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4"/>
  <workbookPr filterPrivacy="1" defaultThemeVersion="124226"/>
  <xr:revisionPtr revIDLastSave="0" documentId="13_ncr:1_{AFAE85E1-95BF-1840-A044-4251C5A1F768}" xr6:coauthVersionLast="36" xr6:coauthVersionMax="36" xr10:uidLastSave="{00000000-0000-0000-0000-000000000000}"/>
  <bookViews>
    <workbookView xWindow="3000" yWindow="540" windowWidth="36400" windowHeight="24160" activeTab="1" xr2:uid="{00000000-000D-0000-FFFF-FFFF00000000}"/>
  </bookViews>
  <sheets>
    <sheet name="2 months" sheetId="1" r:id="rId1"/>
    <sheet name="6 months" sheetId="2" r:id="rId2"/>
    <sheet name="Sheet3" sheetId="3" r:id="rId3"/>
  </sheets>
  <definedNames>
    <definedName name="_xlnm._FilterDatabase" localSheetId="0" hidden="1">'2 months'!$AD$1:$AD$1727</definedName>
  </definedNames>
  <calcPr calcId="181029"/>
</workbook>
</file>

<file path=xl/calcChain.xml><?xml version="1.0" encoding="utf-8"?>
<calcChain xmlns="http://schemas.openxmlformats.org/spreadsheetml/2006/main">
  <c r="AC283" i="2" l="1"/>
  <c r="AB283" i="2"/>
  <c r="AC282" i="2"/>
  <c r="AB282" i="2"/>
  <c r="AC281" i="2"/>
  <c r="AB281" i="2"/>
  <c r="AC280" i="2"/>
  <c r="AB280" i="2"/>
  <c r="AC279" i="2"/>
  <c r="AB279" i="2"/>
  <c r="AC278" i="2"/>
  <c r="AB278" i="2"/>
  <c r="AC277" i="2"/>
  <c r="AB277" i="2"/>
  <c r="AC276" i="2"/>
  <c r="AB276" i="2"/>
  <c r="AC275" i="2"/>
  <c r="AB275" i="2"/>
  <c r="AC274" i="2"/>
  <c r="AB274" i="2"/>
  <c r="AC273" i="2"/>
  <c r="AB273" i="2"/>
  <c r="AC272" i="2"/>
  <c r="AB272" i="2"/>
  <c r="AC271" i="2"/>
  <c r="AB271" i="2"/>
  <c r="AC270" i="2"/>
  <c r="AB270" i="2"/>
  <c r="AC269" i="2"/>
  <c r="AB269" i="2"/>
  <c r="AC268" i="2"/>
  <c r="AB268" i="2"/>
  <c r="AC267" i="2"/>
  <c r="AB267" i="2"/>
  <c r="AC266" i="2"/>
  <c r="AB266" i="2"/>
  <c r="AC265" i="2"/>
  <c r="AB265" i="2"/>
  <c r="AC264" i="2"/>
  <c r="AB264" i="2"/>
  <c r="AC263" i="2"/>
  <c r="AB263" i="2"/>
  <c r="AC262" i="2"/>
  <c r="AB262" i="2"/>
  <c r="AC261" i="2"/>
  <c r="AB261" i="2"/>
  <c r="AC260" i="2"/>
  <c r="AB260" i="2"/>
  <c r="AC259" i="2"/>
  <c r="AB259" i="2"/>
  <c r="AC258" i="2"/>
  <c r="AB258" i="2"/>
  <c r="AC257" i="2"/>
  <c r="AB257" i="2"/>
  <c r="AC256" i="2"/>
  <c r="AB256" i="2"/>
  <c r="AC255" i="2"/>
  <c r="AB255" i="2"/>
  <c r="AC254" i="2"/>
  <c r="AB254" i="2"/>
  <c r="AC253" i="2"/>
  <c r="AB253" i="2"/>
  <c r="AC252" i="2"/>
  <c r="AB252" i="2"/>
  <c r="AC251" i="2"/>
  <c r="AB251" i="2"/>
  <c r="AC250" i="2"/>
  <c r="AB250" i="2"/>
  <c r="AC249" i="2"/>
  <c r="AB249" i="2"/>
  <c r="AC248" i="2"/>
  <c r="AB248" i="2"/>
  <c r="AC247" i="2"/>
  <c r="AB247" i="2"/>
  <c r="AC246" i="2"/>
  <c r="AB246" i="2"/>
  <c r="AC245" i="2"/>
  <c r="AB245" i="2"/>
  <c r="AC244" i="2"/>
  <c r="AB244" i="2"/>
  <c r="AC243" i="2"/>
  <c r="AB243" i="2"/>
  <c r="AC242" i="2"/>
  <c r="AB242" i="2"/>
  <c r="AC241" i="2"/>
  <c r="AB241" i="2"/>
  <c r="AC240" i="2"/>
  <c r="AB240" i="2"/>
  <c r="AC239" i="2"/>
  <c r="AB239" i="2"/>
  <c r="AC238" i="2"/>
  <c r="AB238" i="2"/>
  <c r="AC237" i="2"/>
  <c r="AB237" i="2"/>
  <c r="AC236" i="2"/>
  <c r="AB236" i="2"/>
  <c r="AC235" i="2"/>
  <c r="AB235" i="2"/>
  <c r="AC234" i="2"/>
  <c r="AB234" i="2"/>
  <c r="AC233" i="2"/>
  <c r="AB233" i="2"/>
  <c r="AC232" i="2"/>
  <c r="AB232" i="2"/>
  <c r="AC231" i="2"/>
  <c r="AB231" i="2"/>
  <c r="V231" i="2"/>
  <c r="U231" i="2"/>
  <c r="AC230" i="2"/>
  <c r="AB230" i="2"/>
  <c r="V230" i="2"/>
  <c r="U230" i="2"/>
  <c r="AC229" i="2"/>
  <c r="AB229" i="2"/>
  <c r="V229" i="2"/>
  <c r="U229" i="2"/>
  <c r="AC228" i="2"/>
  <c r="AB228" i="2"/>
  <c r="V228" i="2"/>
  <c r="U228" i="2"/>
  <c r="AC227" i="2"/>
  <c r="AB227" i="2"/>
  <c r="V227" i="2"/>
  <c r="U227" i="2"/>
  <c r="AC226" i="2"/>
  <c r="AB226" i="2"/>
  <c r="V226" i="2"/>
  <c r="U226" i="2"/>
  <c r="AC225" i="2"/>
  <c r="AB225" i="2"/>
  <c r="V225" i="2"/>
  <c r="U225" i="2"/>
  <c r="AC224" i="2"/>
  <c r="AB224" i="2"/>
  <c r="V224" i="2"/>
  <c r="U224" i="2"/>
  <c r="AC223" i="2"/>
  <c r="AB223" i="2"/>
  <c r="V223" i="2"/>
  <c r="U223" i="2"/>
  <c r="AC222" i="2"/>
  <c r="AB222" i="2"/>
  <c r="V222" i="2"/>
  <c r="U222" i="2"/>
  <c r="AC221" i="2"/>
  <c r="AB221" i="2"/>
  <c r="V221" i="2"/>
  <c r="U221" i="2"/>
  <c r="AC220" i="2"/>
  <c r="AB220" i="2"/>
  <c r="V220" i="2"/>
  <c r="U220" i="2"/>
  <c r="AC219" i="2"/>
  <c r="AB219" i="2"/>
  <c r="V219" i="2"/>
  <c r="U219" i="2"/>
  <c r="AC218" i="2"/>
  <c r="AB218" i="2"/>
  <c r="V218" i="2"/>
  <c r="U218" i="2"/>
  <c r="AC217" i="2"/>
  <c r="AB217" i="2"/>
  <c r="V217" i="2"/>
  <c r="U217" i="2"/>
  <c r="AC216" i="2"/>
  <c r="AB216" i="2"/>
  <c r="V216" i="2"/>
  <c r="U216" i="2"/>
  <c r="AC215" i="2"/>
  <c r="AB215" i="2"/>
  <c r="V215" i="2"/>
  <c r="U215" i="2"/>
  <c r="AC214" i="2"/>
  <c r="AB214" i="2"/>
  <c r="V214" i="2"/>
  <c r="U214" i="2"/>
  <c r="AC213" i="2"/>
  <c r="AB213" i="2"/>
  <c r="V213" i="2"/>
  <c r="U213" i="2"/>
  <c r="AC212" i="2"/>
  <c r="AB212" i="2"/>
  <c r="V212" i="2"/>
  <c r="U212" i="2"/>
  <c r="AC211" i="2"/>
  <c r="AB211" i="2"/>
  <c r="V211" i="2"/>
  <c r="U211" i="2"/>
  <c r="AC210" i="2"/>
  <c r="AB210" i="2"/>
  <c r="V210" i="2"/>
  <c r="U210" i="2"/>
  <c r="AC209" i="2"/>
  <c r="AB209" i="2"/>
  <c r="V209" i="2"/>
  <c r="U209" i="2"/>
  <c r="AC208" i="2"/>
  <c r="AB208" i="2"/>
  <c r="V208" i="2"/>
  <c r="U208" i="2"/>
  <c r="AC207" i="2"/>
  <c r="AB207" i="2"/>
  <c r="V207" i="2"/>
  <c r="U207" i="2"/>
  <c r="AC206" i="2"/>
  <c r="AB206" i="2"/>
  <c r="V206" i="2"/>
  <c r="U206" i="2"/>
  <c r="AC205" i="2"/>
  <c r="AB205" i="2"/>
  <c r="V205" i="2"/>
  <c r="U205" i="2"/>
  <c r="AC204" i="2"/>
  <c r="AB204" i="2"/>
  <c r="V204" i="2"/>
  <c r="U204" i="2"/>
  <c r="AC203" i="2"/>
  <c r="AB203" i="2"/>
  <c r="V203" i="2"/>
  <c r="U203" i="2"/>
  <c r="AC202" i="2"/>
  <c r="AB202" i="2"/>
  <c r="V202" i="2"/>
  <c r="U202" i="2"/>
  <c r="AC201" i="2"/>
  <c r="AB201" i="2"/>
  <c r="V201" i="2"/>
  <c r="U201" i="2"/>
  <c r="AC200" i="2"/>
  <c r="AB200" i="2"/>
  <c r="V200" i="2"/>
  <c r="U200" i="2"/>
  <c r="AC199" i="2"/>
  <c r="AB199" i="2"/>
  <c r="V199" i="2"/>
  <c r="U199" i="2"/>
  <c r="AC198" i="2"/>
  <c r="AB198" i="2"/>
  <c r="V198" i="2"/>
  <c r="U198" i="2"/>
  <c r="AC197" i="2"/>
  <c r="AB197" i="2"/>
  <c r="V197" i="2"/>
  <c r="U197" i="2"/>
  <c r="AC196" i="2"/>
  <c r="AB196" i="2"/>
  <c r="V196" i="2"/>
  <c r="U196" i="2"/>
  <c r="AC195" i="2"/>
  <c r="AB195" i="2"/>
  <c r="V195" i="2"/>
  <c r="U195" i="2"/>
  <c r="AC194" i="2"/>
  <c r="AB194" i="2"/>
  <c r="V194" i="2"/>
  <c r="U194" i="2"/>
  <c r="AC193" i="2"/>
  <c r="AB193" i="2"/>
  <c r="V193" i="2"/>
  <c r="U193" i="2"/>
  <c r="AC192" i="2"/>
  <c r="AB192" i="2"/>
  <c r="V192" i="2"/>
  <c r="U192" i="2"/>
  <c r="AC191" i="2"/>
  <c r="AB191" i="2"/>
  <c r="V191" i="2"/>
  <c r="U191" i="2"/>
  <c r="AC190" i="2"/>
  <c r="AB190" i="2"/>
  <c r="V190" i="2"/>
  <c r="U190" i="2"/>
  <c r="AC189" i="2"/>
  <c r="AB189" i="2"/>
  <c r="V189" i="2"/>
  <c r="U189" i="2"/>
  <c r="AC188" i="2"/>
  <c r="AB188" i="2"/>
  <c r="V188" i="2"/>
  <c r="U188" i="2"/>
  <c r="AC187" i="2"/>
  <c r="AB187" i="2"/>
  <c r="V187" i="2"/>
  <c r="U187" i="2"/>
  <c r="AC186" i="2"/>
  <c r="AB186" i="2"/>
  <c r="V186" i="2"/>
  <c r="U186" i="2"/>
  <c r="AC185" i="2"/>
  <c r="AB185" i="2"/>
  <c r="V185" i="2"/>
  <c r="U185" i="2"/>
  <c r="AC184" i="2"/>
  <c r="AB184" i="2"/>
  <c r="V184" i="2"/>
  <c r="U184" i="2"/>
  <c r="AC183" i="2"/>
  <c r="AB183" i="2"/>
  <c r="V183" i="2"/>
  <c r="U183" i="2"/>
  <c r="AC182" i="2"/>
  <c r="AB182" i="2"/>
  <c r="V182" i="2"/>
  <c r="U182" i="2"/>
  <c r="AC181" i="2"/>
  <c r="AB181" i="2"/>
  <c r="V181" i="2"/>
  <c r="U181" i="2"/>
  <c r="AC180" i="2"/>
  <c r="AB180" i="2"/>
  <c r="V180" i="2"/>
  <c r="U180" i="2"/>
  <c r="AC179" i="2"/>
  <c r="AB179" i="2"/>
  <c r="V179" i="2"/>
  <c r="U179" i="2"/>
  <c r="AC178" i="2"/>
  <c r="AB178" i="2"/>
  <c r="V178" i="2"/>
  <c r="U178" i="2"/>
  <c r="AC177" i="2"/>
  <c r="AB177" i="2"/>
  <c r="V177" i="2"/>
  <c r="U177" i="2"/>
  <c r="AC176" i="2"/>
  <c r="AB176" i="2"/>
  <c r="V176" i="2"/>
  <c r="U176" i="2"/>
  <c r="AC175" i="2"/>
  <c r="AB175" i="2"/>
  <c r="V175" i="2"/>
  <c r="U175" i="2"/>
  <c r="AC174" i="2"/>
  <c r="AB174" i="2"/>
  <c r="V174" i="2"/>
  <c r="U174" i="2"/>
  <c r="AC173" i="2"/>
  <c r="AB173" i="2"/>
  <c r="V173" i="2"/>
  <c r="U173" i="2"/>
  <c r="AC172" i="2"/>
  <c r="AB172" i="2"/>
  <c r="V172" i="2"/>
  <c r="U172" i="2"/>
  <c r="AC171" i="2"/>
  <c r="AB171" i="2"/>
  <c r="V171" i="2"/>
  <c r="U171" i="2"/>
  <c r="AC170" i="2"/>
  <c r="AB170" i="2"/>
  <c r="V170" i="2"/>
  <c r="U170" i="2"/>
  <c r="AC169" i="2"/>
  <c r="AB169" i="2"/>
  <c r="V169" i="2"/>
  <c r="U169" i="2"/>
  <c r="AC168" i="2"/>
  <c r="AB168" i="2"/>
  <c r="V168" i="2"/>
  <c r="U168" i="2"/>
  <c r="AC167" i="2"/>
  <c r="AB167" i="2"/>
  <c r="V167" i="2"/>
  <c r="U167" i="2"/>
  <c r="AC166" i="2"/>
  <c r="AB166" i="2"/>
  <c r="V166" i="2"/>
  <c r="U166" i="2"/>
  <c r="AC165" i="2"/>
  <c r="AB165" i="2"/>
  <c r="V165" i="2"/>
  <c r="U165" i="2"/>
  <c r="AC164" i="2"/>
  <c r="AB164" i="2"/>
  <c r="V164" i="2"/>
  <c r="U164" i="2"/>
  <c r="AC163" i="2"/>
  <c r="AB163" i="2"/>
  <c r="V163" i="2"/>
  <c r="U163" i="2"/>
  <c r="AC162" i="2"/>
  <c r="AB162" i="2"/>
  <c r="V162" i="2"/>
  <c r="U162" i="2"/>
  <c r="AC161" i="2"/>
  <c r="AB161" i="2"/>
  <c r="V161" i="2"/>
  <c r="U161" i="2"/>
  <c r="AC160" i="2"/>
  <c r="AB160" i="2"/>
  <c r="V160" i="2"/>
  <c r="U160" i="2"/>
  <c r="AC159" i="2"/>
  <c r="AB159" i="2"/>
  <c r="V159" i="2"/>
  <c r="U159" i="2"/>
  <c r="AC158" i="2"/>
  <c r="AB158" i="2"/>
  <c r="V158" i="2"/>
  <c r="U158" i="2"/>
  <c r="AC157" i="2"/>
  <c r="AB157" i="2"/>
  <c r="V157" i="2"/>
  <c r="U157" i="2"/>
  <c r="AC156" i="2"/>
  <c r="AB156" i="2"/>
  <c r="V156" i="2"/>
  <c r="U156" i="2"/>
  <c r="AC155" i="2"/>
  <c r="AB155" i="2"/>
  <c r="V155" i="2"/>
  <c r="U155" i="2"/>
  <c r="AC154" i="2"/>
  <c r="AB154" i="2"/>
  <c r="V154" i="2"/>
  <c r="U154" i="2"/>
  <c r="AC153" i="2"/>
  <c r="AB153" i="2"/>
  <c r="V153" i="2"/>
  <c r="U153" i="2"/>
  <c r="AC152" i="2"/>
  <c r="AB152" i="2"/>
  <c r="V152" i="2"/>
  <c r="U152" i="2"/>
  <c r="AC151" i="2"/>
  <c r="AB151" i="2"/>
  <c r="V151" i="2"/>
  <c r="U151" i="2"/>
  <c r="AC150" i="2"/>
  <c r="AB150" i="2"/>
  <c r="V150" i="2"/>
  <c r="U150" i="2"/>
  <c r="AC149" i="2"/>
  <c r="AB149" i="2"/>
  <c r="V149" i="2"/>
  <c r="U149" i="2"/>
  <c r="AC148" i="2"/>
  <c r="AB148" i="2"/>
  <c r="V148" i="2"/>
  <c r="U148" i="2"/>
  <c r="AC147" i="2"/>
  <c r="AB147" i="2"/>
  <c r="V147" i="2"/>
  <c r="U147" i="2"/>
  <c r="AC146" i="2"/>
  <c r="AB146" i="2"/>
  <c r="V146" i="2"/>
  <c r="U146" i="2"/>
  <c r="AC145" i="2"/>
  <c r="AB145" i="2"/>
  <c r="V145" i="2"/>
  <c r="U145" i="2"/>
  <c r="AC144" i="2"/>
  <c r="AB144" i="2"/>
  <c r="V144" i="2"/>
  <c r="U144" i="2"/>
  <c r="AC143" i="2"/>
  <c r="AB143" i="2"/>
  <c r="V143" i="2"/>
  <c r="U143" i="2"/>
  <c r="AC142" i="2"/>
  <c r="AB142" i="2"/>
  <c r="V142" i="2"/>
  <c r="U142" i="2"/>
  <c r="AC141" i="2"/>
  <c r="AB141" i="2"/>
  <c r="V141" i="2"/>
  <c r="U141" i="2"/>
  <c r="AC140" i="2"/>
  <c r="AB140" i="2"/>
  <c r="V140" i="2"/>
  <c r="U140" i="2"/>
  <c r="AC139" i="2"/>
  <c r="AB139" i="2"/>
  <c r="V139" i="2"/>
  <c r="U139" i="2"/>
  <c r="AC138" i="2"/>
  <c r="AB138" i="2"/>
  <c r="V138" i="2"/>
  <c r="U138" i="2"/>
  <c r="AC137" i="2"/>
  <c r="AB137" i="2"/>
  <c r="V137" i="2"/>
  <c r="U137" i="2"/>
  <c r="AC136" i="2"/>
  <c r="AB136" i="2"/>
  <c r="V136" i="2"/>
  <c r="U136" i="2"/>
  <c r="AC135" i="2"/>
  <c r="AB135" i="2"/>
  <c r="V135" i="2"/>
  <c r="U135" i="2"/>
  <c r="AC134" i="2"/>
  <c r="AB134" i="2"/>
  <c r="V134" i="2"/>
  <c r="U134" i="2"/>
  <c r="AC133" i="2"/>
  <c r="AB133" i="2"/>
  <c r="V133" i="2"/>
  <c r="U133" i="2"/>
  <c r="AC132" i="2"/>
  <c r="AB132" i="2"/>
  <c r="V132" i="2"/>
  <c r="U132" i="2"/>
  <c r="AC131" i="2"/>
  <c r="AB131" i="2"/>
  <c r="V131" i="2"/>
  <c r="U131" i="2"/>
  <c r="AC130" i="2"/>
  <c r="AB130" i="2"/>
  <c r="V130" i="2"/>
  <c r="U130" i="2"/>
  <c r="AC129" i="2"/>
  <c r="AB129" i="2"/>
  <c r="V129" i="2"/>
  <c r="U129" i="2"/>
  <c r="AC128" i="2"/>
  <c r="AB128" i="2"/>
  <c r="V128" i="2"/>
  <c r="U128" i="2"/>
  <c r="AC127" i="2"/>
  <c r="AB127" i="2"/>
  <c r="V127" i="2"/>
  <c r="U127" i="2"/>
  <c r="AC126" i="2"/>
  <c r="AB126" i="2"/>
  <c r="V126" i="2"/>
  <c r="U126" i="2"/>
  <c r="AC125" i="2"/>
  <c r="AB125" i="2"/>
  <c r="V125" i="2"/>
  <c r="U125" i="2"/>
  <c r="AC124" i="2"/>
  <c r="AB124" i="2"/>
  <c r="V124" i="2"/>
  <c r="U124" i="2"/>
  <c r="AC123" i="2"/>
  <c r="AB123" i="2"/>
  <c r="V123" i="2"/>
  <c r="U123" i="2"/>
  <c r="AC122" i="2"/>
  <c r="AB122" i="2"/>
  <c r="V122" i="2"/>
  <c r="U122" i="2"/>
  <c r="AC121" i="2"/>
  <c r="AB121" i="2"/>
  <c r="V121" i="2"/>
  <c r="U121" i="2"/>
  <c r="AC120" i="2"/>
  <c r="AB120" i="2"/>
  <c r="V120" i="2"/>
  <c r="U120" i="2"/>
  <c r="AC119" i="2"/>
  <c r="AB119" i="2"/>
  <c r="V119" i="2"/>
  <c r="U119" i="2"/>
  <c r="AC118" i="2"/>
  <c r="AB118" i="2"/>
  <c r="V118" i="2"/>
  <c r="U118" i="2"/>
  <c r="W231" i="2" s="1"/>
  <c r="AC117" i="2"/>
  <c r="AB117" i="2"/>
  <c r="V117" i="2"/>
  <c r="U117" i="2"/>
  <c r="AC116" i="2"/>
  <c r="AB116" i="2"/>
  <c r="V116" i="2"/>
  <c r="U116" i="2"/>
  <c r="AC115" i="2"/>
  <c r="AB115" i="2"/>
  <c r="V115" i="2"/>
  <c r="U115" i="2"/>
  <c r="AC114" i="2"/>
  <c r="AB114" i="2"/>
  <c r="V114" i="2"/>
  <c r="U114" i="2"/>
  <c r="AC113" i="2"/>
  <c r="AB113" i="2"/>
  <c r="V113" i="2"/>
  <c r="U113" i="2"/>
  <c r="AC112" i="2"/>
  <c r="AB112" i="2"/>
  <c r="V112" i="2"/>
  <c r="U112" i="2"/>
  <c r="AC111" i="2"/>
  <c r="AB111" i="2"/>
  <c r="V111" i="2"/>
  <c r="U111" i="2"/>
  <c r="AC110" i="2"/>
  <c r="AB110" i="2"/>
  <c r="V110" i="2"/>
  <c r="U110" i="2"/>
  <c r="AC109" i="2"/>
  <c r="AB109" i="2"/>
  <c r="V109" i="2"/>
  <c r="U109" i="2"/>
  <c r="AC108" i="2"/>
  <c r="AB108" i="2"/>
  <c r="V108" i="2"/>
  <c r="U108" i="2"/>
  <c r="AC107" i="2"/>
  <c r="AB107" i="2"/>
  <c r="V107" i="2"/>
  <c r="U107" i="2"/>
  <c r="AC106" i="2"/>
  <c r="AB106" i="2"/>
  <c r="V106" i="2"/>
  <c r="U106" i="2"/>
  <c r="AC105" i="2"/>
  <c r="AB105" i="2"/>
  <c r="V105" i="2"/>
  <c r="U105" i="2"/>
  <c r="AC104" i="2"/>
  <c r="AB104" i="2"/>
  <c r="V104" i="2"/>
  <c r="U104" i="2"/>
  <c r="AC103" i="2"/>
  <c r="AB103" i="2"/>
  <c r="V103" i="2"/>
  <c r="U103" i="2"/>
  <c r="AC102" i="2"/>
  <c r="AB102" i="2"/>
  <c r="V102" i="2"/>
  <c r="U102" i="2"/>
  <c r="AC101" i="2"/>
  <c r="AB101" i="2"/>
  <c r="V101" i="2"/>
  <c r="U101" i="2"/>
  <c r="AC100" i="2"/>
  <c r="AB100" i="2"/>
  <c r="V100" i="2"/>
  <c r="U100" i="2"/>
  <c r="AC99" i="2"/>
  <c r="AB99" i="2"/>
  <c r="V99" i="2"/>
  <c r="U99" i="2"/>
  <c r="AC98" i="2"/>
  <c r="AB98" i="2"/>
  <c r="V98" i="2"/>
  <c r="U98" i="2"/>
  <c r="AC97" i="2"/>
  <c r="AB97" i="2"/>
  <c r="V97" i="2"/>
  <c r="U97" i="2"/>
  <c r="AC96" i="2"/>
  <c r="AB96" i="2"/>
  <c r="V96" i="2"/>
  <c r="U96" i="2"/>
  <c r="AC95" i="2"/>
  <c r="AB95" i="2"/>
  <c r="V95" i="2"/>
  <c r="U95" i="2"/>
  <c r="AC94" i="2"/>
  <c r="AB94" i="2"/>
  <c r="V94" i="2"/>
  <c r="U94" i="2"/>
  <c r="AC93" i="2"/>
  <c r="AB93" i="2"/>
  <c r="V93" i="2"/>
  <c r="U93" i="2"/>
  <c r="AC92" i="2"/>
  <c r="AB92" i="2"/>
  <c r="V92" i="2"/>
  <c r="U92" i="2"/>
  <c r="AC91" i="2"/>
  <c r="AB91" i="2"/>
  <c r="V91" i="2"/>
  <c r="U91" i="2"/>
  <c r="AC90" i="2"/>
  <c r="AB90" i="2"/>
  <c r="V90" i="2"/>
  <c r="U90" i="2"/>
  <c r="AC89" i="2"/>
  <c r="AB89" i="2"/>
  <c r="V89" i="2"/>
  <c r="U89" i="2"/>
  <c r="AC88" i="2"/>
  <c r="AB88" i="2"/>
  <c r="V88" i="2"/>
  <c r="U88" i="2"/>
  <c r="AC87" i="2"/>
  <c r="AB87" i="2"/>
  <c r="V87" i="2"/>
  <c r="U87" i="2"/>
  <c r="AC86" i="2"/>
  <c r="AB86" i="2"/>
  <c r="V86" i="2"/>
  <c r="U86" i="2"/>
  <c r="AC85" i="2"/>
  <c r="AB85" i="2"/>
  <c r="V85" i="2"/>
  <c r="U85" i="2"/>
  <c r="AC84" i="2"/>
  <c r="AB84" i="2"/>
  <c r="V84" i="2"/>
  <c r="U84" i="2"/>
  <c r="AC83" i="2"/>
  <c r="AB83" i="2"/>
  <c r="V83" i="2"/>
  <c r="U83" i="2"/>
  <c r="AC82" i="2"/>
  <c r="AB82" i="2"/>
  <c r="V82" i="2"/>
  <c r="U82" i="2"/>
  <c r="AC81" i="2"/>
  <c r="AB81" i="2"/>
  <c r="V81" i="2"/>
  <c r="U81" i="2"/>
  <c r="AC80" i="2"/>
  <c r="AB80" i="2"/>
  <c r="V80" i="2"/>
  <c r="U80" i="2"/>
  <c r="AC79" i="2"/>
  <c r="AB79" i="2"/>
  <c r="V79" i="2"/>
  <c r="U79" i="2"/>
  <c r="AC78" i="2"/>
  <c r="AB78" i="2"/>
  <c r="V78" i="2"/>
  <c r="U78" i="2"/>
  <c r="AC77" i="2"/>
  <c r="AB77" i="2"/>
  <c r="V77" i="2"/>
  <c r="U77" i="2"/>
  <c r="AC76" i="2"/>
  <c r="AB76" i="2"/>
  <c r="V76" i="2"/>
  <c r="U76" i="2"/>
  <c r="AC75" i="2"/>
  <c r="AB75" i="2"/>
  <c r="V75" i="2"/>
  <c r="U75" i="2"/>
  <c r="AC74" i="2"/>
  <c r="AB74" i="2"/>
  <c r="V74" i="2"/>
  <c r="U74" i="2"/>
  <c r="AC73" i="2"/>
  <c r="AB73" i="2"/>
  <c r="V73" i="2"/>
  <c r="U73" i="2"/>
  <c r="AC72" i="2"/>
  <c r="AB72" i="2"/>
  <c r="V72" i="2"/>
  <c r="U72" i="2"/>
  <c r="AC71" i="2"/>
  <c r="AB71" i="2"/>
  <c r="V71" i="2"/>
  <c r="U71" i="2"/>
  <c r="AC70" i="2"/>
  <c r="AB70" i="2"/>
  <c r="V70" i="2"/>
  <c r="X117" i="2" s="1"/>
  <c r="U70" i="2"/>
  <c r="AC69" i="2"/>
  <c r="AB69" i="2"/>
  <c r="V69" i="2"/>
  <c r="U69" i="2"/>
  <c r="AC68" i="2"/>
  <c r="AB68" i="2"/>
  <c r="V68" i="2"/>
  <c r="U68" i="2"/>
  <c r="AC67" i="2"/>
  <c r="AB67" i="2"/>
  <c r="V67" i="2"/>
  <c r="U67" i="2"/>
  <c r="AC66" i="2"/>
  <c r="AB66" i="2"/>
  <c r="V66" i="2"/>
  <c r="U66" i="2"/>
  <c r="AC65" i="2"/>
  <c r="AB65" i="2"/>
  <c r="V65" i="2"/>
  <c r="U65" i="2"/>
  <c r="AC64" i="2"/>
  <c r="AB64" i="2"/>
  <c r="V64" i="2"/>
  <c r="U64" i="2"/>
  <c r="AC63" i="2"/>
  <c r="AB63" i="2"/>
  <c r="V63" i="2"/>
  <c r="U63" i="2"/>
  <c r="AC62" i="2"/>
  <c r="AB62" i="2"/>
  <c r="V62" i="2"/>
  <c r="U62" i="2"/>
  <c r="AC61" i="2"/>
  <c r="AB61" i="2"/>
  <c r="V61" i="2"/>
  <c r="U61" i="2"/>
  <c r="AC60" i="2"/>
  <c r="AB60" i="2"/>
  <c r="V60" i="2"/>
  <c r="U60" i="2"/>
  <c r="AC59" i="2"/>
  <c r="AB59" i="2"/>
  <c r="V59" i="2"/>
  <c r="U59" i="2"/>
  <c r="AC58" i="2"/>
  <c r="AB58" i="2"/>
  <c r="V58" i="2"/>
  <c r="U58" i="2"/>
  <c r="AC57" i="2"/>
  <c r="AB57" i="2"/>
  <c r="V57" i="2"/>
  <c r="U57" i="2"/>
  <c r="AC56" i="2"/>
  <c r="AB56" i="2"/>
  <c r="V56" i="2"/>
  <c r="U56" i="2"/>
  <c r="AC55" i="2"/>
  <c r="AB55" i="2"/>
  <c r="V55" i="2"/>
  <c r="U55" i="2"/>
  <c r="AC54" i="2"/>
  <c r="AB54" i="2"/>
  <c r="V54" i="2"/>
  <c r="U54" i="2"/>
  <c r="AC53" i="2"/>
  <c r="AB53" i="2"/>
  <c r="V53" i="2"/>
  <c r="U53" i="2"/>
  <c r="AC52" i="2"/>
  <c r="AB52" i="2"/>
  <c r="V52" i="2"/>
  <c r="U52" i="2"/>
  <c r="AC51" i="2"/>
  <c r="AB51" i="2"/>
  <c r="V51" i="2"/>
  <c r="U51" i="2"/>
  <c r="AC50" i="2"/>
  <c r="AB50" i="2"/>
  <c r="V50" i="2"/>
  <c r="U50" i="2"/>
  <c r="AC49" i="2"/>
  <c r="AB49" i="2"/>
  <c r="V49" i="2"/>
  <c r="U49" i="2"/>
  <c r="AC48" i="2"/>
  <c r="AB48" i="2"/>
  <c r="V48" i="2"/>
  <c r="U48" i="2"/>
  <c r="AC47" i="2"/>
  <c r="AB47" i="2"/>
  <c r="V47" i="2"/>
  <c r="U47" i="2"/>
  <c r="AC46" i="2"/>
  <c r="AB46" i="2"/>
  <c r="V46" i="2"/>
  <c r="U46" i="2"/>
  <c r="AC45" i="2"/>
  <c r="AB45" i="2"/>
  <c r="V45" i="2"/>
  <c r="U45" i="2"/>
  <c r="AC44" i="2"/>
  <c r="AB44" i="2"/>
  <c r="V44" i="2"/>
  <c r="U44" i="2"/>
  <c r="AC43" i="2"/>
  <c r="AB43" i="2"/>
  <c r="V43" i="2"/>
  <c r="U43" i="2"/>
  <c r="AC42" i="2"/>
  <c r="AB42" i="2"/>
  <c r="V42" i="2"/>
  <c r="U42" i="2"/>
  <c r="AC41" i="2"/>
  <c r="AB41" i="2"/>
  <c r="V41" i="2"/>
  <c r="U41" i="2"/>
  <c r="AC40" i="2"/>
  <c r="AB40" i="2"/>
  <c r="V40" i="2"/>
  <c r="U40" i="2"/>
  <c r="AC39" i="2"/>
  <c r="AB39" i="2"/>
  <c r="V39" i="2"/>
  <c r="U39" i="2"/>
  <c r="AC38" i="2"/>
  <c r="AB38" i="2"/>
  <c r="V38" i="2"/>
  <c r="U38" i="2"/>
  <c r="AC37" i="2"/>
  <c r="AB37" i="2"/>
  <c r="V37" i="2"/>
  <c r="U37" i="2"/>
  <c r="AC36" i="2"/>
  <c r="AB36" i="2"/>
  <c r="V36" i="2"/>
  <c r="U36" i="2"/>
  <c r="AC35" i="2"/>
  <c r="AB35" i="2"/>
  <c r="V35" i="2"/>
  <c r="U35" i="2"/>
  <c r="AC34" i="2"/>
  <c r="AB34" i="2"/>
  <c r="V34" i="2"/>
  <c r="U34" i="2"/>
  <c r="AC33" i="2"/>
  <c r="AB33" i="2"/>
  <c r="V33" i="2"/>
  <c r="U33" i="2"/>
  <c r="AC32" i="2"/>
  <c r="AB32" i="2"/>
  <c r="V32" i="2"/>
  <c r="U32" i="2"/>
  <c r="AC31" i="2"/>
  <c r="AB31" i="2"/>
  <c r="V31" i="2"/>
  <c r="U31" i="2"/>
  <c r="AC30" i="2"/>
  <c r="AB30" i="2"/>
  <c r="V30" i="2"/>
  <c r="U30" i="2"/>
  <c r="AC29" i="2"/>
  <c r="AB29" i="2"/>
  <c r="V29" i="2"/>
  <c r="U29" i="2"/>
  <c r="AC28" i="2"/>
  <c r="AB28" i="2"/>
  <c r="V28" i="2"/>
  <c r="U28" i="2"/>
  <c r="AC27" i="2"/>
  <c r="AB27" i="2"/>
  <c r="V27" i="2"/>
  <c r="U27" i="2"/>
  <c r="AC26" i="2"/>
  <c r="AB26" i="2"/>
  <c r="V26" i="2"/>
  <c r="U26" i="2"/>
  <c r="AC25" i="2"/>
  <c r="AB25" i="2"/>
  <c r="V25" i="2"/>
  <c r="U25" i="2"/>
  <c r="AC24" i="2"/>
  <c r="AB24" i="2"/>
  <c r="V24" i="2"/>
  <c r="U24" i="2"/>
  <c r="AC23" i="2"/>
  <c r="AB23" i="2"/>
  <c r="V23" i="2"/>
  <c r="U23" i="2"/>
  <c r="AC22" i="2"/>
  <c r="AB22" i="2"/>
  <c r="V22" i="2"/>
  <c r="U22" i="2"/>
  <c r="AC21" i="2"/>
  <c r="AB21" i="2"/>
  <c r="V21" i="2"/>
  <c r="U21" i="2"/>
  <c r="AC20" i="2"/>
  <c r="AB20" i="2"/>
  <c r="V20" i="2"/>
  <c r="U20" i="2"/>
  <c r="AC19" i="2"/>
  <c r="AB19" i="2"/>
  <c r="V19" i="2"/>
  <c r="U19" i="2"/>
  <c r="AC18" i="2"/>
  <c r="AB18" i="2"/>
  <c r="V18" i="2"/>
  <c r="U18" i="2"/>
  <c r="AC17" i="2"/>
  <c r="AB17" i="2"/>
  <c r="V17" i="2"/>
  <c r="U17" i="2"/>
  <c r="AC16" i="2"/>
  <c r="AB16" i="2"/>
  <c r="V16" i="2"/>
  <c r="U16" i="2"/>
  <c r="AC15" i="2"/>
  <c r="AB15" i="2"/>
  <c r="V15" i="2"/>
  <c r="U15" i="2"/>
  <c r="AC14" i="2"/>
  <c r="AB14" i="2"/>
  <c r="V14" i="2"/>
  <c r="U14" i="2"/>
  <c r="AC13" i="2"/>
  <c r="AB13" i="2"/>
  <c r="V13" i="2"/>
  <c r="U13" i="2"/>
  <c r="AC12" i="2"/>
  <c r="AB12" i="2"/>
  <c r="V12" i="2"/>
  <c r="U12" i="2"/>
  <c r="AC11" i="2"/>
  <c r="AB11" i="2"/>
  <c r="V11" i="2"/>
  <c r="U11" i="2"/>
  <c r="AC10" i="2"/>
  <c r="AB10" i="2"/>
  <c r="V10" i="2"/>
  <c r="U10" i="2"/>
  <c r="AC9" i="2"/>
  <c r="AB9" i="2"/>
  <c r="V9" i="2"/>
  <c r="U9" i="2"/>
  <c r="AC8" i="2"/>
  <c r="AB8" i="2"/>
  <c r="V8" i="2"/>
  <c r="U8" i="2"/>
  <c r="AC7" i="2"/>
  <c r="AB7" i="2"/>
  <c r="V7" i="2"/>
  <c r="U7" i="2"/>
  <c r="AC6" i="2"/>
  <c r="AB6" i="2"/>
  <c r="V6" i="2"/>
  <c r="U6" i="2"/>
  <c r="AC5" i="2"/>
  <c r="AB5" i="2"/>
  <c r="V5" i="2"/>
  <c r="U5" i="2"/>
  <c r="AC4" i="2"/>
  <c r="AB4" i="2"/>
  <c r="V4" i="2"/>
  <c r="U4" i="2"/>
  <c r="AC3" i="2"/>
  <c r="AB3" i="2"/>
  <c r="V3" i="2"/>
  <c r="U3" i="2"/>
  <c r="AC2" i="2"/>
  <c r="AB2" i="2"/>
  <c r="V2" i="2"/>
  <c r="U2" i="2"/>
  <c r="F216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O149" i="2"/>
  <c r="N149" i="2"/>
  <c r="F149" i="2"/>
  <c r="E149" i="2"/>
  <c r="O148" i="2"/>
  <c r="N148" i="2"/>
  <c r="F148" i="2"/>
  <c r="E148" i="2"/>
  <c r="O147" i="2"/>
  <c r="N147" i="2"/>
  <c r="F147" i="2"/>
  <c r="E147" i="2"/>
  <c r="O146" i="2"/>
  <c r="N146" i="2"/>
  <c r="F146" i="2"/>
  <c r="E146" i="2"/>
  <c r="O145" i="2"/>
  <c r="N145" i="2"/>
  <c r="F145" i="2"/>
  <c r="E145" i="2"/>
  <c r="O144" i="2"/>
  <c r="N144" i="2"/>
  <c r="F144" i="2"/>
  <c r="E144" i="2"/>
  <c r="O143" i="2"/>
  <c r="N143" i="2"/>
  <c r="F143" i="2"/>
  <c r="E143" i="2"/>
  <c r="O142" i="2"/>
  <c r="N142" i="2"/>
  <c r="F142" i="2"/>
  <c r="E142" i="2"/>
  <c r="O141" i="2"/>
  <c r="N141" i="2"/>
  <c r="F141" i="2"/>
  <c r="E141" i="2"/>
  <c r="O140" i="2"/>
  <c r="N140" i="2"/>
  <c r="F140" i="2"/>
  <c r="E140" i="2"/>
  <c r="O139" i="2"/>
  <c r="N139" i="2"/>
  <c r="F139" i="2"/>
  <c r="E139" i="2"/>
  <c r="O138" i="2"/>
  <c r="N138" i="2"/>
  <c r="F138" i="2"/>
  <c r="E138" i="2"/>
  <c r="O137" i="2"/>
  <c r="N137" i="2"/>
  <c r="F137" i="2"/>
  <c r="E137" i="2"/>
  <c r="O136" i="2"/>
  <c r="N136" i="2"/>
  <c r="F136" i="2"/>
  <c r="E136" i="2"/>
  <c r="O135" i="2"/>
  <c r="N135" i="2"/>
  <c r="F135" i="2"/>
  <c r="E135" i="2"/>
  <c r="O134" i="2"/>
  <c r="N134" i="2"/>
  <c r="F134" i="2"/>
  <c r="E134" i="2"/>
  <c r="O133" i="2"/>
  <c r="N133" i="2"/>
  <c r="F133" i="2"/>
  <c r="E133" i="2"/>
  <c r="O132" i="2"/>
  <c r="N132" i="2"/>
  <c r="F132" i="2"/>
  <c r="E132" i="2"/>
  <c r="O131" i="2"/>
  <c r="N131" i="2"/>
  <c r="F131" i="2"/>
  <c r="E131" i="2"/>
  <c r="O130" i="2"/>
  <c r="N130" i="2"/>
  <c r="F130" i="2"/>
  <c r="E130" i="2"/>
  <c r="O129" i="2"/>
  <c r="N129" i="2"/>
  <c r="F129" i="2"/>
  <c r="E129" i="2"/>
  <c r="O128" i="2"/>
  <c r="N128" i="2"/>
  <c r="F128" i="2"/>
  <c r="E128" i="2"/>
  <c r="O127" i="2"/>
  <c r="N127" i="2"/>
  <c r="F127" i="2"/>
  <c r="E127" i="2"/>
  <c r="O126" i="2"/>
  <c r="N126" i="2"/>
  <c r="F126" i="2"/>
  <c r="E126" i="2"/>
  <c r="O125" i="2"/>
  <c r="N125" i="2"/>
  <c r="F125" i="2"/>
  <c r="E125" i="2"/>
  <c r="O124" i="2"/>
  <c r="N124" i="2"/>
  <c r="F124" i="2"/>
  <c r="E124" i="2"/>
  <c r="O123" i="2"/>
  <c r="N123" i="2"/>
  <c r="F123" i="2"/>
  <c r="E123" i="2"/>
  <c r="O122" i="2"/>
  <c r="N122" i="2"/>
  <c r="F122" i="2"/>
  <c r="E122" i="2"/>
  <c r="O121" i="2"/>
  <c r="N121" i="2"/>
  <c r="F121" i="2"/>
  <c r="E121" i="2"/>
  <c r="O120" i="2"/>
  <c r="N120" i="2"/>
  <c r="F120" i="2"/>
  <c r="E120" i="2"/>
  <c r="O119" i="2"/>
  <c r="N119" i="2"/>
  <c r="F119" i="2"/>
  <c r="E119" i="2"/>
  <c r="O118" i="2"/>
  <c r="N118" i="2"/>
  <c r="F118" i="2"/>
  <c r="E118" i="2"/>
  <c r="O117" i="2"/>
  <c r="N117" i="2"/>
  <c r="F117" i="2"/>
  <c r="E117" i="2"/>
  <c r="O116" i="2"/>
  <c r="N116" i="2"/>
  <c r="F116" i="2"/>
  <c r="E116" i="2"/>
  <c r="O115" i="2"/>
  <c r="N115" i="2"/>
  <c r="F115" i="2"/>
  <c r="E115" i="2"/>
  <c r="O114" i="2"/>
  <c r="N114" i="2"/>
  <c r="F114" i="2"/>
  <c r="E114" i="2"/>
  <c r="O113" i="2"/>
  <c r="N113" i="2"/>
  <c r="F113" i="2"/>
  <c r="E113" i="2"/>
  <c r="O112" i="2"/>
  <c r="N112" i="2"/>
  <c r="F112" i="2"/>
  <c r="E112" i="2"/>
  <c r="O111" i="2"/>
  <c r="N111" i="2"/>
  <c r="F111" i="2"/>
  <c r="E111" i="2"/>
  <c r="O110" i="2"/>
  <c r="N110" i="2"/>
  <c r="F110" i="2"/>
  <c r="E110" i="2"/>
  <c r="O109" i="2"/>
  <c r="N109" i="2"/>
  <c r="F109" i="2"/>
  <c r="E109" i="2"/>
  <c r="O108" i="2"/>
  <c r="N108" i="2"/>
  <c r="F108" i="2"/>
  <c r="E108" i="2"/>
  <c r="O107" i="2"/>
  <c r="N107" i="2"/>
  <c r="F107" i="2"/>
  <c r="E107" i="2"/>
  <c r="O106" i="2"/>
  <c r="N106" i="2"/>
  <c r="F106" i="2"/>
  <c r="E106" i="2"/>
  <c r="O105" i="2"/>
  <c r="N105" i="2"/>
  <c r="F105" i="2"/>
  <c r="E105" i="2"/>
  <c r="O104" i="2"/>
  <c r="N104" i="2"/>
  <c r="F104" i="2"/>
  <c r="E104" i="2"/>
  <c r="O103" i="2"/>
  <c r="N103" i="2"/>
  <c r="F103" i="2"/>
  <c r="E103" i="2"/>
  <c r="O102" i="2"/>
  <c r="N102" i="2"/>
  <c r="F102" i="2"/>
  <c r="E102" i="2"/>
  <c r="O101" i="2"/>
  <c r="N101" i="2"/>
  <c r="F101" i="2"/>
  <c r="E101" i="2"/>
  <c r="O100" i="2"/>
  <c r="N100" i="2"/>
  <c r="F100" i="2"/>
  <c r="E100" i="2"/>
  <c r="O99" i="2"/>
  <c r="N99" i="2"/>
  <c r="F99" i="2"/>
  <c r="E99" i="2"/>
  <c r="O98" i="2"/>
  <c r="N98" i="2"/>
  <c r="F98" i="2"/>
  <c r="E98" i="2"/>
  <c r="O97" i="2"/>
  <c r="N97" i="2"/>
  <c r="F97" i="2"/>
  <c r="E97" i="2"/>
  <c r="O96" i="2"/>
  <c r="N96" i="2"/>
  <c r="F96" i="2"/>
  <c r="E96" i="2"/>
  <c r="O95" i="2"/>
  <c r="N95" i="2"/>
  <c r="F95" i="2"/>
  <c r="E95" i="2"/>
  <c r="O94" i="2"/>
  <c r="N94" i="2"/>
  <c r="F94" i="2"/>
  <c r="E94" i="2"/>
  <c r="O93" i="2"/>
  <c r="N93" i="2"/>
  <c r="F93" i="2"/>
  <c r="E93" i="2"/>
  <c r="O92" i="2"/>
  <c r="N92" i="2"/>
  <c r="F92" i="2"/>
  <c r="E92" i="2"/>
  <c r="O91" i="2"/>
  <c r="N91" i="2"/>
  <c r="F91" i="2"/>
  <c r="E91" i="2"/>
  <c r="O90" i="2"/>
  <c r="N90" i="2"/>
  <c r="F90" i="2"/>
  <c r="E90" i="2"/>
  <c r="O89" i="2"/>
  <c r="N89" i="2"/>
  <c r="F89" i="2"/>
  <c r="E89" i="2"/>
  <c r="O88" i="2"/>
  <c r="Q149" i="2" s="1"/>
  <c r="N88" i="2"/>
  <c r="F88" i="2"/>
  <c r="E88" i="2"/>
  <c r="O87" i="2"/>
  <c r="N87" i="2"/>
  <c r="F87" i="2"/>
  <c r="E87" i="2"/>
  <c r="O86" i="2"/>
  <c r="N86" i="2"/>
  <c r="F86" i="2"/>
  <c r="E86" i="2"/>
  <c r="O85" i="2"/>
  <c r="N85" i="2"/>
  <c r="F85" i="2"/>
  <c r="E85" i="2"/>
  <c r="O84" i="2"/>
  <c r="N84" i="2"/>
  <c r="F84" i="2"/>
  <c r="E84" i="2"/>
  <c r="O83" i="2"/>
  <c r="N83" i="2"/>
  <c r="F83" i="2"/>
  <c r="E83" i="2"/>
  <c r="O82" i="2"/>
  <c r="N82" i="2"/>
  <c r="F82" i="2"/>
  <c r="E82" i="2"/>
  <c r="O81" i="2"/>
  <c r="N81" i="2"/>
  <c r="F81" i="2"/>
  <c r="E81" i="2"/>
  <c r="O80" i="2"/>
  <c r="N80" i="2"/>
  <c r="F80" i="2"/>
  <c r="E80" i="2"/>
  <c r="O79" i="2"/>
  <c r="N79" i="2"/>
  <c r="F79" i="2"/>
  <c r="E79" i="2"/>
  <c r="O78" i="2"/>
  <c r="N78" i="2"/>
  <c r="F78" i="2"/>
  <c r="E78" i="2"/>
  <c r="O77" i="2"/>
  <c r="N77" i="2"/>
  <c r="F77" i="2"/>
  <c r="E77" i="2"/>
  <c r="O76" i="2"/>
  <c r="N76" i="2"/>
  <c r="F76" i="2"/>
  <c r="E76" i="2"/>
  <c r="O75" i="2"/>
  <c r="N75" i="2"/>
  <c r="F75" i="2"/>
  <c r="E75" i="2"/>
  <c r="O74" i="2"/>
  <c r="N74" i="2"/>
  <c r="F74" i="2"/>
  <c r="E74" i="2"/>
  <c r="O73" i="2"/>
  <c r="N73" i="2"/>
  <c r="F73" i="2"/>
  <c r="E73" i="2"/>
  <c r="E216" i="2" s="1"/>
  <c r="O72" i="2"/>
  <c r="N72" i="2"/>
  <c r="F72" i="2"/>
  <c r="E72" i="2"/>
  <c r="O71" i="2"/>
  <c r="N71" i="2"/>
  <c r="F71" i="2"/>
  <c r="E71" i="2"/>
  <c r="O70" i="2"/>
  <c r="N70" i="2"/>
  <c r="F70" i="2"/>
  <c r="E70" i="2"/>
  <c r="O69" i="2"/>
  <c r="N69" i="2"/>
  <c r="F69" i="2"/>
  <c r="E69" i="2"/>
  <c r="O68" i="2"/>
  <c r="N68" i="2"/>
  <c r="F68" i="2"/>
  <c r="E68" i="2"/>
  <c r="O67" i="2"/>
  <c r="N67" i="2"/>
  <c r="F67" i="2"/>
  <c r="E67" i="2"/>
  <c r="O66" i="2"/>
  <c r="N66" i="2"/>
  <c r="F66" i="2"/>
  <c r="E66" i="2"/>
  <c r="O65" i="2"/>
  <c r="N65" i="2"/>
  <c r="F65" i="2"/>
  <c r="E65" i="2"/>
  <c r="O64" i="2"/>
  <c r="N64" i="2"/>
  <c r="F64" i="2"/>
  <c r="E64" i="2"/>
  <c r="O63" i="2"/>
  <c r="N63" i="2"/>
  <c r="F63" i="2"/>
  <c r="E63" i="2"/>
  <c r="O62" i="2"/>
  <c r="N62" i="2"/>
  <c r="F62" i="2"/>
  <c r="E62" i="2"/>
  <c r="O61" i="2"/>
  <c r="N61" i="2"/>
  <c r="F61" i="2"/>
  <c r="E61" i="2"/>
  <c r="O60" i="2"/>
  <c r="N60" i="2"/>
  <c r="F60" i="2"/>
  <c r="E60" i="2"/>
  <c r="O59" i="2"/>
  <c r="N59" i="2"/>
  <c r="F59" i="2"/>
  <c r="E59" i="2"/>
  <c r="O58" i="2"/>
  <c r="N58" i="2"/>
  <c r="F58" i="2"/>
  <c r="E58" i="2"/>
  <c r="O57" i="2"/>
  <c r="N57" i="2"/>
  <c r="F57" i="2"/>
  <c r="E57" i="2"/>
  <c r="O56" i="2"/>
  <c r="N56" i="2"/>
  <c r="F56" i="2"/>
  <c r="E56" i="2"/>
  <c r="O55" i="2"/>
  <c r="N55" i="2"/>
  <c r="F55" i="2"/>
  <c r="E55" i="2"/>
  <c r="O54" i="2"/>
  <c r="N54" i="2"/>
  <c r="F54" i="2"/>
  <c r="E54" i="2"/>
  <c r="O53" i="2"/>
  <c r="N53" i="2"/>
  <c r="F53" i="2"/>
  <c r="E53" i="2"/>
  <c r="O52" i="2"/>
  <c r="N52" i="2"/>
  <c r="F52" i="2"/>
  <c r="E52" i="2"/>
  <c r="O51" i="2"/>
  <c r="N51" i="2"/>
  <c r="F51" i="2"/>
  <c r="E51" i="2"/>
  <c r="O50" i="2"/>
  <c r="N50" i="2"/>
  <c r="F50" i="2"/>
  <c r="E50" i="2"/>
  <c r="O49" i="2"/>
  <c r="N49" i="2"/>
  <c r="F49" i="2"/>
  <c r="E49" i="2"/>
  <c r="O48" i="2"/>
  <c r="N48" i="2"/>
  <c r="F48" i="2"/>
  <c r="E48" i="2"/>
  <c r="O47" i="2"/>
  <c r="N47" i="2"/>
  <c r="F47" i="2"/>
  <c r="E47" i="2"/>
  <c r="O46" i="2"/>
  <c r="N46" i="2"/>
  <c r="F46" i="2"/>
  <c r="E46" i="2"/>
  <c r="O45" i="2"/>
  <c r="N45" i="2"/>
  <c r="F45" i="2"/>
  <c r="E45" i="2"/>
  <c r="O44" i="2"/>
  <c r="N44" i="2"/>
  <c r="F44" i="2"/>
  <c r="E44" i="2"/>
  <c r="O43" i="2"/>
  <c r="N43" i="2"/>
  <c r="F43" i="2"/>
  <c r="E43" i="2"/>
  <c r="O42" i="2"/>
  <c r="N42" i="2"/>
  <c r="F42" i="2"/>
  <c r="E42" i="2"/>
  <c r="O41" i="2"/>
  <c r="N41" i="2"/>
  <c r="F41" i="2"/>
  <c r="E41" i="2"/>
  <c r="O40" i="2"/>
  <c r="N40" i="2"/>
  <c r="F40" i="2"/>
  <c r="E40" i="2"/>
  <c r="O39" i="2"/>
  <c r="N39" i="2"/>
  <c r="F39" i="2"/>
  <c r="E39" i="2"/>
  <c r="O38" i="2"/>
  <c r="N38" i="2"/>
  <c r="F38" i="2"/>
  <c r="E38" i="2"/>
  <c r="O37" i="2"/>
  <c r="N37" i="2"/>
  <c r="F37" i="2"/>
  <c r="E37" i="2"/>
  <c r="O36" i="2"/>
  <c r="N36" i="2"/>
  <c r="F36" i="2"/>
  <c r="E36" i="2"/>
  <c r="O35" i="2"/>
  <c r="N35" i="2"/>
  <c r="F35" i="2"/>
  <c r="E35" i="2"/>
  <c r="O34" i="2"/>
  <c r="N34" i="2"/>
  <c r="F34" i="2"/>
  <c r="E34" i="2"/>
  <c r="O33" i="2"/>
  <c r="N33" i="2"/>
  <c r="F33" i="2"/>
  <c r="E33" i="2"/>
  <c r="O32" i="2"/>
  <c r="N32" i="2"/>
  <c r="F32" i="2"/>
  <c r="E32" i="2"/>
  <c r="O31" i="2"/>
  <c r="N31" i="2"/>
  <c r="F31" i="2"/>
  <c r="E31" i="2"/>
  <c r="O30" i="2"/>
  <c r="N30" i="2"/>
  <c r="F30" i="2"/>
  <c r="E30" i="2"/>
  <c r="O29" i="2"/>
  <c r="N29" i="2"/>
  <c r="F29" i="2"/>
  <c r="E29" i="2"/>
  <c r="O28" i="2"/>
  <c r="N28" i="2"/>
  <c r="F28" i="2"/>
  <c r="E28" i="2"/>
  <c r="O27" i="2"/>
  <c r="N27" i="2"/>
  <c r="F27" i="2"/>
  <c r="E27" i="2"/>
  <c r="O26" i="2"/>
  <c r="N26" i="2"/>
  <c r="F26" i="2"/>
  <c r="E26" i="2"/>
  <c r="O25" i="2"/>
  <c r="N25" i="2"/>
  <c r="F25" i="2"/>
  <c r="E25" i="2"/>
  <c r="O24" i="2"/>
  <c r="N24" i="2"/>
  <c r="F24" i="2"/>
  <c r="E24" i="2"/>
  <c r="O23" i="2"/>
  <c r="N23" i="2"/>
  <c r="F23" i="2"/>
  <c r="E23" i="2"/>
  <c r="O22" i="2"/>
  <c r="N22" i="2"/>
  <c r="F22" i="2"/>
  <c r="E22" i="2"/>
  <c r="O21" i="2"/>
  <c r="N21" i="2"/>
  <c r="F21" i="2"/>
  <c r="E21" i="2"/>
  <c r="O20" i="2"/>
  <c r="N20" i="2"/>
  <c r="F20" i="2"/>
  <c r="E20" i="2"/>
  <c r="O19" i="2"/>
  <c r="N19" i="2"/>
  <c r="F19" i="2"/>
  <c r="E19" i="2"/>
  <c r="O18" i="2"/>
  <c r="N18" i="2"/>
  <c r="F18" i="2"/>
  <c r="E18" i="2"/>
  <c r="O17" i="2"/>
  <c r="N17" i="2"/>
  <c r="F17" i="2"/>
  <c r="E17" i="2"/>
  <c r="O16" i="2"/>
  <c r="N16" i="2"/>
  <c r="F16" i="2"/>
  <c r="E16" i="2"/>
  <c r="O15" i="2"/>
  <c r="N15" i="2"/>
  <c r="F15" i="2"/>
  <c r="E15" i="2"/>
  <c r="O14" i="2"/>
  <c r="N14" i="2"/>
  <c r="F14" i="2"/>
  <c r="E14" i="2"/>
  <c r="O13" i="2"/>
  <c r="N13" i="2"/>
  <c r="F13" i="2"/>
  <c r="E13" i="2"/>
  <c r="O12" i="2"/>
  <c r="N12" i="2"/>
  <c r="F12" i="2"/>
  <c r="E12" i="2"/>
  <c r="O11" i="2"/>
  <c r="N11" i="2"/>
  <c r="F11" i="2"/>
  <c r="E11" i="2"/>
  <c r="O10" i="2"/>
  <c r="N10" i="2"/>
  <c r="F10" i="2"/>
  <c r="E10" i="2"/>
  <c r="O9" i="2"/>
  <c r="N9" i="2"/>
  <c r="F9" i="2"/>
  <c r="E9" i="2"/>
  <c r="O8" i="2"/>
  <c r="N8" i="2"/>
  <c r="F8" i="2"/>
  <c r="E8" i="2"/>
  <c r="O7" i="2"/>
  <c r="N7" i="2"/>
  <c r="F7" i="2"/>
  <c r="E7" i="2"/>
  <c r="O6" i="2"/>
  <c r="N6" i="2"/>
  <c r="F6" i="2"/>
  <c r="E6" i="2"/>
  <c r="O5" i="2"/>
  <c r="N5" i="2"/>
  <c r="F5" i="2"/>
  <c r="E5" i="2"/>
  <c r="O4" i="2"/>
  <c r="N4" i="2"/>
  <c r="F4" i="2"/>
  <c r="E4" i="2"/>
  <c r="O3" i="2"/>
  <c r="N3" i="2"/>
  <c r="F3" i="2"/>
  <c r="E3" i="2"/>
  <c r="O2" i="2"/>
  <c r="N2" i="2"/>
  <c r="F2" i="2"/>
  <c r="E2" i="2"/>
  <c r="AD726" i="1"/>
  <c r="AC726" i="1"/>
  <c r="AD725" i="1"/>
  <c r="AC725" i="1"/>
  <c r="AD724" i="1"/>
  <c r="AC724" i="1"/>
  <c r="AD723" i="1"/>
  <c r="AC723" i="1"/>
  <c r="AD722" i="1"/>
  <c r="AC722" i="1"/>
  <c r="AD721" i="1"/>
  <c r="AC721" i="1"/>
  <c r="AD720" i="1"/>
  <c r="AC720" i="1"/>
  <c r="AD719" i="1"/>
  <c r="AC719" i="1"/>
  <c r="AD718" i="1"/>
  <c r="AC718" i="1"/>
  <c r="AD717" i="1"/>
  <c r="AC717" i="1"/>
  <c r="AD716" i="1"/>
  <c r="AC716" i="1"/>
  <c r="AD715" i="1"/>
  <c r="AC715" i="1"/>
  <c r="AD714" i="1"/>
  <c r="AC714" i="1"/>
  <c r="AD713" i="1"/>
  <c r="AC713" i="1"/>
  <c r="AD712" i="1"/>
  <c r="AC712" i="1"/>
  <c r="AD711" i="1"/>
  <c r="AC711" i="1"/>
  <c r="AD710" i="1"/>
  <c r="AC710" i="1"/>
  <c r="AD709" i="1"/>
  <c r="AC709" i="1"/>
  <c r="AD708" i="1"/>
  <c r="AC708" i="1"/>
  <c r="AD707" i="1"/>
  <c r="AC707" i="1"/>
  <c r="V707" i="1"/>
  <c r="U707" i="1"/>
  <c r="AD706" i="1"/>
  <c r="AC706" i="1"/>
  <c r="V706" i="1"/>
  <c r="U706" i="1"/>
  <c r="X706" i="1" s="1"/>
  <c r="AD705" i="1"/>
  <c r="AC705" i="1"/>
  <c r="V705" i="1"/>
  <c r="U705" i="1"/>
  <c r="AD704" i="1"/>
  <c r="AC704" i="1"/>
  <c r="AF704" i="1" s="1"/>
  <c r="X704" i="1"/>
  <c r="V704" i="1"/>
  <c r="U704" i="1"/>
  <c r="AD703" i="1"/>
  <c r="AC703" i="1"/>
  <c r="V703" i="1"/>
  <c r="U703" i="1"/>
  <c r="AD702" i="1"/>
  <c r="AC702" i="1"/>
  <c r="V702" i="1"/>
  <c r="U702" i="1"/>
  <c r="X702" i="1" s="1"/>
  <c r="AD701" i="1"/>
  <c r="AC701" i="1"/>
  <c r="V701" i="1"/>
  <c r="U701" i="1"/>
  <c r="AD700" i="1"/>
  <c r="AC700" i="1"/>
  <c r="AF700" i="1" s="1"/>
  <c r="V700" i="1"/>
  <c r="U700" i="1"/>
  <c r="X700" i="1" s="1"/>
  <c r="AD699" i="1"/>
  <c r="AC699" i="1"/>
  <c r="V699" i="1"/>
  <c r="U699" i="1"/>
  <c r="AD698" i="1"/>
  <c r="AC698" i="1"/>
  <c r="V698" i="1"/>
  <c r="U698" i="1"/>
  <c r="AD697" i="1"/>
  <c r="AC697" i="1"/>
  <c r="V697" i="1"/>
  <c r="U697" i="1"/>
  <c r="AD696" i="1"/>
  <c r="AC696" i="1"/>
  <c r="AF696" i="1" s="1"/>
  <c r="V696" i="1"/>
  <c r="U696" i="1"/>
  <c r="AD695" i="1"/>
  <c r="AC695" i="1"/>
  <c r="V695" i="1"/>
  <c r="U695" i="1"/>
  <c r="AD694" i="1"/>
  <c r="AC694" i="1"/>
  <c r="AF694" i="1" s="1"/>
  <c r="V694" i="1"/>
  <c r="U694" i="1"/>
  <c r="X694" i="1" s="1"/>
  <c r="AD693" i="1"/>
  <c r="AC693" i="1"/>
  <c r="V693" i="1"/>
  <c r="U693" i="1"/>
  <c r="AD692" i="1"/>
  <c r="AC692" i="1"/>
  <c r="AF692" i="1" s="1"/>
  <c r="V692" i="1"/>
  <c r="U692" i="1"/>
  <c r="AD691" i="1"/>
  <c r="AC691" i="1"/>
  <c r="V691" i="1"/>
  <c r="U691" i="1"/>
  <c r="AD690" i="1"/>
  <c r="AC690" i="1"/>
  <c r="AF690" i="1" s="1"/>
  <c r="V690" i="1"/>
  <c r="U690" i="1"/>
  <c r="AD689" i="1"/>
  <c r="AC689" i="1"/>
  <c r="V689" i="1"/>
  <c r="U689" i="1"/>
  <c r="AD688" i="1"/>
  <c r="AC688" i="1"/>
  <c r="AF688" i="1" s="1"/>
  <c r="V688" i="1"/>
  <c r="U688" i="1"/>
  <c r="AD687" i="1"/>
  <c r="AC687" i="1"/>
  <c r="V687" i="1"/>
  <c r="U687" i="1"/>
  <c r="AD686" i="1"/>
  <c r="AC686" i="1"/>
  <c r="V686" i="1"/>
  <c r="U686" i="1"/>
  <c r="AD685" i="1"/>
  <c r="AC685" i="1"/>
  <c r="V685" i="1"/>
  <c r="U685" i="1"/>
  <c r="AD684" i="1"/>
  <c r="AC684" i="1"/>
  <c r="AF684" i="1" s="1"/>
  <c r="V684" i="1"/>
  <c r="U684" i="1"/>
  <c r="AD683" i="1"/>
  <c r="AC683" i="1"/>
  <c r="V683" i="1"/>
  <c r="U683" i="1"/>
  <c r="AF682" i="1"/>
  <c r="AD682" i="1"/>
  <c r="AC682" i="1"/>
  <c r="V682" i="1"/>
  <c r="U682" i="1"/>
  <c r="AD681" i="1"/>
  <c r="AC681" i="1"/>
  <c r="V681" i="1"/>
  <c r="U681" i="1"/>
  <c r="AD680" i="1"/>
  <c r="AC680" i="1"/>
  <c r="AF680" i="1" s="1"/>
  <c r="V680" i="1"/>
  <c r="U680" i="1"/>
  <c r="AD679" i="1"/>
  <c r="AC679" i="1"/>
  <c r="V679" i="1"/>
  <c r="U679" i="1"/>
  <c r="AD678" i="1"/>
  <c r="AC678" i="1"/>
  <c r="V678" i="1"/>
  <c r="U678" i="1"/>
  <c r="AD677" i="1"/>
  <c r="AC677" i="1"/>
  <c r="V677" i="1"/>
  <c r="U677" i="1"/>
  <c r="AD676" i="1"/>
  <c r="AC676" i="1"/>
  <c r="AF676" i="1" s="1"/>
  <c r="V676" i="1"/>
  <c r="U676" i="1"/>
  <c r="AD675" i="1"/>
  <c r="AC675" i="1"/>
  <c r="V675" i="1"/>
  <c r="U675" i="1"/>
  <c r="AD674" i="1"/>
  <c r="AC674" i="1"/>
  <c r="AF674" i="1" s="1"/>
  <c r="V674" i="1"/>
  <c r="U674" i="1"/>
  <c r="AD673" i="1"/>
  <c r="AC673" i="1"/>
  <c r="V673" i="1"/>
  <c r="U673" i="1"/>
  <c r="AD672" i="1"/>
  <c r="AC672" i="1"/>
  <c r="AF672" i="1" s="1"/>
  <c r="V672" i="1"/>
  <c r="U672" i="1"/>
  <c r="AD671" i="1"/>
  <c r="AC671" i="1"/>
  <c r="V671" i="1"/>
  <c r="U671" i="1"/>
  <c r="AD670" i="1"/>
  <c r="AC670" i="1"/>
  <c r="V670" i="1"/>
  <c r="U670" i="1"/>
  <c r="AD669" i="1"/>
  <c r="AC669" i="1"/>
  <c r="V669" i="1"/>
  <c r="U669" i="1"/>
  <c r="AD668" i="1"/>
  <c r="AC668" i="1"/>
  <c r="AF668" i="1" s="1"/>
  <c r="V668" i="1"/>
  <c r="U668" i="1"/>
  <c r="AD667" i="1"/>
  <c r="AC667" i="1"/>
  <c r="V667" i="1"/>
  <c r="U667" i="1"/>
  <c r="AD666" i="1"/>
  <c r="AC666" i="1"/>
  <c r="AF666" i="1" s="1"/>
  <c r="V666" i="1"/>
  <c r="U666" i="1"/>
  <c r="AD665" i="1"/>
  <c r="AC665" i="1"/>
  <c r="V665" i="1"/>
  <c r="U665" i="1"/>
  <c r="AD664" i="1"/>
  <c r="AC664" i="1"/>
  <c r="AF664" i="1" s="1"/>
  <c r="V664" i="1"/>
  <c r="U664" i="1"/>
  <c r="AD663" i="1"/>
  <c r="AC663" i="1"/>
  <c r="V663" i="1"/>
  <c r="U663" i="1"/>
  <c r="AD662" i="1"/>
  <c r="AC662" i="1"/>
  <c r="V662" i="1"/>
  <c r="U662" i="1"/>
  <c r="AD661" i="1"/>
  <c r="AC661" i="1"/>
  <c r="V661" i="1"/>
  <c r="U661" i="1"/>
  <c r="AD660" i="1"/>
  <c r="AC660" i="1"/>
  <c r="AF660" i="1" s="1"/>
  <c r="V660" i="1"/>
  <c r="U660" i="1"/>
  <c r="AD659" i="1"/>
  <c r="AC659" i="1"/>
  <c r="V659" i="1"/>
  <c r="U659" i="1"/>
  <c r="AD658" i="1"/>
  <c r="AC658" i="1"/>
  <c r="AF658" i="1" s="1"/>
  <c r="V658" i="1"/>
  <c r="U658" i="1"/>
  <c r="AD657" i="1"/>
  <c r="AC657" i="1"/>
  <c r="V657" i="1"/>
  <c r="U657" i="1"/>
  <c r="AD656" i="1"/>
  <c r="AC656" i="1"/>
  <c r="AF656" i="1" s="1"/>
  <c r="V656" i="1"/>
  <c r="U656" i="1"/>
  <c r="AD655" i="1"/>
  <c r="AC655" i="1"/>
  <c r="V655" i="1"/>
  <c r="U655" i="1"/>
  <c r="AD654" i="1"/>
  <c r="AC654" i="1"/>
  <c r="V654" i="1"/>
  <c r="U654" i="1"/>
  <c r="AD653" i="1"/>
  <c r="AC653" i="1"/>
  <c r="V653" i="1"/>
  <c r="U653" i="1"/>
  <c r="AD652" i="1"/>
  <c r="AC652" i="1"/>
  <c r="AF652" i="1" s="1"/>
  <c r="V652" i="1"/>
  <c r="U652" i="1"/>
  <c r="AD651" i="1"/>
  <c r="AC651" i="1"/>
  <c r="V651" i="1"/>
  <c r="U651" i="1"/>
  <c r="AD650" i="1"/>
  <c r="AC650" i="1"/>
  <c r="AF650" i="1" s="1"/>
  <c r="V650" i="1"/>
  <c r="U650" i="1"/>
  <c r="AD649" i="1"/>
  <c r="AC649" i="1"/>
  <c r="V649" i="1"/>
  <c r="U649" i="1"/>
  <c r="AD648" i="1"/>
  <c r="AC648" i="1"/>
  <c r="AF648" i="1" s="1"/>
  <c r="V648" i="1"/>
  <c r="U648" i="1"/>
  <c r="AD647" i="1"/>
  <c r="AC647" i="1"/>
  <c r="V647" i="1"/>
  <c r="U647" i="1"/>
  <c r="AD646" i="1"/>
  <c r="AC646" i="1"/>
  <c r="V646" i="1"/>
  <c r="U646" i="1"/>
  <c r="AD645" i="1"/>
  <c r="AC645" i="1"/>
  <c r="V645" i="1"/>
  <c r="U645" i="1"/>
  <c r="AD644" i="1"/>
  <c r="AC644" i="1"/>
  <c r="V644" i="1"/>
  <c r="U644" i="1"/>
  <c r="AD643" i="1"/>
  <c r="AC643" i="1"/>
  <c r="V643" i="1"/>
  <c r="U643" i="1"/>
  <c r="AD642" i="1"/>
  <c r="AC642" i="1"/>
  <c r="AF642" i="1" s="1"/>
  <c r="V642" i="1"/>
  <c r="U642" i="1"/>
  <c r="AD641" i="1"/>
  <c r="AC641" i="1"/>
  <c r="V641" i="1"/>
  <c r="U641" i="1"/>
  <c r="AD640" i="1"/>
  <c r="AC640" i="1"/>
  <c r="AF640" i="1" s="1"/>
  <c r="V640" i="1"/>
  <c r="U640" i="1"/>
  <c r="AD639" i="1"/>
  <c r="AC639" i="1"/>
  <c r="V639" i="1"/>
  <c r="U639" i="1"/>
  <c r="AD638" i="1"/>
  <c r="AC638" i="1"/>
  <c r="V638" i="1"/>
  <c r="U638" i="1"/>
  <c r="AD637" i="1"/>
  <c r="AC637" i="1"/>
  <c r="V637" i="1"/>
  <c r="U637" i="1"/>
  <c r="AD636" i="1"/>
  <c r="AC636" i="1"/>
  <c r="V636" i="1"/>
  <c r="U636" i="1"/>
  <c r="AD635" i="1"/>
  <c r="AC635" i="1"/>
  <c r="V635" i="1"/>
  <c r="U635" i="1"/>
  <c r="AD634" i="1"/>
  <c r="AC634" i="1"/>
  <c r="AF634" i="1" s="1"/>
  <c r="V634" i="1"/>
  <c r="U634" i="1"/>
  <c r="AD633" i="1"/>
  <c r="AC633" i="1"/>
  <c r="V633" i="1"/>
  <c r="U633" i="1"/>
  <c r="AD632" i="1"/>
  <c r="AC632" i="1"/>
  <c r="V632" i="1"/>
  <c r="U632" i="1"/>
  <c r="AD631" i="1"/>
  <c r="AC631" i="1"/>
  <c r="V631" i="1"/>
  <c r="U631" i="1"/>
  <c r="AD630" i="1"/>
  <c r="AC630" i="1"/>
  <c r="V630" i="1"/>
  <c r="U630" i="1"/>
  <c r="AD629" i="1"/>
  <c r="AC629" i="1"/>
  <c r="V629" i="1"/>
  <c r="U629" i="1"/>
  <c r="AD628" i="1"/>
  <c r="AC628" i="1"/>
  <c r="AF628" i="1" s="1"/>
  <c r="V628" i="1"/>
  <c r="U628" i="1"/>
  <c r="AD627" i="1"/>
  <c r="AC627" i="1"/>
  <c r="V627" i="1"/>
  <c r="U627" i="1"/>
  <c r="AD626" i="1"/>
  <c r="AC626" i="1"/>
  <c r="V626" i="1"/>
  <c r="U626" i="1"/>
  <c r="AD625" i="1"/>
  <c r="AC625" i="1"/>
  <c r="V625" i="1"/>
  <c r="U625" i="1"/>
  <c r="AD624" i="1"/>
  <c r="AC624" i="1"/>
  <c r="V624" i="1"/>
  <c r="U624" i="1"/>
  <c r="AD623" i="1"/>
  <c r="AC623" i="1"/>
  <c r="V623" i="1"/>
  <c r="U623" i="1"/>
  <c r="AD622" i="1"/>
  <c r="AC622" i="1"/>
  <c r="AF622" i="1" s="1"/>
  <c r="V622" i="1"/>
  <c r="U622" i="1"/>
  <c r="AD621" i="1"/>
  <c r="AC621" i="1"/>
  <c r="V621" i="1"/>
  <c r="U621" i="1"/>
  <c r="AD620" i="1"/>
  <c r="AC620" i="1"/>
  <c r="AF620" i="1" s="1"/>
  <c r="V620" i="1"/>
  <c r="U620" i="1"/>
  <c r="AD619" i="1"/>
  <c r="AC619" i="1"/>
  <c r="V619" i="1"/>
  <c r="U619" i="1"/>
  <c r="AD618" i="1"/>
  <c r="AC618" i="1"/>
  <c r="V618" i="1"/>
  <c r="U618" i="1"/>
  <c r="AD617" i="1"/>
  <c r="AC617" i="1"/>
  <c r="V617" i="1"/>
  <c r="U617" i="1"/>
  <c r="AD616" i="1"/>
  <c r="AC616" i="1"/>
  <c r="V616" i="1"/>
  <c r="U616" i="1"/>
  <c r="AD615" i="1"/>
  <c r="AC615" i="1"/>
  <c r="V615" i="1"/>
  <c r="U615" i="1"/>
  <c r="AD614" i="1"/>
  <c r="AC614" i="1"/>
  <c r="AF614" i="1" s="1"/>
  <c r="V614" i="1"/>
  <c r="U614" i="1"/>
  <c r="AD613" i="1"/>
  <c r="AC613" i="1"/>
  <c r="V613" i="1"/>
  <c r="U613" i="1"/>
  <c r="AD612" i="1"/>
  <c r="AC612" i="1"/>
  <c r="AF612" i="1" s="1"/>
  <c r="V612" i="1"/>
  <c r="U612" i="1"/>
  <c r="AD611" i="1"/>
  <c r="AC611" i="1"/>
  <c r="V611" i="1"/>
  <c r="U611" i="1"/>
  <c r="AD610" i="1"/>
  <c r="AC610" i="1"/>
  <c r="V610" i="1"/>
  <c r="U610" i="1"/>
  <c r="AD609" i="1"/>
  <c r="AC609" i="1"/>
  <c r="V609" i="1"/>
  <c r="U609" i="1"/>
  <c r="AD608" i="1"/>
  <c r="AC608" i="1"/>
  <c r="AF608" i="1" s="1"/>
  <c r="V608" i="1"/>
  <c r="U608" i="1"/>
  <c r="AD607" i="1"/>
  <c r="AC607" i="1"/>
  <c r="V607" i="1"/>
  <c r="U607" i="1"/>
  <c r="AF606" i="1"/>
  <c r="AD606" i="1"/>
  <c r="AC606" i="1"/>
  <c r="V606" i="1"/>
  <c r="U606" i="1"/>
  <c r="AD605" i="1"/>
  <c r="AC605" i="1"/>
  <c r="V605" i="1"/>
  <c r="U605" i="1"/>
  <c r="AD604" i="1"/>
  <c r="AC604" i="1"/>
  <c r="AF604" i="1" s="1"/>
  <c r="V604" i="1"/>
  <c r="U604" i="1"/>
  <c r="AD603" i="1"/>
  <c r="AC603" i="1"/>
  <c r="V603" i="1"/>
  <c r="U603" i="1"/>
  <c r="AD602" i="1"/>
  <c r="AC602" i="1"/>
  <c r="V602" i="1"/>
  <c r="U602" i="1"/>
  <c r="AD601" i="1"/>
  <c r="AC601" i="1"/>
  <c r="V601" i="1"/>
  <c r="U601" i="1"/>
  <c r="AD600" i="1"/>
  <c r="AC600" i="1"/>
  <c r="V600" i="1"/>
  <c r="U600" i="1"/>
  <c r="AD599" i="1"/>
  <c r="AC599" i="1"/>
  <c r="V599" i="1"/>
  <c r="U599" i="1"/>
  <c r="AD598" i="1"/>
  <c r="AC598" i="1"/>
  <c r="AF598" i="1" s="1"/>
  <c r="V598" i="1"/>
  <c r="U598" i="1"/>
  <c r="AD597" i="1"/>
  <c r="AC597" i="1"/>
  <c r="V597" i="1"/>
  <c r="U597" i="1"/>
  <c r="AD596" i="1"/>
  <c r="AC596" i="1"/>
  <c r="AF596" i="1" s="1"/>
  <c r="V596" i="1"/>
  <c r="U596" i="1"/>
  <c r="AD595" i="1"/>
  <c r="AC595" i="1"/>
  <c r="V595" i="1"/>
  <c r="U595" i="1"/>
  <c r="AD594" i="1"/>
  <c r="AC594" i="1"/>
  <c r="V594" i="1"/>
  <c r="U594" i="1"/>
  <c r="AD593" i="1"/>
  <c r="AC593" i="1"/>
  <c r="V593" i="1"/>
  <c r="U593" i="1"/>
  <c r="AD592" i="1"/>
  <c r="AC592" i="1"/>
  <c r="AF592" i="1" s="1"/>
  <c r="V592" i="1"/>
  <c r="U592" i="1"/>
  <c r="AD591" i="1"/>
  <c r="AC591" i="1"/>
  <c r="V591" i="1"/>
  <c r="U591" i="1"/>
  <c r="AD590" i="1"/>
  <c r="AC590" i="1"/>
  <c r="AF590" i="1" s="1"/>
  <c r="V590" i="1"/>
  <c r="U590" i="1"/>
  <c r="AD589" i="1"/>
  <c r="AC589" i="1"/>
  <c r="V589" i="1"/>
  <c r="U589" i="1"/>
  <c r="AD588" i="1"/>
  <c r="AC588" i="1"/>
  <c r="V588" i="1"/>
  <c r="U588" i="1"/>
  <c r="AD587" i="1"/>
  <c r="AC587" i="1"/>
  <c r="V587" i="1"/>
  <c r="U587" i="1"/>
  <c r="AD586" i="1"/>
  <c r="AC586" i="1"/>
  <c r="V586" i="1"/>
  <c r="U586" i="1"/>
  <c r="AD585" i="1"/>
  <c r="AC585" i="1"/>
  <c r="V585" i="1"/>
  <c r="U585" i="1"/>
  <c r="AD584" i="1"/>
  <c r="AC584" i="1"/>
  <c r="V584" i="1"/>
  <c r="U584" i="1"/>
  <c r="AD583" i="1"/>
  <c r="AC583" i="1"/>
  <c r="V583" i="1"/>
  <c r="U583" i="1"/>
  <c r="AD582" i="1"/>
  <c r="AC582" i="1"/>
  <c r="V582" i="1"/>
  <c r="U582" i="1"/>
  <c r="AD581" i="1"/>
  <c r="AC581" i="1"/>
  <c r="V581" i="1"/>
  <c r="U581" i="1"/>
  <c r="AD580" i="1"/>
  <c r="AC580" i="1"/>
  <c r="V580" i="1"/>
  <c r="U580" i="1"/>
  <c r="AD579" i="1"/>
  <c r="AC579" i="1"/>
  <c r="V579" i="1"/>
  <c r="U579" i="1"/>
  <c r="AD578" i="1"/>
  <c r="AC578" i="1"/>
  <c r="V578" i="1"/>
  <c r="U578" i="1"/>
  <c r="AD577" i="1"/>
  <c r="AC577" i="1"/>
  <c r="V577" i="1"/>
  <c r="U577" i="1"/>
  <c r="AD576" i="1"/>
  <c r="AC576" i="1"/>
  <c r="V576" i="1"/>
  <c r="U576" i="1"/>
  <c r="AD575" i="1"/>
  <c r="AC575" i="1"/>
  <c r="V575" i="1"/>
  <c r="U575" i="1"/>
  <c r="AD574" i="1"/>
  <c r="AC574" i="1"/>
  <c r="V574" i="1"/>
  <c r="U574" i="1"/>
  <c r="AD573" i="1"/>
  <c r="AC573" i="1"/>
  <c r="V573" i="1"/>
  <c r="U573" i="1"/>
  <c r="AD572" i="1"/>
  <c r="AC572" i="1"/>
  <c r="V572" i="1"/>
  <c r="U572" i="1"/>
  <c r="AD571" i="1"/>
  <c r="AC571" i="1"/>
  <c r="V571" i="1"/>
  <c r="U571" i="1"/>
  <c r="AD570" i="1"/>
  <c r="AC570" i="1"/>
  <c r="V570" i="1"/>
  <c r="U570" i="1"/>
  <c r="AD569" i="1"/>
  <c r="AC569" i="1"/>
  <c r="V569" i="1"/>
  <c r="U569" i="1"/>
  <c r="AD568" i="1"/>
  <c r="AC568" i="1"/>
  <c r="V568" i="1"/>
  <c r="U568" i="1"/>
  <c r="AD567" i="1"/>
  <c r="AC567" i="1"/>
  <c r="V567" i="1"/>
  <c r="U567" i="1"/>
  <c r="AD566" i="1"/>
  <c r="AC566" i="1"/>
  <c r="V566" i="1"/>
  <c r="U566" i="1"/>
  <c r="AD565" i="1"/>
  <c r="AC565" i="1"/>
  <c r="V565" i="1"/>
  <c r="U565" i="1"/>
  <c r="X565" i="1" s="1"/>
  <c r="Y565" i="1" s="1"/>
  <c r="AD564" i="1"/>
  <c r="AC564" i="1"/>
  <c r="AF564" i="1" s="1"/>
  <c r="AG564" i="1" s="1"/>
  <c r="V564" i="1"/>
  <c r="U564" i="1"/>
  <c r="X564" i="1" s="1"/>
  <c r="Y564" i="1" s="1"/>
  <c r="AD563" i="1"/>
  <c r="AC563" i="1"/>
  <c r="AF563" i="1" s="1"/>
  <c r="AG563" i="1" s="1"/>
  <c r="V563" i="1"/>
  <c r="U563" i="1"/>
  <c r="X563" i="1" s="1"/>
  <c r="Y563" i="1" s="1"/>
  <c r="AD562" i="1"/>
  <c r="AC562" i="1"/>
  <c r="V562" i="1"/>
  <c r="U562" i="1"/>
  <c r="AD561" i="1"/>
  <c r="AC561" i="1"/>
  <c r="V561" i="1"/>
  <c r="U561" i="1"/>
  <c r="AD560" i="1"/>
  <c r="AC560" i="1"/>
  <c r="V560" i="1"/>
  <c r="U560" i="1"/>
  <c r="AD559" i="1"/>
  <c r="AC559" i="1"/>
  <c r="V559" i="1"/>
  <c r="U559" i="1"/>
  <c r="AD558" i="1"/>
  <c r="AC558" i="1"/>
  <c r="V558" i="1"/>
  <c r="U558" i="1"/>
  <c r="AD557" i="1"/>
  <c r="AC557" i="1"/>
  <c r="V557" i="1"/>
  <c r="U557" i="1"/>
  <c r="AD556" i="1"/>
  <c r="AC556" i="1"/>
  <c r="V556" i="1"/>
  <c r="U556" i="1"/>
  <c r="AD555" i="1"/>
  <c r="AC555" i="1"/>
  <c r="V555" i="1"/>
  <c r="U555" i="1"/>
  <c r="AD554" i="1"/>
  <c r="AC554" i="1"/>
  <c r="V554" i="1"/>
  <c r="U554" i="1"/>
  <c r="AD553" i="1"/>
  <c r="AC553" i="1"/>
  <c r="V553" i="1"/>
  <c r="U553" i="1"/>
  <c r="AD552" i="1"/>
  <c r="AC552" i="1"/>
  <c r="V552" i="1"/>
  <c r="U552" i="1"/>
  <c r="AD551" i="1"/>
  <c r="AC551" i="1"/>
  <c r="V551" i="1"/>
  <c r="U551" i="1"/>
  <c r="AD550" i="1"/>
  <c r="AC550" i="1"/>
  <c r="V550" i="1"/>
  <c r="U550" i="1"/>
  <c r="AD549" i="1"/>
  <c r="AC549" i="1"/>
  <c r="V549" i="1"/>
  <c r="U549" i="1"/>
  <c r="AD548" i="1"/>
  <c r="AC548" i="1"/>
  <c r="V548" i="1"/>
  <c r="U548" i="1"/>
  <c r="AD547" i="1"/>
  <c r="AC547" i="1"/>
  <c r="V547" i="1"/>
  <c r="U547" i="1"/>
  <c r="AD546" i="1"/>
  <c r="AC546" i="1"/>
  <c r="V546" i="1"/>
  <c r="U546" i="1"/>
  <c r="AD545" i="1"/>
  <c r="AC545" i="1"/>
  <c r="V545" i="1"/>
  <c r="U545" i="1"/>
  <c r="AD544" i="1"/>
  <c r="AC544" i="1"/>
  <c r="V544" i="1"/>
  <c r="U544" i="1"/>
  <c r="AD543" i="1"/>
  <c r="AC543" i="1"/>
  <c r="V543" i="1"/>
  <c r="U543" i="1"/>
  <c r="AD542" i="1"/>
  <c r="AC542" i="1"/>
  <c r="V542" i="1"/>
  <c r="U542" i="1"/>
  <c r="AD541" i="1"/>
  <c r="AC541" i="1"/>
  <c r="V541" i="1"/>
  <c r="U541" i="1"/>
  <c r="AD540" i="1"/>
  <c r="AC540" i="1"/>
  <c r="V540" i="1"/>
  <c r="U540" i="1"/>
  <c r="AD539" i="1"/>
  <c r="AC539" i="1"/>
  <c r="V539" i="1"/>
  <c r="U539" i="1"/>
  <c r="AD538" i="1"/>
  <c r="AC538" i="1"/>
  <c r="V538" i="1"/>
  <c r="U538" i="1"/>
  <c r="AD537" i="1"/>
  <c r="AC537" i="1"/>
  <c r="V537" i="1"/>
  <c r="U537" i="1"/>
  <c r="AD536" i="1"/>
  <c r="AC536" i="1"/>
  <c r="V536" i="1"/>
  <c r="U536" i="1"/>
  <c r="AD535" i="1"/>
  <c r="AC535" i="1"/>
  <c r="V535" i="1"/>
  <c r="U535" i="1"/>
  <c r="AD534" i="1"/>
  <c r="AC534" i="1"/>
  <c r="V534" i="1"/>
  <c r="U534" i="1"/>
  <c r="AD533" i="1"/>
  <c r="AC533" i="1"/>
  <c r="V533" i="1"/>
  <c r="U533" i="1"/>
  <c r="AD532" i="1"/>
  <c r="AC532" i="1"/>
  <c r="V532" i="1"/>
  <c r="U532" i="1"/>
  <c r="AD531" i="1"/>
  <c r="AC531" i="1"/>
  <c r="V531" i="1"/>
  <c r="U531" i="1"/>
  <c r="AD530" i="1"/>
  <c r="AC530" i="1"/>
  <c r="V530" i="1"/>
  <c r="U530" i="1"/>
  <c r="AD529" i="1"/>
  <c r="AC529" i="1"/>
  <c r="V529" i="1"/>
  <c r="U529" i="1"/>
  <c r="AD528" i="1"/>
  <c r="AC528" i="1"/>
  <c r="V528" i="1"/>
  <c r="U528" i="1"/>
  <c r="AD527" i="1"/>
  <c r="AC527" i="1"/>
  <c r="V527" i="1"/>
  <c r="U527" i="1"/>
  <c r="AD526" i="1"/>
  <c r="AC526" i="1"/>
  <c r="V526" i="1"/>
  <c r="U526" i="1"/>
  <c r="AD525" i="1"/>
  <c r="AC525" i="1"/>
  <c r="V525" i="1"/>
  <c r="U525" i="1"/>
  <c r="AD524" i="1"/>
  <c r="AC524" i="1"/>
  <c r="V524" i="1"/>
  <c r="U524" i="1"/>
  <c r="AD523" i="1"/>
  <c r="AC523" i="1"/>
  <c r="V523" i="1"/>
  <c r="U523" i="1"/>
  <c r="AD522" i="1"/>
  <c r="AC522" i="1"/>
  <c r="V522" i="1"/>
  <c r="U522" i="1"/>
  <c r="AD521" i="1"/>
  <c r="AC521" i="1"/>
  <c r="V521" i="1"/>
  <c r="U521" i="1"/>
  <c r="AD520" i="1"/>
  <c r="AC520" i="1"/>
  <c r="V520" i="1"/>
  <c r="U520" i="1"/>
  <c r="AD519" i="1"/>
  <c r="AC519" i="1"/>
  <c r="V519" i="1"/>
  <c r="U519" i="1"/>
  <c r="AD518" i="1"/>
  <c r="AC518" i="1"/>
  <c r="V518" i="1"/>
  <c r="U518" i="1"/>
  <c r="AD517" i="1"/>
  <c r="AC517" i="1"/>
  <c r="V517" i="1"/>
  <c r="U517" i="1"/>
  <c r="AD516" i="1"/>
  <c r="AC516" i="1"/>
  <c r="V516" i="1"/>
  <c r="U516" i="1"/>
  <c r="AD515" i="1"/>
  <c r="AC515" i="1"/>
  <c r="V515" i="1"/>
  <c r="U515" i="1"/>
  <c r="AD514" i="1"/>
  <c r="AC514" i="1"/>
  <c r="V514" i="1"/>
  <c r="U514" i="1"/>
  <c r="AD513" i="1"/>
  <c r="AC513" i="1"/>
  <c r="V513" i="1"/>
  <c r="U513" i="1"/>
  <c r="AD512" i="1"/>
  <c r="AC512" i="1"/>
  <c r="V512" i="1"/>
  <c r="U512" i="1"/>
  <c r="AD511" i="1"/>
  <c r="AC511" i="1"/>
  <c r="V511" i="1"/>
  <c r="U511" i="1"/>
  <c r="AD510" i="1"/>
  <c r="AC510" i="1"/>
  <c r="V510" i="1"/>
  <c r="U510" i="1"/>
  <c r="AD509" i="1"/>
  <c r="AC509" i="1"/>
  <c r="V509" i="1"/>
  <c r="U509" i="1"/>
  <c r="AD508" i="1"/>
  <c r="AC508" i="1"/>
  <c r="V508" i="1"/>
  <c r="U508" i="1"/>
  <c r="AD507" i="1"/>
  <c r="AC507" i="1"/>
  <c r="V507" i="1"/>
  <c r="U507" i="1"/>
  <c r="AD506" i="1"/>
  <c r="AC506" i="1"/>
  <c r="V506" i="1"/>
  <c r="U506" i="1"/>
  <c r="AD505" i="1"/>
  <c r="AC505" i="1"/>
  <c r="V505" i="1"/>
  <c r="U505" i="1"/>
  <c r="AD504" i="1"/>
  <c r="AC504" i="1"/>
  <c r="V504" i="1"/>
  <c r="U504" i="1"/>
  <c r="AD503" i="1"/>
  <c r="AC503" i="1"/>
  <c r="V503" i="1"/>
  <c r="U503" i="1"/>
  <c r="AD502" i="1"/>
  <c r="AC502" i="1"/>
  <c r="V502" i="1"/>
  <c r="U502" i="1"/>
  <c r="AD501" i="1"/>
  <c r="AC501" i="1"/>
  <c r="V501" i="1"/>
  <c r="U501" i="1"/>
  <c r="AD500" i="1"/>
  <c r="AC500" i="1"/>
  <c r="V500" i="1"/>
  <c r="U500" i="1"/>
  <c r="AD499" i="1"/>
  <c r="AC499" i="1"/>
  <c r="V499" i="1"/>
  <c r="U499" i="1"/>
  <c r="AD498" i="1"/>
  <c r="AC498" i="1"/>
  <c r="V498" i="1"/>
  <c r="U498" i="1"/>
  <c r="AD497" i="1"/>
  <c r="AC497" i="1"/>
  <c r="V497" i="1"/>
  <c r="U497" i="1"/>
  <c r="AD496" i="1"/>
  <c r="AC496" i="1"/>
  <c r="V496" i="1"/>
  <c r="U496" i="1"/>
  <c r="AD495" i="1"/>
  <c r="AC495" i="1"/>
  <c r="V495" i="1"/>
  <c r="U495" i="1"/>
  <c r="AD494" i="1"/>
  <c r="AC494" i="1"/>
  <c r="V494" i="1"/>
  <c r="U494" i="1"/>
  <c r="AD493" i="1"/>
  <c r="AC493" i="1"/>
  <c r="V493" i="1"/>
  <c r="U493" i="1"/>
  <c r="AD492" i="1"/>
  <c r="AC492" i="1"/>
  <c r="V492" i="1"/>
  <c r="U492" i="1"/>
  <c r="AD491" i="1"/>
  <c r="AC491" i="1"/>
  <c r="V491" i="1"/>
  <c r="U491" i="1"/>
  <c r="AD490" i="1"/>
  <c r="AC490" i="1"/>
  <c r="V490" i="1"/>
  <c r="U490" i="1"/>
  <c r="AD489" i="1"/>
  <c r="AC489" i="1"/>
  <c r="V489" i="1"/>
  <c r="U489" i="1"/>
  <c r="AD488" i="1"/>
  <c r="AC488" i="1"/>
  <c r="V488" i="1"/>
  <c r="U488" i="1"/>
  <c r="AD487" i="1"/>
  <c r="AC487" i="1"/>
  <c r="V487" i="1"/>
  <c r="U487" i="1"/>
  <c r="AD486" i="1"/>
  <c r="AC486" i="1"/>
  <c r="V486" i="1"/>
  <c r="U486" i="1"/>
  <c r="AD485" i="1"/>
  <c r="AC485" i="1"/>
  <c r="V485" i="1"/>
  <c r="U485" i="1"/>
  <c r="AD484" i="1"/>
  <c r="AC484" i="1"/>
  <c r="V484" i="1"/>
  <c r="U484" i="1"/>
  <c r="AD483" i="1"/>
  <c r="AC483" i="1"/>
  <c r="V483" i="1"/>
  <c r="U483" i="1"/>
  <c r="AD482" i="1"/>
  <c r="AC482" i="1"/>
  <c r="V482" i="1"/>
  <c r="U482" i="1"/>
  <c r="AD481" i="1"/>
  <c r="AC481" i="1"/>
  <c r="V481" i="1"/>
  <c r="U481" i="1"/>
  <c r="AD480" i="1"/>
  <c r="AC480" i="1"/>
  <c r="V480" i="1"/>
  <c r="U480" i="1"/>
  <c r="X480" i="1" s="1"/>
  <c r="Y480" i="1" s="1"/>
  <c r="AD479" i="1"/>
  <c r="AC479" i="1"/>
  <c r="AF479" i="1" s="1"/>
  <c r="AG479" i="1" s="1"/>
  <c r="V479" i="1"/>
  <c r="U479" i="1"/>
  <c r="X479" i="1" s="1"/>
  <c r="Y479" i="1" s="1"/>
  <c r="AD478" i="1"/>
  <c r="AC478" i="1"/>
  <c r="AF478" i="1" s="1"/>
  <c r="AG478" i="1" s="1"/>
  <c r="V478" i="1"/>
  <c r="U478" i="1"/>
  <c r="X478" i="1" s="1"/>
  <c r="Y478" i="1" s="1"/>
  <c r="AD477" i="1"/>
  <c r="AC477" i="1"/>
  <c r="AF477" i="1" s="1"/>
  <c r="AG477" i="1" s="1"/>
  <c r="V477" i="1"/>
  <c r="U477" i="1"/>
  <c r="X477" i="1" s="1"/>
  <c r="Y477" i="1" s="1"/>
  <c r="AD476" i="1"/>
  <c r="AC476" i="1"/>
  <c r="AF476" i="1" s="1"/>
  <c r="AG476" i="1" s="1"/>
  <c r="V476" i="1"/>
  <c r="U476" i="1"/>
  <c r="X476" i="1" s="1"/>
  <c r="Y476" i="1" s="1"/>
  <c r="AD475" i="1"/>
  <c r="AC475" i="1"/>
  <c r="AF475" i="1" s="1"/>
  <c r="AG475" i="1" s="1"/>
  <c r="V475" i="1"/>
  <c r="U475" i="1"/>
  <c r="X475" i="1" s="1"/>
  <c r="Y475" i="1" s="1"/>
  <c r="AD474" i="1"/>
  <c r="AC474" i="1"/>
  <c r="AF474" i="1" s="1"/>
  <c r="AG474" i="1" s="1"/>
  <c r="V474" i="1"/>
  <c r="U474" i="1"/>
  <c r="X474" i="1" s="1"/>
  <c r="Y474" i="1" s="1"/>
  <c r="AD473" i="1"/>
  <c r="AC473" i="1"/>
  <c r="AF473" i="1" s="1"/>
  <c r="AG473" i="1" s="1"/>
  <c r="V473" i="1"/>
  <c r="U473" i="1"/>
  <c r="X473" i="1" s="1"/>
  <c r="Y473" i="1" s="1"/>
  <c r="AD472" i="1"/>
  <c r="AC472" i="1"/>
  <c r="AF472" i="1" s="1"/>
  <c r="AG472" i="1" s="1"/>
  <c r="V472" i="1"/>
  <c r="U472" i="1"/>
  <c r="X472" i="1" s="1"/>
  <c r="Y472" i="1" s="1"/>
  <c r="AD471" i="1"/>
  <c r="AC471" i="1"/>
  <c r="AF471" i="1" s="1"/>
  <c r="AG471" i="1" s="1"/>
  <c r="V471" i="1"/>
  <c r="U471" i="1"/>
  <c r="X471" i="1" s="1"/>
  <c r="Y471" i="1" s="1"/>
  <c r="AD470" i="1"/>
  <c r="AC470" i="1"/>
  <c r="AF470" i="1" s="1"/>
  <c r="AG470" i="1" s="1"/>
  <c r="V470" i="1"/>
  <c r="U470" i="1"/>
  <c r="AD469" i="1"/>
  <c r="AC469" i="1"/>
  <c r="V469" i="1"/>
  <c r="U469" i="1"/>
  <c r="AD468" i="1"/>
  <c r="AC468" i="1"/>
  <c r="V468" i="1"/>
  <c r="U468" i="1"/>
  <c r="AD467" i="1"/>
  <c r="AC467" i="1"/>
  <c r="V467" i="1"/>
  <c r="U467" i="1"/>
  <c r="AD466" i="1"/>
  <c r="AC466" i="1"/>
  <c r="V466" i="1"/>
  <c r="U466" i="1"/>
  <c r="AD465" i="1"/>
  <c r="AC465" i="1"/>
  <c r="V465" i="1"/>
  <c r="U465" i="1"/>
  <c r="X465" i="1" s="1"/>
  <c r="Y465" i="1" s="1"/>
  <c r="AD464" i="1"/>
  <c r="AC464" i="1"/>
  <c r="X231" i="2" l="1"/>
  <c r="AD284" i="2"/>
  <c r="P149" i="2"/>
  <c r="AD191" i="2"/>
  <c r="AE191" i="2"/>
  <c r="F215" i="2"/>
  <c r="F213" i="2"/>
  <c r="W117" i="2"/>
  <c r="E212" i="2"/>
  <c r="AG596" i="1"/>
  <c r="AG604" i="1"/>
  <c r="AG612" i="1"/>
  <c r="AG620" i="1"/>
  <c r="AG628" i="1"/>
  <c r="AG634" i="1"/>
  <c r="AG640" i="1"/>
  <c r="AG648" i="1"/>
  <c r="AG656" i="1"/>
  <c r="AG664" i="1"/>
  <c r="AG672" i="1"/>
  <c r="AG680" i="1"/>
  <c r="AG688" i="1"/>
  <c r="AG694" i="1"/>
  <c r="Y702" i="1"/>
  <c r="Y706" i="1"/>
  <c r="AG610" i="1"/>
  <c r="AG698" i="1"/>
  <c r="AF581" i="1"/>
  <c r="AG581" i="1" s="1"/>
  <c r="AG592" i="1"/>
  <c r="AF594" i="1"/>
  <c r="AG594" i="1" s="1"/>
  <c r="AF602" i="1"/>
  <c r="AG602" i="1" s="1"/>
  <c r="AG608" i="1"/>
  <c r="AF610" i="1"/>
  <c r="AF618" i="1"/>
  <c r="AG618" i="1" s="1"/>
  <c r="AF626" i="1"/>
  <c r="AG626" i="1" s="1"/>
  <c r="X630" i="1"/>
  <c r="Y630" i="1" s="1"/>
  <c r="AF632" i="1"/>
  <c r="AG632" i="1" s="1"/>
  <c r="X635" i="1"/>
  <c r="Y635" i="1" s="1"/>
  <c r="AF638" i="1"/>
  <c r="AG638" i="1" s="1"/>
  <c r="AF646" i="1"/>
  <c r="AG646" i="1" s="1"/>
  <c r="AG652" i="1"/>
  <c r="AF654" i="1"/>
  <c r="AG654" i="1" s="1"/>
  <c r="AG660" i="1"/>
  <c r="AF662" i="1"/>
  <c r="AG662" i="1" s="1"/>
  <c r="AG668" i="1"/>
  <c r="AF670" i="1"/>
  <c r="AG670" i="1" s="1"/>
  <c r="AG676" i="1"/>
  <c r="AF678" i="1"/>
  <c r="AG678" i="1" s="1"/>
  <c r="AG684" i="1"/>
  <c r="AF686" i="1"/>
  <c r="AG686" i="1" s="1"/>
  <c r="AG692" i="1"/>
  <c r="X696" i="1"/>
  <c r="Y696" i="1" s="1"/>
  <c r="AG696" i="1"/>
  <c r="AF698" i="1"/>
  <c r="Y700" i="1"/>
  <c r="AF702" i="1"/>
  <c r="AG702" i="1" s="1"/>
  <c r="Y704" i="1"/>
  <c r="AF706" i="1"/>
  <c r="AG706" i="1" s="1"/>
  <c r="X566" i="1"/>
  <c r="Y566" i="1" s="1"/>
  <c r="AF579" i="1"/>
  <c r="AG579" i="1" s="1"/>
  <c r="X590" i="1"/>
  <c r="Y590" i="1" s="1"/>
  <c r="AG590" i="1"/>
  <c r="AG598" i="1"/>
  <c r="AF600" i="1"/>
  <c r="AG600" i="1" s="1"/>
  <c r="AG606" i="1"/>
  <c r="AG614" i="1"/>
  <c r="AF616" i="1"/>
  <c r="AG616" i="1" s="1"/>
  <c r="AG622" i="1"/>
  <c r="AF624" i="1"/>
  <c r="AG624" i="1" s="1"/>
  <c r="AF630" i="1"/>
  <c r="AG630" i="1" s="1"/>
  <c r="AF636" i="1"/>
  <c r="AG636" i="1" s="1"/>
  <c r="AG642" i="1"/>
  <c r="AF644" i="1"/>
  <c r="AG644" i="1" s="1"/>
  <c r="AG650" i="1"/>
  <c r="AG658" i="1"/>
  <c r="AG666" i="1"/>
  <c r="AG674" i="1"/>
  <c r="AG682" i="1"/>
  <c r="AG690" i="1"/>
  <c r="Y694" i="1"/>
  <c r="AG700" i="1"/>
  <c r="AG704" i="1"/>
  <c r="W707" i="1"/>
  <c r="AE284" i="2"/>
  <c r="Q86" i="2"/>
  <c r="E213" i="2"/>
  <c r="W69" i="2"/>
  <c r="AD100" i="2"/>
  <c r="X69" i="2"/>
  <c r="AE100" i="2"/>
  <c r="G162" i="2"/>
  <c r="E215" i="2"/>
  <c r="H81" i="2"/>
  <c r="F212" i="2"/>
  <c r="F214" i="2"/>
  <c r="G81" i="2"/>
  <c r="P86" i="2"/>
  <c r="E214" i="2"/>
  <c r="H162" i="2"/>
  <c r="V464" i="1"/>
  <c r="U464" i="1"/>
  <c r="AD463" i="1"/>
  <c r="AC463" i="1"/>
  <c r="AF463" i="1" s="1"/>
  <c r="V463" i="1"/>
  <c r="U463" i="1"/>
  <c r="AD462" i="1"/>
  <c r="AC462" i="1"/>
  <c r="V462" i="1"/>
  <c r="U462" i="1"/>
  <c r="AD461" i="1"/>
  <c r="AC461" i="1"/>
  <c r="V461" i="1"/>
  <c r="U461" i="1"/>
  <c r="AD460" i="1"/>
  <c r="AC460" i="1"/>
  <c r="V460" i="1"/>
  <c r="U460" i="1"/>
  <c r="X460" i="1" s="1"/>
  <c r="AD459" i="1"/>
  <c r="AC459" i="1"/>
  <c r="AF459" i="1" s="1"/>
  <c r="V459" i="1"/>
  <c r="U459" i="1"/>
  <c r="AD458" i="1"/>
  <c r="AC458" i="1"/>
  <c r="V458" i="1"/>
  <c r="U458" i="1"/>
  <c r="AD457" i="1"/>
  <c r="AC457" i="1"/>
  <c r="V457" i="1"/>
  <c r="U457" i="1"/>
  <c r="AD456" i="1"/>
  <c r="AC456" i="1"/>
  <c r="V456" i="1"/>
  <c r="U456" i="1"/>
  <c r="X456" i="1" s="1"/>
  <c r="AD455" i="1"/>
  <c r="AC455" i="1"/>
  <c r="AF455" i="1" s="1"/>
  <c r="V455" i="1"/>
  <c r="U455" i="1"/>
  <c r="AD454" i="1"/>
  <c r="AC454" i="1"/>
  <c r="V454" i="1"/>
  <c r="U454" i="1"/>
  <c r="AD453" i="1"/>
  <c r="AC453" i="1"/>
  <c r="V453" i="1"/>
  <c r="U453" i="1"/>
  <c r="AD452" i="1"/>
  <c r="AC452" i="1"/>
  <c r="V452" i="1"/>
  <c r="U452" i="1"/>
  <c r="X452" i="1" s="1"/>
  <c r="AD451" i="1"/>
  <c r="AC451" i="1"/>
  <c r="AF451" i="1" s="1"/>
  <c r="V451" i="1"/>
  <c r="U451" i="1"/>
  <c r="AD450" i="1"/>
  <c r="AC450" i="1"/>
  <c r="V450" i="1"/>
  <c r="U450" i="1"/>
  <c r="AD449" i="1"/>
  <c r="AC449" i="1"/>
  <c r="V449" i="1"/>
  <c r="U449" i="1"/>
  <c r="AD448" i="1"/>
  <c r="AC448" i="1"/>
  <c r="V448" i="1"/>
  <c r="U448" i="1"/>
  <c r="X448" i="1" s="1"/>
  <c r="AD447" i="1"/>
  <c r="AC447" i="1"/>
  <c r="AF447" i="1" s="1"/>
  <c r="V447" i="1"/>
  <c r="U447" i="1"/>
  <c r="AD446" i="1"/>
  <c r="AC446" i="1"/>
  <c r="V446" i="1"/>
  <c r="U446" i="1"/>
  <c r="AD445" i="1"/>
  <c r="AC445" i="1"/>
  <c r="V445" i="1"/>
  <c r="U445" i="1"/>
  <c r="AD444" i="1"/>
  <c r="AC444" i="1"/>
  <c r="V444" i="1"/>
  <c r="U444" i="1"/>
  <c r="AD443" i="1"/>
  <c r="AC443" i="1"/>
  <c r="V443" i="1"/>
  <c r="U443" i="1"/>
  <c r="AD442" i="1"/>
  <c r="AC442" i="1"/>
  <c r="AF442" i="1" s="1"/>
  <c r="V442" i="1"/>
  <c r="U442" i="1"/>
  <c r="AD441" i="1"/>
  <c r="AC441" i="1"/>
  <c r="V441" i="1"/>
  <c r="U441" i="1"/>
  <c r="X441" i="1" s="1"/>
  <c r="AD440" i="1"/>
  <c r="AC440" i="1"/>
  <c r="V440" i="1"/>
  <c r="U440" i="1"/>
  <c r="AD439" i="1"/>
  <c r="AC439" i="1"/>
  <c r="V439" i="1"/>
  <c r="U439" i="1"/>
  <c r="AD438" i="1"/>
  <c r="AC438" i="1"/>
  <c r="V438" i="1"/>
  <c r="U438" i="1"/>
  <c r="AD437" i="1"/>
  <c r="AC437" i="1"/>
  <c r="V437" i="1"/>
  <c r="U437" i="1"/>
  <c r="V436" i="1"/>
  <c r="U436" i="1"/>
  <c r="AD435" i="1"/>
  <c r="AC435" i="1"/>
  <c r="AF435" i="1" s="1"/>
  <c r="X435" i="1"/>
  <c r="V435" i="1"/>
  <c r="U435" i="1"/>
  <c r="AD434" i="1"/>
  <c r="AC434" i="1"/>
  <c r="V434" i="1"/>
  <c r="U434" i="1"/>
  <c r="AD433" i="1"/>
  <c r="AC433" i="1"/>
  <c r="V433" i="1"/>
  <c r="U433" i="1"/>
  <c r="AD432" i="1"/>
  <c r="AC432" i="1"/>
  <c r="V432" i="1"/>
  <c r="U432" i="1"/>
  <c r="AD431" i="1"/>
  <c r="AC431" i="1"/>
  <c r="AF431" i="1" s="1"/>
  <c r="V431" i="1"/>
  <c r="U431" i="1"/>
  <c r="X431" i="1" s="1"/>
  <c r="AD430" i="1"/>
  <c r="AC430" i="1"/>
  <c r="V430" i="1"/>
  <c r="U430" i="1"/>
  <c r="AD429" i="1"/>
  <c r="AC429" i="1"/>
  <c r="V429" i="1"/>
  <c r="U429" i="1"/>
  <c r="AD428" i="1"/>
  <c r="AC428" i="1"/>
  <c r="V428" i="1"/>
  <c r="U428" i="1"/>
  <c r="AD427" i="1"/>
  <c r="AC427" i="1"/>
  <c r="AF427" i="1" s="1"/>
  <c r="V427" i="1"/>
  <c r="U427" i="1"/>
  <c r="X427" i="1" s="1"/>
  <c r="AD426" i="1"/>
  <c r="AC426" i="1"/>
  <c r="V426" i="1"/>
  <c r="U426" i="1"/>
  <c r="AD425" i="1"/>
  <c r="AC425" i="1"/>
  <c r="V425" i="1"/>
  <c r="U425" i="1"/>
  <c r="AD424" i="1"/>
  <c r="AC424" i="1"/>
  <c r="V424" i="1"/>
  <c r="U424" i="1"/>
  <c r="AD423" i="1"/>
  <c r="AC423" i="1"/>
  <c r="V423" i="1"/>
  <c r="U423" i="1"/>
  <c r="AD422" i="1"/>
  <c r="AC422" i="1"/>
  <c r="V422" i="1"/>
  <c r="U422" i="1"/>
  <c r="AD421" i="1"/>
  <c r="AC421" i="1"/>
  <c r="V421" i="1"/>
  <c r="U421" i="1"/>
  <c r="AD420" i="1"/>
  <c r="AC420" i="1"/>
  <c r="V420" i="1"/>
  <c r="U420" i="1"/>
  <c r="X420" i="1" s="1"/>
  <c r="AD419" i="1"/>
  <c r="AC419" i="1"/>
  <c r="AF419" i="1" s="1"/>
  <c r="V419" i="1"/>
  <c r="U419" i="1"/>
  <c r="AD418" i="1"/>
  <c r="AC418" i="1"/>
  <c r="V418" i="1"/>
  <c r="U418" i="1"/>
  <c r="AD417" i="1"/>
  <c r="AC417" i="1"/>
  <c r="V417" i="1"/>
  <c r="U417" i="1"/>
  <c r="AD416" i="1"/>
  <c r="AC416" i="1"/>
  <c r="V416" i="1"/>
  <c r="U416" i="1"/>
  <c r="X416" i="1" s="1"/>
  <c r="AD415" i="1"/>
  <c r="AC415" i="1"/>
  <c r="AF415" i="1" s="1"/>
  <c r="V415" i="1"/>
  <c r="U415" i="1"/>
  <c r="AD414" i="1"/>
  <c r="AC414" i="1"/>
  <c r="V414" i="1"/>
  <c r="U414" i="1"/>
  <c r="AD413" i="1"/>
  <c r="AC413" i="1"/>
  <c r="V413" i="1"/>
  <c r="U413" i="1"/>
  <c r="AD412" i="1"/>
  <c r="AC412" i="1"/>
  <c r="V412" i="1"/>
  <c r="U412" i="1"/>
  <c r="X412" i="1" s="1"/>
  <c r="AD411" i="1"/>
  <c r="AC411" i="1"/>
  <c r="V411" i="1"/>
  <c r="U411" i="1"/>
  <c r="AD410" i="1"/>
  <c r="AC410" i="1"/>
  <c r="V410" i="1"/>
  <c r="U410" i="1"/>
  <c r="AD409" i="1"/>
  <c r="AC409" i="1"/>
  <c r="V409" i="1"/>
  <c r="U409" i="1"/>
  <c r="AD408" i="1"/>
  <c r="AC408" i="1"/>
  <c r="V408" i="1"/>
  <c r="U408" i="1"/>
  <c r="AD407" i="1"/>
  <c r="AC407" i="1"/>
  <c r="V407" i="1"/>
  <c r="U407" i="1"/>
  <c r="AD406" i="1"/>
  <c r="AC406" i="1"/>
  <c r="V406" i="1"/>
  <c r="U406" i="1"/>
  <c r="AD405" i="1"/>
  <c r="AC405" i="1"/>
  <c r="V405" i="1"/>
  <c r="U405" i="1"/>
  <c r="AD404" i="1"/>
  <c r="AC404" i="1"/>
  <c r="V404" i="1"/>
  <c r="U404" i="1"/>
  <c r="AD403" i="1"/>
  <c r="AC403" i="1"/>
  <c r="V403" i="1"/>
  <c r="U403" i="1"/>
  <c r="AD402" i="1"/>
  <c r="AC402" i="1"/>
  <c r="V402" i="1"/>
  <c r="U402" i="1"/>
  <c r="AD401" i="1"/>
  <c r="AC401" i="1"/>
  <c r="V401" i="1"/>
  <c r="U401" i="1"/>
  <c r="AD400" i="1"/>
  <c r="AC400" i="1"/>
  <c r="V400" i="1"/>
  <c r="U400" i="1"/>
  <c r="AD399" i="1"/>
  <c r="AC399" i="1"/>
  <c r="V399" i="1"/>
  <c r="U399" i="1"/>
  <c r="AD398" i="1"/>
  <c r="AC398" i="1"/>
  <c r="V398" i="1"/>
  <c r="U398" i="1"/>
  <c r="AD397" i="1"/>
  <c r="AC397" i="1"/>
  <c r="V397" i="1"/>
  <c r="U397" i="1"/>
  <c r="AD396" i="1"/>
  <c r="AC396" i="1"/>
  <c r="V396" i="1"/>
  <c r="U396" i="1"/>
  <c r="AD395" i="1"/>
  <c r="AC395" i="1"/>
  <c r="V395" i="1"/>
  <c r="U395" i="1"/>
  <c r="AD394" i="1"/>
  <c r="AC394" i="1"/>
  <c r="V394" i="1"/>
  <c r="U394" i="1"/>
  <c r="AD393" i="1"/>
  <c r="AC393" i="1"/>
  <c r="V393" i="1"/>
  <c r="U393" i="1"/>
  <c r="AD392" i="1"/>
  <c r="AC392" i="1"/>
  <c r="V392" i="1"/>
  <c r="U392" i="1"/>
  <c r="AD391" i="1"/>
  <c r="AC391" i="1"/>
  <c r="V391" i="1"/>
  <c r="U391" i="1"/>
  <c r="AD390" i="1"/>
  <c r="AC390" i="1"/>
  <c r="V390" i="1"/>
  <c r="U390" i="1"/>
  <c r="AD389" i="1"/>
  <c r="AC389" i="1"/>
  <c r="V389" i="1"/>
  <c r="U389" i="1"/>
  <c r="AD388" i="1"/>
  <c r="AC388" i="1"/>
  <c r="V388" i="1"/>
  <c r="U388" i="1"/>
  <c r="AD387" i="1"/>
  <c r="AC387" i="1"/>
  <c r="V387" i="1"/>
  <c r="U387" i="1"/>
  <c r="AD386" i="1"/>
  <c r="AC386" i="1"/>
  <c r="V386" i="1"/>
  <c r="U386" i="1"/>
  <c r="AD385" i="1"/>
  <c r="AC385" i="1"/>
  <c r="V385" i="1"/>
  <c r="U385" i="1"/>
  <c r="AD384" i="1"/>
  <c r="AC384" i="1"/>
  <c r="V384" i="1"/>
  <c r="U384" i="1"/>
  <c r="AD383" i="1"/>
  <c r="AC383" i="1"/>
  <c r="V383" i="1"/>
  <c r="U383" i="1"/>
  <c r="AD382" i="1"/>
  <c r="AC382" i="1"/>
  <c r="V382" i="1"/>
  <c r="U382" i="1"/>
  <c r="AD381" i="1"/>
  <c r="AC381" i="1"/>
  <c r="V381" i="1"/>
  <c r="U381" i="1"/>
  <c r="AD380" i="1"/>
  <c r="AC380" i="1"/>
  <c r="V380" i="1"/>
  <c r="U380" i="1"/>
  <c r="AD379" i="1"/>
  <c r="AC379" i="1"/>
  <c r="V379" i="1"/>
  <c r="U379" i="1"/>
  <c r="AD378" i="1"/>
  <c r="AC378" i="1"/>
  <c r="V378" i="1"/>
  <c r="U378" i="1"/>
  <c r="AD377" i="1"/>
  <c r="AC377" i="1"/>
  <c r="V377" i="1"/>
  <c r="U377" i="1"/>
  <c r="AD376" i="1"/>
  <c r="AC376" i="1"/>
  <c r="V376" i="1"/>
  <c r="U376" i="1"/>
  <c r="AD375" i="1"/>
  <c r="AC375" i="1"/>
  <c r="V375" i="1"/>
  <c r="U375" i="1"/>
  <c r="AD374" i="1"/>
  <c r="AC374" i="1"/>
  <c r="V374" i="1"/>
  <c r="U374" i="1"/>
  <c r="AD373" i="1"/>
  <c r="AC373" i="1"/>
  <c r="V373" i="1"/>
  <c r="U373" i="1"/>
  <c r="AD372" i="1"/>
  <c r="AC372" i="1"/>
  <c r="V372" i="1"/>
  <c r="U372" i="1"/>
  <c r="AD371" i="1"/>
  <c r="AC371" i="1"/>
  <c r="V371" i="1"/>
  <c r="U371" i="1"/>
  <c r="AD370" i="1"/>
  <c r="AC370" i="1"/>
  <c r="V370" i="1"/>
  <c r="U370" i="1"/>
  <c r="AD369" i="1"/>
  <c r="AC369" i="1"/>
  <c r="V369" i="1"/>
  <c r="U369" i="1"/>
  <c r="AD368" i="1"/>
  <c r="AC368" i="1"/>
  <c r="V368" i="1"/>
  <c r="U368" i="1"/>
  <c r="AD367" i="1"/>
  <c r="AC367" i="1"/>
  <c r="V367" i="1"/>
  <c r="U367" i="1"/>
  <c r="AD366" i="1"/>
  <c r="AC366" i="1"/>
  <c r="V366" i="1"/>
  <c r="U366" i="1"/>
  <c r="AD365" i="1"/>
  <c r="AC365" i="1"/>
  <c r="V365" i="1"/>
  <c r="U365" i="1"/>
  <c r="AD364" i="1"/>
  <c r="AC364" i="1"/>
  <c r="V364" i="1"/>
  <c r="U364" i="1"/>
  <c r="AD363" i="1"/>
  <c r="AC363" i="1"/>
  <c r="V363" i="1"/>
  <c r="U363" i="1"/>
  <c r="AD362" i="1"/>
  <c r="AC362" i="1"/>
  <c r="V362" i="1"/>
  <c r="U362" i="1"/>
  <c r="AD361" i="1"/>
  <c r="AC361" i="1"/>
  <c r="V361" i="1"/>
  <c r="U361" i="1"/>
  <c r="AD360" i="1"/>
  <c r="AC360" i="1"/>
  <c r="V360" i="1"/>
  <c r="U360" i="1"/>
  <c r="AD359" i="1"/>
  <c r="AC359" i="1"/>
  <c r="V359" i="1"/>
  <c r="U359" i="1"/>
  <c r="AD358" i="1"/>
  <c r="AC358" i="1"/>
  <c r="V358" i="1"/>
  <c r="U358" i="1"/>
  <c r="AD357" i="1"/>
  <c r="AC357" i="1"/>
  <c r="V357" i="1"/>
  <c r="U357" i="1"/>
  <c r="AD356" i="1"/>
  <c r="AC356" i="1"/>
  <c r="V356" i="1"/>
  <c r="U356" i="1"/>
  <c r="AD355" i="1"/>
  <c r="AC355" i="1"/>
  <c r="V355" i="1"/>
  <c r="U355" i="1"/>
  <c r="AD354" i="1"/>
  <c r="AC354" i="1"/>
  <c r="V354" i="1"/>
  <c r="U354" i="1"/>
  <c r="AD353" i="1"/>
  <c r="AC353" i="1"/>
  <c r="V353" i="1"/>
  <c r="U353" i="1"/>
  <c r="AD352" i="1"/>
  <c r="AC352" i="1"/>
  <c r="V352" i="1"/>
  <c r="U352" i="1"/>
  <c r="AD351" i="1"/>
  <c r="AC351" i="1"/>
  <c r="V351" i="1"/>
  <c r="U351" i="1"/>
  <c r="AD350" i="1"/>
  <c r="AC350" i="1"/>
  <c r="V350" i="1"/>
  <c r="U350" i="1"/>
  <c r="AD349" i="1"/>
  <c r="AC349" i="1"/>
  <c r="V349" i="1"/>
  <c r="U349" i="1"/>
  <c r="AD348" i="1"/>
  <c r="AC348" i="1"/>
  <c r="V348" i="1"/>
  <c r="U348" i="1"/>
  <c r="AD347" i="1"/>
  <c r="AC347" i="1"/>
  <c r="V347" i="1"/>
  <c r="U347" i="1"/>
  <c r="AD346" i="1"/>
  <c r="AC346" i="1"/>
  <c r="V346" i="1"/>
  <c r="U346" i="1"/>
  <c r="AD345" i="1"/>
  <c r="AC345" i="1"/>
  <c r="V345" i="1"/>
  <c r="U345" i="1"/>
  <c r="AD344" i="1"/>
  <c r="AC344" i="1"/>
  <c r="V344" i="1"/>
  <c r="U344" i="1"/>
  <c r="AD343" i="1"/>
  <c r="AC343" i="1"/>
  <c r="V343" i="1"/>
  <c r="U343" i="1"/>
  <c r="AD342" i="1"/>
  <c r="AC342" i="1"/>
  <c r="V342" i="1"/>
  <c r="U342" i="1"/>
  <c r="AD341" i="1"/>
  <c r="AC341" i="1"/>
  <c r="V341" i="1"/>
  <c r="U341" i="1"/>
  <c r="AD340" i="1"/>
  <c r="AC340" i="1"/>
  <c r="V340" i="1"/>
  <c r="U340" i="1"/>
  <c r="AD339" i="1"/>
  <c r="AC339" i="1"/>
  <c r="V339" i="1"/>
  <c r="U339" i="1"/>
  <c r="AD338" i="1"/>
  <c r="AC338" i="1"/>
  <c r="V338" i="1"/>
  <c r="U338" i="1"/>
  <c r="AD337" i="1"/>
  <c r="AC337" i="1"/>
  <c r="V337" i="1"/>
  <c r="U337" i="1"/>
  <c r="AD336" i="1"/>
  <c r="AC336" i="1"/>
  <c r="V336" i="1"/>
  <c r="U336" i="1"/>
  <c r="AD335" i="1"/>
  <c r="AC335" i="1"/>
  <c r="V335" i="1"/>
  <c r="U335" i="1"/>
  <c r="AD334" i="1"/>
  <c r="AC334" i="1"/>
  <c r="V334" i="1"/>
  <c r="U334" i="1"/>
  <c r="AD333" i="1"/>
  <c r="AC333" i="1"/>
  <c r="V333" i="1"/>
  <c r="U333" i="1"/>
  <c r="AD332" i="1"/>
  <c r="AC332" i="1"/>
  <c r="V332" i="1"/>
  <c r="U332" i="1"/>
  <c r="AD331" i="1"/>
  <c r="AC331" i="1"/>
  <c r="V331" i="1"/>
  <c r="U331" i="1"/>
  <c r="AD330" i="1"/>
  <c r="AC330" i="1"/>
  <c r="V330" i="1"/>
  <c r="U330" i="1"/>
  <c r="AD329" i="1"/>
  <c r="AC329" i="1"/>
  <c r="V329" i="1"/>
  <c r="U329" i="1"/>
  <c r="AD328" i="1"/>
  <c r="AC328" i="1"/>
  <c r="V328" i="1"/>
  <c r="U328" i="1"/>
  <c r="AD327" i="1"/>
  <c r="AC327" i="1"/>
  <c r="V327" i="1"/>
  <c r="U327" i="1"/>
  <c r="AD326" i="1"/>
  <c r="AC326" i="1"/>
  <c r="V326" i="1"/>
  <c r="U326" i="1"/>
  <c r="AD325" i="1"/>
  <c r="AC325" i="1"/>
  <c r="V325" i="1"/>
  <c r="U325" i="1"/>
  <c r="AD324" i="1"/>
  <c r="AC324" i="1"/>
  <c r="V324" i="1"/>
  <c r="U324" i="1"/>
  <c r="AD323" i="1"/>
  <c r="AC323" i="1"/>
  <c r="V323" i="1"/>
  <c r="U323" i="1"/>
  <c r="AD322" i="1"/>
  <c r="AC322" i="1"/>
  <c r="AF322" i="1" s="1"/>
  <c r="V322" i="1"/>
  <c r="U322" i="1"/>
  <c r="AD321" i="1"/>
  <c r="AC321" i="1"/>
  <c r="V321" i="1"/>
  <c r="U321" i="1"/>
  <c r="AD320" i="1"/>
  <c r="AC320" i="1"/>
  <c r="V320" i="1"/>
  <c r="U320" i="1"/>
  <c r="AD319" i="1"/>
  <c r="AC319" i="1"/>
  <c r="V319" i="1"/>
  <c r="U319" i="1"/>
  <c r="AD318" i="1"/>
  <c r="AC318" i="1"/>
  <c r="V318" i="1"/>
  <c r="U318" i="1"/>
  <c r="AD317" i="1"/>
  <c r="AC317" i="1"/>
  <c r="V317" i="1"/>
  <c r="U317" i="1"/>
  <c r="AD316" i="1"/>
  <c r="AC316" i="1"/>
  <c r="V316" i="1"/>
  <c r="U316" i="1"/>
  <c r="AD315" i="1"/>
  <c r="AC315" i="1"/>
  <c r="V315" i="1"/>
  <c r="U315" i="1"/>
  <c r="AD314" i="1"/>
  <c r="AC314" i="1"/>
  <c r="V314" i="1"/>
  <c r="U314" i="1"/>
  <c r="AD313" i="1"/>
  <c r="AC313" i="1"/>
  <c r="V313" i="1"/>
  <c r="U313" i="1"/>
  <c r="AD312" i="1"/>
  <c r="AC312" i="1"/>
  <c r="V312" i="1"/>
  <c r="U312" i="1"/>
  <c r="AD311" i="1"/>
  <c r="AC311" i="1"/>
  <c r="V311" i="1"/>
  <c r="U311" i="1"/>
  <c r="AD310" i="1"/>
  <c r="AC310" i="1"/>
  <c r="V310" i="1"/>
  <c r="U310" i="1"/>
  <c r="AD309" i="1"/>
  <c r="AC309" i="1"/>
  <c r="V309" i="1"/>
  <c r="U309" i="1"/>
  <c r="AD308" i="1"/>
  <c r="AC308" i="1"/>
  <c r="V308" i="1"/>
  <c r="U308" i="1"/>
  <c r="AD307" i="1"/>
  <c r="AC307" i="1"/>
  <c r="V307" i="1"/>
  <c r="U307" i="1"/>
  <c r="AD306" i="1"/>
  <c r="AC306" i="1"/>
  <c r="V306" i="1"/>
  <c r="U306" i="1"/>
  <c r="AD305" i="1"/>
  <c r="AC305" i="1"/>
  <c r="V305" i="1"/>
  <c r="U305" i="1"/>
  <c r="AD304" i="1"/>
  <c r="AC304" i="1"/>
  <c r="V304" i="1"/>
  <c r="U304" i="1"/>
  <c r="AD303" i="1"/>
  <c r="AC303" i="1"/>
  <c r="V303" i="1"/>
  <c r="U303" i="1"/>
  <c r="AD302" i="1"/>
  <c r="AC302" i="1"/>
  <c r="V302" i="1"/>
  <c r="U302" i="1"/>
  <c r="AD301" i="1"/>
  <c r="AC301" i="1"/>
  <c r="V301" i="1"/>
  <c r="U301" i="1"/>
  <c r="AD300" i="1"/>
  <c r="AC300" i="1"/>
  <c r="V300" i="1"/>
  <c r="U300" i="1"/>
  <c r="AD299" i="1"/>
  <c r="AC299" i="1"/>
  <c r="V299" i="1"/>
  <c r="U299" i="1"/>
  <c r="AD298" i="1"/>
  <c r="AC298" i="1"/>
  <c r="V298" i="1"/>
  <c r="U298" i="1"/>
  <c r="AD297" i="1"/>
  <c r="AC297" i="1"/>
  <c r="V297" i="1"/>
  <c r="U297" i="1"/>
  <c r="AD296" i="1"/>
  <c r="AC296" i="1"/>
  <c r="V296" i="1"/>
  <c r="U296" i="1"/>
  <c r="AD295" i="1"/>
  <c r="AC295" i="1"/>
  <c r="V295" i="1"/>
  <c r="U295" i="1"/>
  <c r="AD294" i="1"/>
  <c r="AC294" i="1"/>
  <c r="V294" i="1"/>
  <c r="U294" i="1"/>
  <c r="AD293" i="1"/>
  <c r="AC293" i="1"/>
  <c r="V293" i="1"/>
  <c r="U293" i="1"/>
  <c r="AD292" i="1"/>
  <c r="AC292" i="1"/>
  <c r="V292" i="1"/>
  <c r="U292" i="1"/>
  <c r="AD291" i="1"/>
  <c r="AC291" i="1"/>
  <c r="V291" i="1"/>
  <c r="U291" i="1"/>
  <c r="AD290" i="1"/>
  <c r="AC290" i="1"/>
  <c r="V290" i="1"/>
  <c r="U290" i="1"/>
  <c r="AD289" i="1"/>
  <c r="AC289" i="1"/>
  <c r="V289" i="1"/>
  <c r="U289" i="1"/>
  <c r="AD288" i="1"/>
  <c r="AC288" i="1"/>
  <c r="V288" i="1"/>
  <c r="U288" i="1"/>
  <c r="AD287" i="1"/>
  <c r="AC287" i="1"/>
  <c r="V287" i="1"/>
  <c r="U287" i="1"/>
  <c r="AD286" i="1"/>
  <c r="AC286" i="1"/>
  <c r="V286" i="1"/>
  <c r="U286" i="1"/>
  <c r="AD285" i="1"/>
  <c r="AC285" i="1"/>
  <c r="V285" i="1"/>
  <c r="U285" i="1"/>
  <c r="AD284" i="1"/>
  <c r="AC284" i="1"/>
  <c r="V284" i="1"/>
  <c r="U284" i="1"/>
  <c r="AD283" i="1"/>
  <c r="AC283" i="1"/>
  <c r="V283" i="1"/>
  <c r="U283" i="1"/>
  <c r="AD282" i="1"/>
  <c r="AC282" i="1"/>
  <c r="V282" i="1"/>
  <c r="U282" i="1"/>
  <c r="AD281" i="1"/>
  <c r="AC281" i="1"/>
  <c r="V281" i="1"/>
  <c r="U281" i="1"/>
  <c r="AD280" i="1"/>
  <c r="AC280" i="1"/>
  <c r="V280" i="1"/>
  <c r="U280" i="1"/>
  <c r="AD279" i="1"/>
  <c r="AC279" i="1"/>
  <c r="V279" i="1"/>
  <c r="U279" i="1"/>
  <c r="AD278" i="1"/>
  <c r="AC278" i="1"/>
  <c r="V278" i="1"/>
  <c r="U278" i="1"/>
  <c r="AD277" i="1"/>
  <c r="AC277" i="1"/>
  <c r="V277" i="1"/>
  <c r="U277" i="1"/>
  <c r="AD276" i="1"/>
  <c r="AC276" i="1"/>
  <c r="V276" i="1"/>
  <c r="U276" i="1"/>
  <c r="AD275" i="1"/>
  <c r="AC275" i="1"/>
  <c r="V275" i="1"/>
  <c r="U275" i="1"/>
  <c r="AD274" i="1"/>
  <c r="AC274" i="1"/>
  <c r="V274" i="1"/>
  <c r="U274" i="1"/>
  <c r="AD273" i="1"/>
  <c r="AC273" i="1"/>
  <c r="V273" i="1"/>
  <c r="U273" i="1"/>
  <c r="AD272" i="1"/>
  <c r="AC272" i="1"/>
  <c r="V272" i="1"/>
  <c r="U272" i="1"/>
  <c r="AD271" i="1"/>
  <c r="AC271" i="1"/>
  <c r="V271" i="1"/>
  <c r="U271" i="1"/>
  <c r="AD270" i="1"/>
  <c r="AC270" i="1"/>
  <c r="V270" i="1"/>
  <c r="U270" i="1"/>
  <c r="AD269" i="1"/>
  <c r="AC269" i="1"/>
  <c r="V269" i="1"/>
  <c r="U269" i="1"/>
  <c r="AD268" i="1"/>
  <c r="AC268" i="1"/>
  <c r="V268" i="1"/>
  <c r="U268" i="1"/>
  <c r="AD267" i="1"/>
  <c r="AC267" i="1"/>
  <c r="V267" i="1"/>
  <c r="U267" i="1"/>
  <c r="AD266" i="1"/>
  <c r="AC266" i="1"/>
  <c r="V266" i="1"/>
  <c r="U266" i="1"/>
  <c r="AD265" i="1"/>
  <c r="AC265" i="1"/>
  <c r="V265" i="1"/>
  <c r="U265" i="1"/>
  <c r="AD264" i="1"/>
  <c r="AC264" i="1"/>
  <c r="V264" i="1"/>
  <c r="U264" i="1"/>
  <c r="AD263" i="1"/>
  <c r="AC263" i="1"/>
  <c r="V263" i="1"/>
  <c r="U263" i="1"/>
  <c r="AD262" i="1"/>
  <c r="AC262" i="1"/>
  <c r="V262" i="1"/>
  <c r="U262" i="1"/>
  <c r="AD261" i="1"/>
  <c r="AC261" i="1"/>
  <c r="V261" i="1"/>
  <c r="U261" i="1"/>
  <c r="AD260" i="1"/>
  <c r="AC260" i="1"/>
  <c r="V260" i="1"/>
  <c r="U260" i="1"/>
  <c r="AD259" i="1"/>
  <c r="AC259" i="1"/>
  <c r="V259" i="1"/>
  <c r="U259" i="1"/>
  <c r="AD258" i="1"/>
  <c r="AC258" i="1"/>
  <c r="V258" i="1"/>
  <c r="U258" i="1"/>
  <c r="AD257" i="1"/>
  <c r="AC257" i="1"/>
  <c r="V257" i="1"/>
  <c r="U257" i="1"/>
  <c r="AD256" i="1"/>
  <c r="AC256" i="1"/>
  <c r="V256" i="1"/>
  <c r="U256" i="1"/>
  <c r="AD255" i="1"/>
  <c r="AC255" i="1"/>
  <c r="V255" i="1"/>
  <c r="U255" i="1"/>
  <c r="AD254" i="1"/>
  <c r="AC254" i="1"/>
  <c r="V254" i="1"/>
  <c r="U254" i="1"/>
  <c r="AD253" i="1"/>
  <c r="AC253" i="1"/>
  <c r="V253" i="1"/>
  <c r="U253" i="1"/>
  <c r="AD252" i="1"/>
  <c r="AC252" i="1"/>
  <c r="V252" i="1"/>
  <c r="U252" i="1"/>
  <c r="AD251" i="1"/>
  <c r="AC251" i="1"/>
  <c r="V251" i="1"/>
  <c r="U251" i="1"/>
  <c r="AD250" i="1"/>
  <c r="AC250" i="1"/>
  <c r="V250" i="1"/>
  <c r="U250" i="1"/>
  <c r="AD249" i="1"/>
  <c r="AC249" i="1"/>
  <c r="V249" i="1"/>
  <c r="U249" i="1"/>
  <c r="AD248" i="1"/>
  <c r="AC248" i="1"/>
  <c r="V248" i="1"/>
  <c r="U248" i="1"/>
  <c r="AD247" i="1"/>
  <c r="AC247" i="1"/>
  <c r="V247" i="1"/>
  <c r="U247" i="1"/>
  <c r="AD246" i="1"/>
  <c r="AC246" i="1"/>
  <c r="V246" i="1"/>
  <c r="U246" i="1"/>
  <c r="AD245" i="1"/>
  <c r="AC245" i="1"/>
  <c r="V245" i="1"/>
  <c r="U245" i="1"/>
  <c r="AD244" i="1"/>
  <c r="AC244" i="1"/>
  <c r="V244" i="1"/>
  <c r="U244" i="1"/>
  <c r="AD243" i="1"/>
  <c r="AC243" i="1"/>
  <c r="V243" i="1"/>
  <c r="U243" i="1"/>
  <c r="AD242" i="1"/>
  <c r="AC242" i="1"/>
  <c r="V242" i="1"/>
  <c r="U242" i="1"/>
  <c r="AD241" i="1"/>
  <c r="AC241" i="1"/>
  <c r="V241" i="1"/>
  <c r="U241" i="1"/>
  <c r="AD240" i="1"/>
  <c r="AC240" i="1"/>
  <c r="V240" i="1"/>
  <c r="U240" i="1"/>
  <c r="AD239" i="1"/>
  <c r="AC239" i="1"/>
  <c r="V239" i="1"/>
  <c r="U239" i="1"/>
  <c r="AD238" i="1"/>
  <c r="AC238" i="1"/>
  <c r="V238" i="1"/>
  <c r="U238" i="1"/>
  <c r="AD237" i="1"/>
  <c r="AC237" i="1"/>
  <c r="V237" i="1"/>
  <c r="U237" i="1"/>
  <c r="AD236" i="1"/>
  <c r="AC236" i="1"/>
  <c r="V236" i="1"/>
  <c r="U236" i="1"/>
  <c r="AD235" i="1"/>
  <c r="AC235" i="1"/>
  <c r="V235" i="1"/>
  <c r="U235" i="1"/>
  <c r="AD234" i="1"/>
  <c r="AC234" i="1"/>
  <c r="V234" i="1"/>
  <c r="U234" i="1"/>
  <c r="AD233" i="1"/>
  <c r="AC233" i="1"/>
  <c r="V233" i="1"/>
  <c r="U233" i="1"/>
  <c r="AD232" i="1"/>
  <c r="AC232" i="1"/>
  <c r="V232" i="1"/>
  <c r="U232" i="1"/>
  <c r="AD231" i="1"/>
  <c r="AC231" i="1"/>
  <c r="V231" i="1"/>
  <c r="U231" i="1"/>
  <c r="AD230" i="1"/>
  <c r="AC230" i="1"/>
  <c r="V230" i="1"/>
  <c r="U230" i="1"/>
  <c r="AD229" i="1"/>
  <c r="AC229" i="1"/>
  <c r="V229" i="1"/>
  <c r="U229" i="1"/>
  <c r="AD228" i="1"/>
  <c r="AC228" i="1"/>
  <c r="AF228" i="1" s="1"/>
  <c r="V228" i="1"/>
  <c r="U228" i="1"/>
  <c r="AD227" i="1"/>
  <c r="AC227" i="1"/>
  <c r="V227" i="1"/>
  <c r="U227" i="1"/>
  <c r="AD226" i="1"/>
  <c r="AC226" i="1"/>
  <c r="V226" i="1"/>
  <c r="U226" i="1"/>
  <c r="AD225" i="1"/>
  <c r="AC225" i="1"/>
  <c r="V225" i="1"/>
  <c r="U225" i="1"/>
  <c r="AD224" i="1"/>
  <c r="AC224" i="1"/>
  <c r="V224" i="1"/>
  <c r="U224" i="1"/>
  <c r="AD223" i="1"/>
  <c r="AC223" i="1"/>
  <c r="V223" i="1"/>
  <c r="U223" i="1"/>
  <c r="AD222" i="1"/>
  <c r="AC222" i="1"/>
  <c r="V222" i="1"/>
  <c r="U222" i="1"/>
  <c r="AD221" i="1"/>
  <c r="AC221" i="1"/>
  <c r="V221" i="1"/>
  <c r="U221" i="1"/>
  <c r="AD220" i="1"/>
  <c r="AC220" i="1"/>
  <c r="AF220" i="1" s="1"/>
  <c r="V220" i="1"/>
  <c r="U220" i="1"/>
  <c r="AD219" i="1"/>
  <c r="AC219" i="1"/>
  <c r="V219" i="1"/>
  <c r="U219" i="1"/>
  <c r="AD218" i="1"/>
  <c r="AC218" i="1"/>
  <c r="AF218" i="1" s="1"/>
  <c r="V218" i="1"/>
  <c r="U218" i="1"/>
  <c r="AD217" i="1"/>
  <c r="AC217" i="1"/>
  <c r="V217" i="1"/>
  <c r="U217" i="1"/>
  <c r="AD216" i="1"/>
  <c r="AC216" i="1"/>
  <c r="V216" i="1"/>
  <c r="U216" i="1"/>
  <c r="AD215" i="1"/>
  <c r="AC215" i="1"/>
  <c r="V215" i="1"/>
  <c r="U215" i="1"/>
  <c r="AD214" i="1"/>
  <c r="AC214" i="1"/>
  <c r="V214" i="1"/>
  <c r="U214" i="1"/>
  <c r="AD213" i="1"/>
  <c r="AC213" i="1"/>
  <c r="V213" i="1"/>
  <c r="U213" i="1"/>
  <c r="AD212" i="1"/>
  <c r="AC212" i="1"/>
  <c r="AF212" i="1" s="1"/>
  <c r="V212" i="1"/>
  <c r="U212" i="1"/>
  <c r="AD211" i="1"/>
  <c r="AC211" i="1"/>
  <c r="V211" i="1"/>
  <c r="U211" i="1"/>
  <c r="AD210" i="1"/>
  <c r="AC210" i="1"/>
  <c r="V210" i="1"/>
  <c r="U210" i="1"/>
  <c r="AD209" i="1"/>
  <c r="AC209" i="1"/>
  <c r="V209" i="1"/>
  <c r="U209" i="1"/>
  <c r="AD208" i="1"/>
  <c r="AC208" i="1"/>
  <c r="V208" i="1"/>
  <c r="U208" i="1"/>
  <c r="X208" i="1" s="1"/>
  <c r="AD207" i="1"/>
  <c r="AC207" i="1"/>
  <c r="V207" i="1"/>
  <c r="U207" i="1"/>
  <c r="AD206" i="1"/>
  <c r="AC206" i="1"/>
  <c r="AF206" i="1" s="1"/>
  <c r="V206" i="1"/>
  <c r="U206" i="1"/>
  <c r="AD205" i="1"/>
  <c r="AC205" i="1"/>
  <c r="V205" i="1"/>
  <c r="U205" i="1"/>
  <c r="AD204" i="1"/>
  <c r="AC204" i="1"/>
  <c r="AF204" i="1" s="1"/>
  <c r="V204" i="1"/>
  <c r="U204" i="1"/>
  <c r="AD203" i="1"/>
  <c r="AC203" i="1"/>
  <c r="V203" i="1"/>
  <c r="U203" i="1"/>
  <c r="AD202" i="1"/>
  <c r="AC202" i="1"/>
  <c r="V202" i="1"/>
  <c r="U202" i="1"/>
  <c r="AD201" i="1"/>
  <c r="AC201" i="1"/>
  <c r="V201" i="1"/>
  <c r="U201" i="1"/>
  <c r="AD200" i="1"/>
  <c r="AC200" i="1"/>
  <c r="V200" i="1"/>
  <c r="U200" i="1"/>
  <c r="AD199" i="1"/>
  <c r="AC199" i="1"/>
  <c r="V199" i="1"/>
  <c r="U199" i="1"/>
  <c r="AD198" i="1"/>
  <c r="AC198" i="1"/>
  <c r="V198" i="1"/>
  <c r="U198" i="1"/>
  <c r="AD197" i="1"/>
  <c r="AC197" i="1"/>
  <c r="V197" i="1"/>
  <c r="U197" i="1"/>
  <c r="AF196" i="1"/>
  <c r="AD196" i="1"/>
  <c r="AC196" i="1"/>
  <c r="V196" i="1"/>
  <c r="U196" i="1"/>
  <c r="AD195" i="1"/>
  <c r="AC195" i="1"/>
  <c r="V195" i="1"/>
  <c r="U195" i="1"/>
  <c r="AD194" i="1"/>
  <c r="AC194" i="1"/>
  <c r="V194" i="1"/>
  <c r="U194" i="1"/>
  <c r="AD193" i="1"/>
  <c r="AC193" i="1"/>
  <c r="V193" i="1"/>
  <c r="U193" i="1"/>
  <c r="AD192" i="1"/>
  <c r="AC192" i="1"/>
  <c r="V192" i="1"/>
  <c r="U192" i="1"/>
  <c r="AD191" i="1"/>
  <c r="AC191" i="1"/>
  <c r="V191" i="1"/>
  <c r="U191" i="1"/>
  <c r="AD190" i="1"/>
  <c r="AC190" i="1"/>
  <c r="AF190" i="1" s="1"/>
  <c r="V190" i="1"/>
  <c r="U190" i="1"/>
  <c r="AD189" i="1"/>
  <c r="AC189" i="1"/>
  <c r="V189" i="1"/>
  <c r="U189" i="1"/>
  <c r="AD188" i="1"/>
  <c r="AC188" i="1"/>
  <c r="AF188" i="1" s="1"/>
  <c r="V188" i="1"/>
  <c r="U188" i="1"/>
  <c r="AD187" i="1"/>
  <c r="AC187" i="1"/>
  <c r="X187" i="1"/>
  <c r="V187" i="1"/>
  <c r="U187" i="1"/>
  <c r="AD186" i="1"/>
  <c r="AC186" i="1"/>
  <c r="V186" i="1"/>
  <c r="U186" i="1"/>
  <c r="AD185" i="1"/>
  <c r="AC185" i="1"/>
  <c r="V185" i="1"/>
  <c r="U185" i="1"/>
  <c r="AD184" i="1"/>
  <c r="AC184" i="1"/>
  <c r="AF184" i="1" s="1"/>
  <c r="V184" i="1"/>
  <c r="U184" i="1"/>
  <c r="AD183" i="1"/>
  <c r="AC183" i="1"/>
  <c r="V183" i="1"/>
  <c r="U183" i="1"/>
  <c r="AD182" i="1"/>
  <c r="AC182" i="1"/>
  <c r="V182" i="1"/>
  <c r="U182" i="1"/>
  <c r="AD181" i="1"/>
  <c r="AC181" i="1"/>
  <c r="V181" i="1"/>
  <c r="U181" i="1"/>
  <c r="AD180" i="1"/>
  <c r="AC180" i="1"/>
  <c r="AF180" i="1" s="1"/>
  <c r="V180" i="1"/>
  <c r="U180" i="1"/>
  <c r="X180" i="1" s="1"/>
  <c r="AD179" i="1"/>
  <c r="AC179" i="1"/>
  <c r="V179" i="1"/>
  <c r="U179" i="1"/>
  <c r="AD178" i="1"/>
  <c r="AC178" i="1"/>
  <c r="AF178" i="1" s="1"/>
  <c r="V178" i="1"/>
  <c r="U178" i="1"/>
  <c r="AD177" i="1"/>
  <c r="AC177" i="1"/>
  <c r="V177" i="1"/>
  <c r="U177" i="1"/>
  <c r="AD176" i="1"/>
  <c r="AC176" i="1"/>
  <c r="AF176" i="1" s="1"/>
  <c r="V176" i="1"/>
  <c r="U176" i="1"/>
  <c r="X176" i="1" s="1"/>
  <c r="AD175" i="1"/>
  <c r="AC175" i="1"/>
  <c r="V175" i="1"/>
  <c r="U175" i="1"/>
  <c r="AD174" i="1"/>
  <c r="AC174" i="1"/>
  <c r="AF174" i="1" s="1"/>
  <c r="V174" i="1"/>
  <c r="U174" i="1"/>
  <c r="AD173" i="1"/>
  <c r="AC173" i="1"/>
  <c r="V173" i="1"/>
  <c r="U173" i="1"/>
  <c r="AD172" i="1"/>
  <c r="AC172" i="1"/>
  <c r="AF172" i="1" s="1"/>
  <c r="V172" i="1"/>
  <c r="U172" i="1"/>
  <c r="X172" i="1" s="1"/>
  <c r="AD171" i="1"/>
  <c r="AC171" i="1"/>
  <c r="V171" i="1"/>
  <c r="U171" i="1"/>
  <c r="AD170" i="1"/>
  <c r="AC170" i="1"/>
  <c r="V170" i="1"/>
  <c r="U170" i="1"/>
  <c r="X170" i="1" s="1"/>
  <c r="AD169" i="1"/>
  <c r="AC169" i="1"/>
  <c r="AF169" i="1" s="1"/>
  <c r="V169" i="1"/>
  <c r="U169" i="1"/>
  <c r="AD168" i="1"/>
  <c r="AC168" i="1"/>
  <c r="X168" i="1"/>
  <c r="V168" i="1"/>
  <c r="U168" i="1"/>
  <c r="AD167" i="1"/>
  <c r="AC167" i="1"/>
  <c r="V167" i="1"/>
  <c r="U167" i="1"/>
  <c r="AD166" i="1"/>
  <c r="AC166" i="1"/>
  <c r="V166" i="1"/>
  <c r="U166" i="1"/>
  <c r="X166" i="1" s="1"/>
  <c r="AD165" i="1"/>
  <c r="AC165" i="1"/>
  <c r="AF165" i="1" s="1"/>
  <c r="V165" i="1"/>
  <c r="U165" i="1"/>
  <c r="AD164" i="1"/>
  <c r="AC164" i="1"/>
  <c r="V164" i="1"/>
  <c r="U164" i="1"/>
  <c r="X164" i="1" s="1"/>
  <c r="AD163" i="1"/>
  <c r="AC163" i="1"/>
  <c r="V163" i="1"/>
  <c r="U163" i="1"/>
  <c r="AD162" i="1"/>
  <c r="AC162" i="1"/>
  <c r="V162" i="1"/>
  <c r="U162" i="1"/>
  <c r="X162" i="1" s="1"/>
  <c r="AF161" i="1"/>
  <c r="AD161" i="1"/>
  <c r="AC161" i="1"/>
  <c r="V161" i="1"/>
  <c r="U161" i="1"/>
  <c r="AD160" i="1"/>
  <c r="AC160" i="1"/>
  <c r="V160" i="1"/>
  <c r="U160" i="1"/>
  <c r="AD159" i="1"/>
  <c r="AC159" i="1"/>
  <c r="V159" i="1"/>
  <c r="U159" i="1"/>
  <c r="AD158" i="1"/>
  <c r="AC158" i="1"/>
  <c r="V158" i="1"/>
  <c r="U158" i="1"/>
  <c r="AD157" i="1"/>
  <c r="AC157" i="1"/>
  <c r="V157" i="1"/>
  <c r="U157" i="1"/>
  <c r="AD156" i="1"/>
  <c r="AC156" i="1"/>
  <c r="V156" i="1"/>
  <c r="U156" i="1"/>
  <c r="AD155" i="1"/>
  <c r="AC155" i="1"/>
  <c r="V155" i="1"/>
  <c r="U155" i="1"/>
  <c r="AD154" i="1"/>
  <c r="AC154" i="1"/>
  <c r="V154" i="1"/>
  <c r="U154" i="1"/>
  <c r="AD153" i="1"/>
  <c r="AC153" i="1"/>
  <c r="V153" i="1"/>
  <c r="U153" i="1"/>
  <c r="AD152" i="1"/>
  <c r="AC152" i="1"/>
  <c r="V152" i="1"/>
  <c r="U152" i="1"/>
  <c r="AD151" i="1"/>
  <c r="AC151" i="1"/>
  <c r="V151" i="1"/>
  <c r="U151" i="1"/>
  <c r="AD150" i="1"/>
  <c r="AC150" i="1"/>
  <c r="V150" i="1"/>
  <c r="U150" i="1"/>
  <c r="AD149" i="1"/>
  <c r="AC149" i="1"/>
  <c r="V149" i="1"/>
  <c r="U149" i="1"/>
  <c r="AD148" i="1"/>
  <c r="AC148" i="1"/>
  <c r="V148" i="1"/>
  <c r="U148" i="1"/>
  <c r="AD147" i="1"/>
  <c r="AC147" i="1"/>
  <c r="V147" i="1"/>
  <c r="U147" i="1"/>
  <c r="AD146" i="1"/>
  <c r="AC146" i="1"/>
  <c r="V146" i="1"/>
  <c r="U146" i="1"/>
  <c r="AD145" i="1"/>
  <c r="AC145" i="1"/>
  <c r="V145" i="1"/>
  <c r="U145" i="1"/>
  <c r="AD144" i="1"/>
  <c r="AC144" i="1"/>
  <c r="V144" i="1"/>
  <c r="U144" i="1"/>
  <c r="AD143" i="1"/>
  <c r="AC143" i="1"/>
  <c r="V143" i="1"/>
  <c r="U143" i="1"/>
  <c r="AD142" i="1"/>
  <c r="AC142" i="1"/>
  <c r="V142" i="1"/>
  <c r="U142" i="1"/>
  <c r="AD141" i="1"/>
  <c r="AC141" i="1"/>
  <c r="V141" i="1"/>
  <c r="U141" i="1"/>
  <c r="AD140" i="1"/>
  <c r="AC140" i="1"/>
  <c r="V140" i="1"/>
  <c r="U140" i="1"/>
  <c r="F140" i="1"/>
  <c r="E140" i="1"/>
  <c r="AD139" i="1"/>
  <c r="AC139" i="1"/>
  <c r="V139" i="1"/>
  <c r="U139" i="1"/>
  <c r="F139" i="1"/>
  <c r="E139" i="1"/>
  <c r="AD138" i="1"/>
  <c r="AC138" i="1"/>
  <c r="V138" i="1"/>
  <c r="U138" i="1"/>
  <c r="F138" i="1"/>
  <c r="E138" i="1"/>
  <c r="AD137" i="1"/>
  <c r="AC137" i="1"/>
  <c r="V137" i="1"/>
  <c r="U137" i="1"/>
  <c r="F137" i="1"/>
  <c r="E137" i="1"/>
  <c r="AD136" i="1"/>
  <c r="AC136" i="1"/>
  <c r="V136" i="1"/>
  <c r="U136" i="1"/>
  <c r="F136" i="1"/>
  <c r="E136" i="1"/>
  <c r="AD135" i="1"/>
  <c r="AC135" i="1"/>
  <c r="V135" i="1"/>
  <c r="U135" i="1"/>
  <c r="F135" i="1"/>
  <c r="E135" i="1"/>
  <c r="AD134" i="1"/>
  <c r="AC134" i="1"/>
  <c r="V134" i="1"/>
  <c r="U134" i="1"/>
  <c r="F134" i="1"/>
  <c r="E134" i="1"/>
  <c r="AD133" i="1"/>
  <c r="AC133" i="1"/>
  <c r="V133" i="1"/>
  <c r="U133" i="1"/>
  <c r="F133" i="1"/>
  <c r="E133" i="1"/>
  <c r="AD132" i="1"/>
  <c r="AC132" i="1"/>
  <c r="V132" i="1"/>
  <c r="U132" i="1"/>
  <c r="F132" i="1"/>
  <c r="E132" i="1"/>
  <c r="AD131" i="1"/>
  <c r="AC131" i="1"/>
  <c r="V131" i="1"/>
  <c r="U131" i="1"/>
  <c r="F131" i="1"/>
  <c r="E131" i="1"/>
  <c r="AD130" i="1"/>
  <c r="AC130" i="1"/>
  <c r="V130" i="1"/>
  <c r="U130" i="1"/>
  <c r="F130" i="1"/>
  <c r="E130" i="1"/>
  <c r="AD129" i="1"/>
  <c r="AC129" i="1"/>
  <c r="V129" i="1"/>
  <c r="U129" i="1"/>
  <c r="F129" i="1"/>
  <c r="E129" i="1"/>
  <c r="AD128" i="1"/>
  <c r="AC128" i="1"/>
  <c r="V128" i="1"/>
  <c r="U128" i="1"/>
  <c r="F128" i="1"/>
  <c r="E128" i="1"/>
  <c r="AD127" i="1"/>
  <c r="AC127" i="1"/>
  <c r="V127" i="1"/>
  <c r="U127" i="1"/>
  <c r="F127" i="1"/>
  <c r="E127" i="1"/>
  <c r="AD126" i="1"/>
  <c r="AC126" i="1"/>
  <c r="V126" i="1"/>
  <c r="U126" i="1"/>
  <c r="F126" i="1"/>
  <c r="E126" i="1"/>
  <c r="AD125" i="1"/>
  <c r="AC125" i="1"/>
  <c r="V125" i="1"/>
  <c r="U125" i="1"/>
  <c r="F125" i="1"/>
  <c r="E125" i="1"/>
  <c r="AD124" i="1"/>
  <c r="AC124" i="1"/>
  <c r="V124" i="1"/>
  <c r="U124" i="1"/>
  <c r="F124" i="1"/>
  <c r="E124" i="1"/>
  <c r="AD123" i="1"/>
  <c r="AC123" i="1"/>
  <c r="V123" i="1"/>
  <c r="U123" i="1"/>
  <c r="F123" i="1"/>
  <c r="E123" i="1"/>
  <c r="AD122" i="1"/>
  <c r="AC122" i="1"/>
  <c r="V122" i="1"/>
  <c r="U122" i="1"/>
  <c r="F122" i="1"/>
  <c r="E122" i="1"/>
  <c r="AD121" i="1"/>
  <c r="AC121" i="1"/>
  <c r="V121" i="1"/>
  <c r="U121" i="1"/>
  <c r="F121" i="1"/>
  <c r="E121" i="1"/>
  <c r="AD120" i="1"/>
  <c r="AC120" i="1"/>
  <c r="V120" i="1"/>
  <c r="U120" i="1"/>
  <c r="F120" i="1"/>
  <c r="E120" i="1"/>
  <c r="AD119" i="1"/>
  <c r="AC119" i="1"/>
  <c r="V119" i="1"/>
  <c r="U119" i="1"/>
  <c r="F119" i="1"/>
  <c r="E119" i="1"/>
  <c r="AD118" i="1"/>
  <c r="AC118" i="1"/>
  <c r="V118" i="1"/>
  <c r="U118" i="1"/>
  <c r="F118" i="1"/>
  <c r="E118" i="1"/>
  <c r="AD117" i="1"/>
  <c r="AC117" i="1"/>
  <c r="V117" i="1"/>
  <c r="U117" i="1"/>
  <c r="F117" i="1"/>
  <c r="E117" i="1"/>
  <c r="AD116" i="1"/>
  <c r="AC116" i="1"/>
  <c r="V116" i="1"/>
  <c r="U116" i="1"/>
  <c r="F116" i="1"/>
  <c r="E116" i="1"/>
  <c r="AD115" i="1"/>
  <c r="AC115" i="1"/>
  <c r="V115" i="1"/>
  <c r="U115" i="1"/>
  <c r="F115" i="1"/>
  <c r="E115" i="1"/>
  <c r="AD114" i="1"/>
  <c r="AC114" i="1"/>
  <c r="V114" i="1"/>
  <c r="U114" i="1"/>
  <c r="F114" i="1"/>
  <c r="E114" i="1"/>
  <c r="AD113" i="1"/>
  <c r="AC113" i="1"/>
  <c r="V113" i="1"/>
  <c r="U113" i="1"/>
  <c r="F113" i="1"/>
  <c r="E113" i="1"/>
  <c r="AD112" i="1"/>
  <c r="AC112" i="1"/>
  <c r="V112" i="1"/>
  <c r="U112" i="1"/>
  <c r="F112" i="1"/>
  <c r="E112" i="1"/>
  <c r="AD111" i="1"/>
  <c r="AC111" i="1"/>
  <c r="V111" i="1"/>
  <c r="U111" i="1"/>
  <c r="F111" i="1"/>
  <c r="E111" i="1"/>
  <c r="AD110" i="1"/>
  <c r="AC110" i="1"/>
  <c r="V110" i="1"/>
  <c r="U110" i="1"/>
  <c r="F110" i="1"/>
  <c r="E110" i="1"/>
  <c r="AD109" i="1"/>
  <c r="AC109" i="1"/>
  <c r="V109" i="1"/>
  <c r="U109" i="1"/>
  <c r="X109" i="1" s="1"/>
  <c r="F109" i="1"/>
  <c r="E109" i="1"/>
  <c r="AD108" i="1"/>
  <c r="AC108" i="1"/>
  <c r="V108" i="1"/>
  <c r="U108" i="1"/>
  <c r="F108" i="1"/>
  <c r="E108" i="1"/>
  <c r="AD107" i="1"/>
  <c r="AC107" i="1"/>
  <c r="V107" i="1"/>
  <c r="U107" i="1"/>
  <c r="X107" i="1" s="1"/>
  <c r="F107" i="1"/>
  <c r="E107" i="1"/>
  <c r="AD106" i="1"/>
  <c r="AC106" i="1"/>
  <c r="V106" i="1"/>
  <c r="U106" i="1"/>
  <c r="F106" i="1"/>
  <c r="E106" i="1"/>
  <c r="AD105" i="1"/>
  <c r="AC105" i="1"/>
  <c r="V105" i="1"/>
  <c r="U105" i="1"/>
  <c r="F105" i="1"/>
  <c r="E105" i="1"/>
  <c r="AD104" i="1"/>
  <c r="AC104" i="1"/>
  <c r="V104" i="1"/>
  <c r="U104" i="1"/>
  <c r="F104" i="1"/>
  <c r="E104" i="1"/>
  <c r="AD103" i="1"/>
  <c r="AC103" i="1"/>
  <c r="V103" i="1"/>
  <c r="U103" i="1"/>
  <c r="F103" i="1"/>
  <c r="E103" i="1"/>
  <c r="AD102" i="1"/>
  <c r="AC102" i="1"/>
  <c r="V102" i="1"/>
  <c r="U102" i="1"/>
  <c r="F102" i="1"/>
  <c r="E102" i="1"/>
  <c r="AD101" i="1"/>
  <c r="AC101" i="1"/>
  <c r="V101" i="1"/>
  <c r="U101" i="1"/>
  <c r="X101" i="1" s="1"/>
  <c r="F101" i="1"/>
  <c r="E101" i="1"/>
  <c r="AD100" i="1"/>
  <c r="AC100" i="1"/>
  <c r="V100" i="1"/>
  <c r="U100" i="1"/>
  <c r="F100" i="1"/>
  <c r="E100" i="1"/>
  <c r="AD99" i="1"/>
  <c r="AC99" i="1"/>
  <c r="V99" i="1"/>
  <c r="U99" i="1"/>
  <c r="X99" i="1" s="1"/>
  <c r="F99" i="1"/>
  <c r="E99" i="1"/>
  <c r="AD98" i="1"/>
  <c r="AC98" i="1"/>
  <c r="V98" i="1"/>
  <c r="U98" i="1"/>
  <c r="F98" i="1"/>
  <c r="E98" i="1"/>
  <c r="AD97" i="1"/>
  <c r="AC97" i="1"/>
  <c r="V97" i="1"/>
  <c r="U97" i="1"/>
  <c r="F97" i="1"/>
  <c r="E97" i="1"/>
  <c r="AD96" i="1"/>
  <c r="AC96" i="1"/>
  <c r="V96" i="1"/>
  <c r="U96" i="1"/>
  <c r="F96" i="1"/>
  <c r="E96" i="1"/>
  <c r="AD95" i="1"/>
  <c r="AC95" i="1"/>
  <c r="V95" i="1"/>
  <c r="U95" i="1"/>
  <c r="F95" i="1"/>
  <c r="E95" i="1"/>
  <c r="AD94" i="1"/>
  <c r="AC94" i="1"/>
  <c r="V94" i="1"/>
  <c r="U94" i="1"/>
  <c r="F94" i="1"/>
  <c r="E94" i="1"/>
  <c r="AD93" i="1"/>
  <c r="AC93" i="1"/>
  <c r="V93" i="1"/>
  <c r="U93" i="1"/>
  <c r="X93" i="1" s="1"/>
  <c r="F93" i="1"/>
  <c r="E93" i="1"/>
  <c r="AD92" i="1"/>
  <c r="AC92" i="1"/>
  <c r="V92" i="1"/>
  <c r="U92" i="1"/>
  <c r="F92" i="1"/>
  <c r="E92" i="1"/>
  <c r="AD91" i="1"/>
  <c r="AC91" i="1"/>
  <c r="V91" i="1"/>
  <c r="U91" i="1"/>
  <c r="X91" i="1" s="1"/>
  <c r="F91" i="1"/>
  <c r="E91" i="1"/>
  <c r="AD90" i="1"/>
  <c r="AC90" i="1"/>
  <c r="V90" i="1"/>
  <c r="U90" i="1"/>
  <c r="F90" i="1"/>
  <c r="E90" i="1"/>
  <c r="AD89" i="1"/>
  <c r="AC89" i="1"/>
  <c r="V89" i="1"/>
  <c r="U89" i="1"/>
  <c r="F89" i="1"/>
  <c r="E89" i="1"/>
  <c r="AD88" i="1"/>
  <c r="AC88" i="1"/>
  <c r="V88" i="1"/>
  <c r="U88" i="1"/>
  <c r="F88" i="1"/>
  <c r="E88" i="1"/>
  <c r="AD87" i="1"/>
  <c r="AC87" i="1"/>
  <c r="V87" i="1"/>
  <c r="U87" i="1"/>
  <c r="F87" i="1"/>
  <c r="E87" i="1"/>
  <c r="AD86" i="1"/>
  <c r="AC86" i="1"/>
  <c r="V86" i="1"/>
  <c r="U86" i="1"/>
  <c r="F86" i="1"/>
  <c r="E86" i="1"/>
  <c r="AD85" i="1"/>
  <c r="AC85" i="1"/>
  <c r="V85" i="1"/>
  <c r="U85" i="1"/>
  <c r="X85" i="1" s="1"/>
  <c r="F85" i="1"/>
  <c r="E85" i="1"/>
  <c r="AD84" i="1"/>
  <c r="AC84" i="1"/>
  <c r="V84" i="1"/>
  <c r="U84" i="1"/>
  <c r="F84" i="1"/>
  <c r="E84" i="1"/>
  <c r="AD83" i="1"/>
  <c r="AC83" i="1"/>
  <c r="V83" i="1"/>
  <c r="U83" i="1"/>
  <c r="X83" i="1" s="1"/>
  <c r="F83" i="1"/>
  <c r="E83" i="1"/>
  <c r="AD82" i="1"/>
  <c r="AC82" i="1"/>
  <c r="V82" i="1"/>
  <c r="U82" i="1"/>
  <c r="F82" i="1"/>
  <c r="E82" i="1"/>
  <c r="AD81" i="1"/>
  <c r="AC81" i="1"/>
  <c r="V81" i="1"/>
  <c r="U81" i="1"/>
  <c r="F81" i="1"/>
  <c r="E81" i="1"/>
  <c r="AD80" i="1"/>
  <c r="AC80" i="1"/>
  <c r="V80" i="1"/>
  <c r="U80" i="1"/>
  <c r="F80" i="1"/>
  <c r="E80" i="1"/>
  <c r="AD79" i="1"/>
  <c r="AC79" i="1"/>
  <c r="V79" i="1"/>
  <c r="U79" i="1"/>
  <c r="F79" i="1"/>
  <c r="E79" i="1"/>
  <c r="AD78" i="1"/>
  <c r="AC78" i="1"/>
  <c r="V78" i="1"/>
  <c r="U78" i="1"/>
  <c r="F78" i="1"/>
  <c r="E78" i="1"/>
  <c r="AD77" i="1"/>
  <c r="AC77" i="1"/>
  <c r="V77" i="1"/>
  <c r="U77" i="1"/>
  <c r="X77" i="1" s="1"/>
  <c r="F77" i="1"/>
  <c r="E77" i="1"/>
  <c r="AD76" i="1"/>
  <c r="AC76" i="1"/>
  <c r="V76" i="1"/>
  <c r="U76" i="1"/>
  <c r="F76" i="1"/>
  <c r="E76" i="1"/>
  <c r="AD75" i="1"/>
  <c r="AC75" i="1"/>
  <c r="V75" i="1"/>
  <c r="U75" i="1"/>
  <c r="X75" i="1" s="1"/>
  <c r="F75" i="1"/>
  <c r="E75" i="1"/>
  <c r="AD74" i="1"/>
  <c r="AC74" i="1"/>
  <c r="V74" i="1"/>
  <c r="U74" i="1"/>
  <c r="F74" i="1"/>
  <c r="E74" i="1"/>
  <c r="AD73" i="1"/>
  <c r="AC73" i="1"/>
  <c r="V73" i="1"/>
  <c r="U73" i="1"/>
  <c r="F73" i="1"/>
  <c r="E73" i="1"/>
  <c r="AD72" i="1"/>
  <c r="AC72" i="1"/>
  <c r="V72" i="1"/>
  <c r="U72" i="1"/>
  <c r="F72" i="1"/>
  <c r="E72" i="1"/>
  <c r="AD71" i="1"/>
  <c r="AC71" i="1"/>
  <c r="V71" i="1"/>
  <c r="U71" i="1"/>
  <c r="O71" i="1"/>
  <c r="N71" i="1"/>
  <c r="F71" i="1"/>
  <c r="E71" i="1"/>
  <c r="AD70" i="1"/>
  <c r="AC70" i="1"/>
  <c r="V70" i="1"/>
  <c r="U70" i="1"/>
  <c r="O70" i="1"/>
  <c r="N70" i="1"/>
  <c r="F70" i="1"/>
  <c r="E70" i="1"/>
  <c r="AD69" i="1"/>
  <c r="AC69" i="1"/>
  <c r="V69" i="1"/>
  <c r="U69" i="1"/>
  <c r="X69" i="1" s="1"/>
  <c r="O69" i="1"/>
  <c r="N69" i="1"/>
  <c r="F69" i="1"/>
  <c r="E69" i="1"/>
  <c r="AD68" i="1"/>
  <c r="AC68" i="1"/>
  <c r="V68" i="1"/>
  <c r="U68" i="1"/>
  <c r="O68" i="1"/>
  <c r="N68" i="1"/>
  <c r="F68" i="1"/>
  <c r="E68" i="1"/>
  <c r="AD67" i="1"/>
  <c r="AC67" i="1"/>
  <c r="X67" i="1"/>
  <c r="V67" i="1"/>
  <c r="U67" i="1"/>
  <c r="O67" i="1"/>
  <c r="N67" i="1"/>
  <c r="F67" i="1"/>
  <c r="E67" i="1"/>
  <c r="AD66" i="1"/>
  <c r="AC66" i="1"/>
  <c r="V66" i="1"/>
  <c r="U66" i="1"/>
  <c r="O66" i="1"/>
  <c r="N66" i="1"/>
  <c r="F66" i="1"/>
  <c r="E66" i="1"/>
  <c r="AD65" i="1"/>
  <c r="AC65" i="1"/>
  <c r="V65" i="1"/>
  <c r="U65" i="1"/>
  <c r="O65" i="1"/>
  <c r="N65" i="1"/>
  <c r="F65" i="1"/>
  <c r="E65" i="1"/>
  <c r="AD64" i="1"/>
  <c r="AC64" i="1"/>
  <c r="V64" i="1"/>
  <c r="U64" i="1"/>
  <c r="O64" i="1"/>
  <c r="N64" i="1"/>
  <c r="F64" i="1"/>
  <c r="E64" i="1"/>
  <c r="AD63" i="1"/>
  <c r="AC63" i="1"/>
  <c r="V63" i="1"/>
  <c r="U63" i="1"/>
  <c r="X63" i="1" s="1"/>
  <c r="O63" i="1"/>
  <c r="N63" i="1"/>
  <c r="F63" i="1"/>
  <c r="E63" i="1"/>
  <c r="AD62" i="1"/>
  <c r="AC62" i="1"/>
  <c r="AF62" i="1" s="1"/>
  <c r="V62" i="1"/>
  <c r="U62" i="1"/>
  <c r="O62" i="1"/>
  <c r="N62" i="1"/>
  <c r="F62" i="1"/>
  <c r="E62" i="1"/>
  <c r="AD61" i="1"/>
  <c r="AC61" i="1"/>
  <c r="V61" i="1"/>
  <c r="U61" i="1"/>
  <c r="O61" i="1"/>
  <c r="N61" i="1"/>
  <c r="F61" i="1"/>
  <c r="E61" i="1"/>
  <c r="AD60" i="1"/>
  <c r="AC60" i="1"/>
  <c r="V60" i="1"/>
  <c r="U60" i="1"/>
  <c r="O60" i="1"/>
  <c r="N60" i="1"/>
  <c r="F60" i="1"/>
  <c r="E60" i="1"/>
  <c r="AD59" i="1"/>
  <c r="AC59" i="1"/>
  <c r="V59" i="1"/>
  <c r="U59" i="1"/>
  <c r="X59" i="1" s="1"/>
  <c r="O59" i="1"/>
  <c r="N59" i="1"/>
  <c r="F59" i="1"/>
  <c r="E59" i="1"/>
  <c r="AD58" i="1"/>
  <c r="AC58" i="1"/>
  <c r="V58" i="1"/>
  <c r="U58" i="1"/>
  <c r="O58" i="1"/>
  <c r="N58" i="1"/>
  <c r="F58" i="1"/>
  <c r="E58" i="1"/>
  <c r="AD57" i="1"/>
  <c r="AC57" i="1"/>
  <c r="V57" i="1"/>
  <c r="U57" i="1"/>
  <c r="O57" i="1"/>
  <c r="N57" i="1"/>
  <c r="F57" i="1"/>
  <c r="E57" i="1"/>
  <c r="AD56" i="1"/>
  <c r="AC56" i="1"/>
  <c r="V56" i="1"/>
  <c r="U56" i="1"/>
  <c r="O56" i="1"/>
  <c r="N56" i="1"/>
  <c r="F56" i="1"/>
  <c r="E56" i="1"/>
  <c r="AD55" i="1"/>
  <c r="AC55" i="1"/>
  <c r="V55" i="1"/>
  <c r="U55" i="1"/>
  <c r="X55" i="1" s="1"/>
  <c r="O55" i="1"/>
  <c r="N55" i="1"/>
  <c r="F55" i="1"/>
  <c r="E55" i="1"/>
  <c r="AD54" i="1"/>
  <c r="AC54" i="1"/>
  <c r="V54" i="1"/>
  <c r="U54" i="1"/>
  <c r="O54" i="1"/>
  <c r="N54" i="1"/>
  <c r="F54" i="1"/>
  <c r="E54" i="1"/>
  <c r="AD53" i="1"/>
  <c r="AC53" i="1"/>
  <c r="V53" i="1"/>
  <c r="U53" i="1"/>
  <c r="O53" i="1"/>
  <c r="N53" i="1"/>
  <c r="F53" i="1"/>
  <c r="E53" i="1"/>
  <c r="AD52" i="1"/>
  <c r="AC52" i="1"/>
  <c r="V52" i="1"/>
  <c r="U52" i="1"/>
  <c r="O52" i="1"/>
  <c r="N52" i="1"/>
  <c r="F52" i="1"/>
  <c r="E52" i="1"/>
  <c r="AD51" i="1"/>
  <c r="AC51" i="1"/>
  <c r="V51" i="1"/>
  <c r="U51" i="1"/>
  <c r="O51" i="1"/>
  <c r="N51" i="1"/>
  <c r="F51" i="1"/>
  <c r="E51" i="1"/>
  <c r="AD50" i="1"/>
  <c r="AC50" i="1"/>
  <c r="V50" i="1"/>
  <c r="U50" i="1"/>
  <c r="O50" i="1"/>
  <c r="N50" i="1"/>
  <c r="F50" i="1"/>
  <c r="E50" i="1"/>
  <c r="AD49" i="1"/>
  <c r="AC49" i="1"/>
  <c r="V49" i="1"/>
  <c r="U49" i="1"/>
  <c r="O49" i="1"/>
  <c r="N49" i="1"/>
  <c r="F49" i="1"/>
  <c r="E49" i="1"/>
  <c r="AD48" i="1"/>
  <c r="AC48" i="1"/>
  <c r="V48" i="1"/>
  <c r="U48" i="1"/>
  <c r="O48" i="1"/>
  <c r="N48" i="1"/>
  <c r="F48" i="1"/>
  <c r="E48" i="1"/>
  <c r="AD47" i="1"/>
  <c r="AC47" i="1"/>
  <c r="V47" i="1"/>
  <c r="U47" i="1"/>
  <c r="O47" i="1"/>
  <c r="N47" i="1"/>
  <c r="F47" i="1"/>
  <c r="E47" i="1"/>
  <c r="AD46" i="1"/>
  <c r="AC46" i="1"/>
  <c r="V46" i="1"/>
  <c r="U46" i="1"/>
  <c r="O46" i="1"/>
  <c r="N46" i="1"/>
  <c r="F46" i="1"/>
  <c r="E46" i="1"/>
  <c r="AD45" i="1"/>
  <c r="AC45" i="1"/>
  <c r="V45" i="1"/>
  <c r="U45" i="1"/>
  <c r="O45" i="1"/>
  <c r="N45" i="1"/>
  <c r="F45" i="1"/>
  <c r="E45" i="1"/>
  <c r="AD44" i="1"/>
  <c r="AC44" i="1"/>
  <c r="V44" i="1"/>
  <c r="U44" i="1"/>
  <c r="O44" i="1"/>
  <c r="N44" i="1"/>
  <c r="F44" i="1"/>
  <c r="E44" i="1"/>
  <c r="AD43" i="1"/>
  <c r="AC43" i="1"/>
  <c r="V43" i="1"/>
  <c r="U43" i="1"/>
  <c r="O43" i="1"/>
  <c r="N43" i="1"/>
  <c r="F43" i="1"/>
  <c r="E43" i="1"/>
  <c r="AD42" i="1"/>
  <c r="AC42" i="1"/>
  <c r="V42" i="1"/>
  <c r="U42" i="1"/>
  <c r="O42" i="1"/>
  <c r="N42" i="1"/>
  <c r="F42" i="1"/>
  <c r="E42" i="1"/>
  <c r="AD41" i="1"/>
  <c r="AC41" i="1"/>
  <c r="V41" i="1"/>
  <c r="U41" i="1"/>
  <c r="O41" i="1"/>
  <c r="N41" i="1"/>
  <c r="F41" i="1"/>
  <c r="E41" i="1"/>
  <c r="AD40" i="1"/>
  <c r="AC40" i="1"/>
  <c r="V40" i="1"/>
  <c r="U40" i="1"/>
  <c r="O40" i="1"/>
  <c r="N40" i="1"/>
  <c r="F40" i="1"/>
  <c r="E40" i="1"/>
  <c r="AD39" i="1"/>
  <c r="AC39" i="1"/>
  <c r="V39" i="1"/>
  <c r="U39" i="1"/>
  <c r="O39" i="1"/>
  <c r="N39" i="1"/>
  <c r="F39" i="1"/>
  <c r="E39" i="1"/>
  <c r="AD38" i="1"/>
  <c r="AC38" i="1"/>
  <c r="V38" i="1"/>
  <c r="U38" i="1"/>
  <c r="O38" i="1"/>
  <c r="N38" i="1"/>
  <c r="F38" i="1"/>
  <c r="E38" i="1"/>
  <c r="AD37" i="1"/>
  <c r="AC37" i="1"/>
  <c r="V37" i="1"/>
  <c r="U37" i="1"/>
  <c r="O37" i="1"/>
  <c r="N37" i="1"/>
  <c r="F37" i="1"/>
  <c r="E37" i="1"/>
  <c r="AD36" i="1"/>
  <c r="AC36" i="1"/>
  <c r="V36" i="1"/>
  <c r="U36" i="1"/>
  <c r="O36" i="1"/>
  <c r="N36" i="1"/>
  <c r="F36" i="1"/>
  <c r="E36" i="1"/>
  <c r="AD35" i="1"/>
  <c r="AC35" i="1"/>
  <c r="V35" i="1"/>
  <c r="U35" i="1"/>
  <c r="O35" i="1"/>
  <c r="N35" i="1"/>
  <c r="F35" i="1"/>
  <c r="E35" i="1"/>
  <c r="AD34" i="1"/>
  <c r="AC34" i="1"/>
  <c r="V34" i="1"/>
  <c r="U34" i="1"/>
  <c r="O34" i="1"/>
  <c r="N34" i="1"/>
  <c r="F34" i="1"/>
  <c r="E34" i="1"/>
  <c r="AD33" i="1"/>
  <c r="AC33" i="1"/>
  <c r="V33" i="1"/>
  <c r="U33" i="1"/>
  <c r="O33" i="1"/>
  <c r="N33" i="1"/>
  <c r="F33" i="1"/>
  <c r="E33" i="1"/>
  <c r="AD32" i="1"/>
  <c r="AC32" i="1"/>
  <c r="V32" i="1"/>
  <c r="U32" i="1"/>
  <c r="O32" i="1"/>
  <c r="N32" i="1"/>
  <c r="F32" i="1"/>
  <c r="E32" i="1"/>
  <c r="AD31" i="1"/>
  <c r="AC31" i="1"/>
  <c r="V31" i="1"/>
  <c r="U31" i="1"/>
  <c r="O31" i="1"/>
  <c r="N31" i="1"/>
  <c r="F31" i="1"/>
  <c r="E31" i="1"/>
  <c r="AD30" i="1"/>
  <c r="AC30" i="1"/>
  <c r="V30" i="1"/>
  <c r="U30" i="1"/>
  <c r="O30" i="1"/>
  <c r="N30" i="1"/>
  <c r="F30" i="1"/>
  <c r="E30" i="1"/>
  <c r="AD29" i="1"/>
  <c r="AC29" i="1"/>
  <c r="V29" i="1"/>
  <c r="U29" i="1"/>
  <c r="O29" i="1"/>
  <c r="N29" i="1"/>
  <c r="F29" i="1"/>
  <c r="E29" i="1"/>
  <c r="AD28" i="1"/>
  <c r="AC28" i="1"/>
  <c r="V28" i="1"/>
  <c r="U28" i="1"/>
  <c r="O28" i="1"/>
  <c r="N28" i="1"/>
  <c r="F28" i="1"/>
  <c r="E28" i="1"/>
  <c r="AD27" i="1"/>
  <c r="AC27" i="1"/>
  <c r="V27" i="1"/>
  <c r="U27" i="1"/>
  <c r="O27" i="1"/>
  <c r="N27" i="1"/>
  <c r="F27" i="1"/>
  <c r="E27" i="1"/>
  <c r="AD26" i="1"/>
  <c r="AC26" i="1"/>
  <c r="V26" i="1"/>
  <c r="U26" i="1"/>
  <c r="O26" i="1"/>
  <c r="N26" i="1"/>
  <c r="F26" i="1"/>
  <c r="E26" i="1"/>
  <c r="AD25" i="1"/>
  <c r="AC25" i="1"/>
  <c r="V25" i="1"/>
  <c r="U25" i="1"/>
  <c r="O25" i="1"/>
  <c r="N25" i="1"/>
  <c r="F25" i="1"/>
  <c r="E25" i="1"/>
  <c r="AD24" i="1"/>
  <c r="AC24" i="1"/>
  <c r="V24" i="1"/>
  <c r="U24" i="1"/>
  <c r="O24" i="1"/>
  <c r="N24" i="1"/>
  <c r="F24" i="1"/>
  <c r="E24" i="1"/>
  <c r="AD23" i="1"/>
  <c r="AC23" i="1"/>
  <c r="V23" i="1"/>
  <c r="U23" i="1"/>
  <c r="O23" i="1"/>
  <c r="N23" i="1"/>
  <c r="F23" i="1"/>
  <c r="E23" i="1"/>
  <c r="AD22" i="1"/>
  <c r="AC22" i="1"/>
  <c r="V22" i="1"/>
  <c r="U22" i="1"/>
  <c r="O22" i="1"/>
  <c r="N22" i="1"/>
  <c r="F22" i="1"/>
  <c r="E22" i="1"/>
  <c r="AD21" i="1"/>
  <c r="AC21" i="1"/>
  <c r="V21" i="1"/>
  <c r="U21" i="1"/>
  <c r="O21" i="1"/>
  <c r="N21" i="1"/>
  <c r="F21" i="1"/>
  <c r="E21" i="1"/>
  <c r="AD20" i="1"/>
  <c r="AC20" i="1"/>
  <c r="V20" i="1"/>
  <c r="U20" i="1"/>
  <c r="O20" i="1"/>
  <c r="N20" i="1"/>
  <c r="F20" i="1"/>
  <c r="E20" i="1"/>
  <c r="AD19" i="1"/>
  <c r="AC19" i="1"/>
  <c r="V19" i="1"/>
  <c r="U19" i="1"/>
  <c r="O19" i="1"/>
  <c r="N19" i="1"/>
  <c r="F19" i="1"/>
  <c r="E19" i="1"/>
  <c r="AD18" i="1"/>
  <c r="AC18" i="1"/>
  <c r="V18" i="1"/>
  <c r="U18" i="1"/>
  <c r="O18" i="1"/>
  <c r="N18" i="1"/>
  <c r="F18" i="1"/>
  <c r="E18" i="1"/>
  <c r="AD17" i="1"/>
  <c r="AC17" i="1"/>
  <c r="V17" i="1"/>
  <c r="U17" i="1"/>
  <c r="O17" i="1"/>
  <c r="N17" i="1"/>
  <c r="F17" i="1"/>
  <c r="E17" i="1"/>
  <c r="AD16" i="1"/>
  <c r="AC16" i="1"/>
  <c r="V16" i="1"/>
  <c r="U16" i="1"/>
  <c r="O16" i="1"/>
  <c r="N16" i="1"/>
  <c r="F16" i="1"/>
  <c r="E16" i="1"/>
  <c r="AD15" i="1"/>
  <c r="AC15" i="1"/>
  <c r="V15" i="1"/>
  <c r="U15" i="1"/>
  <c r="O15" i="1"/>
  <c r="N15" i="1"/>
  <c r="F15" i="1"/>
  <c r="E15" i="1"/>
  <c r="AD14" i="1"/>
  <c r="AC14" i="1"/>
  <c r="V14" i="1"/>
  <c r="U14" i="1"/>
  <c r="O14" i="1"/>
  <c r="N14" i="1"/>
  <c r="F14" i="1"/>
  <c r="E14" i="1"/>
  <c r="AD13" i="1"/>
  <c r="AC13" i="1"/>
  <c r="V13" i="1"/>
  <c r="U13" i="1"/>
  <c r="O13" i="1"/>
  <c r="N13" i="1"/>
  <c r="F13" i="1"/>
  <c r="E13" i="1"/>
  <c r="AD12" i="1"/>
  <c r="AC12" i="1"/>
  <c r="V12" i="1"/>
  <c r="U12" i="1"/>
  <c r="O12" i="1"/>
  <c r="N12" i="1"/>
  <c r="F12" i="1"/>
  <c r="E12" i="1"/>
  <c r="AD11" i="1"/>
  <c r="AC11" i="1"/>
  <c r="V11" i="1"/>
  <c r="U11" i="1"/>
  <c r="O11" i="1"/>
  <c r="N11" i="1"/>
  <c r="F11" i="1"/>
  <c r="E11" i="1"/>
  <c r="AD10" i="1"/>
  <c r="AC10" i="1"/>
  <c r="V10" i="1"/>
  <c r="U10" i="1"/>
  <c r="O10" i="1"/>
  <c r="N10" i="1"/>
  <c r="F10" i="1"/>
  <c r="E10" i="1"/>
  <c r="AD9" i="1"/>
  <c r="AC9" i="1"/>
  <c r="V9" i="1"/>
  <c r="U9" i="1"/>
  <c r="O9" i="1"/>
  <c r="N9" i="1"/>
  <c r="F9" i="1"/>
  <c r="E9" i="1"/>
  <c r="AD8" i="1"/>
  <c r="AC8" i="1"/>
  <c r="V8" i="1"/>
  <c r="U8" i="1"/>
  <c r="O8" i="1"/>
  <c r="N8" i="1"/>
  <c r="F8" i="1"/>
  <c r="E8" i="1"/>
  <c r="AD7" i="1"/>
  <c r="AC7" i="1"/>
  <c r="V7" i="1"/>
  <c r="U7" i="1"/>
  <c r="O7" i="1"/>
  <c r="N7" i="1"/>
  <c r="F7" i="1"/>
  <c r="E7" i="1"/>
  <c r="AD6" i="1"/>
  <c r="AC6" i="1"/>
  <c r="V6" i="1"/>
  <c r="U6" i="1"/>
  <c r="O6" i="1"/>
  <c r="N6" i="1"/>
  <c r="F6" i="1"/>
  <c r="E6" i="1"/>
  <c r="AD5" i="1"/>
  <c r="AC5" i="1"/>
  <c r="V5" i="1"/>
  <c r="U5" i="1"/>
  <c r="O5" i="1"/>
  <c r="N5" i="1"/>
  <c r="F5" i="1"/>
  <c r="E5" i="1"/>
  <c r="AD4" i="1"/>
  <c r="AC4" i="1"/>
  <c r="V4" i="1"/>
  <c r="U4" i="1"/>
  <c r="O4" i="1"/>
  <c r="N4" i="1"/>
  <c r="F4" i="1"/>
  <c r="E4" i="1"/>
  <c r="AD3" i="1"/>
  <c r="AC3" i="1"/>
  <c r="V3" i="1"/>
  <c r="U3" i="1"/>
  <c r="O3" i="1"/>
  <c r="N3" i="1"/>
  <c r="F3" i="1"/>
  <c r="E3" i="1"/>
  <c r="AD2" i="1"/>
  <c r="AC2" i="1"/>
  <c r="V2" i="1"/>
  <c r="U2" i="1"/>
  <c r="X2" i="1" s="1"/>
  <c r="O2" i="1"/>
  <c r="N2" i="1"/>
  <c r="F2" i="1"/>
  <c r="E2" i="1"/>
  <c r="Y412" i="1" l="1"/>
  <c r="Y164" i="1"/>
  <c r="H57" i="1"/>
  <c r="G57" i="1" s="1"/>
  <c r="AG174" i="1"/>
  <c r="AG184" i="1"/>
  <c r="AG435" i="1"/>
  <c r="AG442" i="1"/>
  <c r="Y448" i="1"/>
  <c r="Y456" i="1"/>
  <c r="Y168" i="1"/>
  <c r="AG196" i="1"/>
  <c r="AG178" i="1"/>
  <c r="AG220" i="1"/>
  <c r="Y452" i="1"/>
  <c r="Y460" i="1"/>
  <c r="AF413" i="1"/>
  <c r="AG413" i="1" s="1"/>
  <c r="X425" i="1"/>
  <c r="AF449" i="1"/>
  <c r="AF457" i="1"/>
  <c r="X437" i="1"/>
  <c r="Y77" i="1"/>
  <c r="Y93" i="1"/>
  <c r="Y162" i="1"/>
  <c r="Y170" i="1"/>
  <c r="AG172" i="1"/>
  <c r="AG188" i="1"/>
  <c r="AG204" i="1"/>
  <c r="Y63" i="1"/>
  <c r="Y75" i="1"/>
  <c r="Y91" i="1"/>
  <c r="Y107" i="1"/>
  <c r="AF421" i="1"/>
  <c r="AG421" i="1" s="1"/>
  <c r="X433" i="1"/>
  <c r="Y433" i="1" s="1"/>
  <c r="AF453" i="1"/>
  <c r="AF461" i="1"/>
  <c r="AG461" i="1" s="1"/>
  <c r="P71" i="1"/>
  <c r="AG176" i="1"/>
  <c r="AG180" i="1"/>
  <c r="Y208" i="1"/>
  <c r="AG212" i="1"/>
  <c r="W464" i="1"/>
  <c r="Y55" i="1"/>
  <c r="Y69" i="1"/>
  <c r="Y85" i="1"/>
  <c r="Y101" i="1"/>
  <c r="AF163" i="1"/>
  <c r="AG163" i="1" s="1"/>
  <c r="AF167" i="1"/>
  <c r="AG167" i="1" s="1"/>
  <c r="X174" i="1"/>
  <c r="Y174" i="1" s="1"/>
  <c r="X178" i="1"/>
  <c r="Y178" i="1" s="1"/>
  <c r="X183" i="1"/>
  <c r="Y183" i="1" s="1"/>
  <c r="AF198" i="1"/>
  <c r="AG198" i="1" s="1"/>
  <c r="AF210" i="1"/>
  <c r="AG210" i="1" s="1"/>
  <c r="AF226" i="1"/>
  <c r="AG226" i="1" s="1"/>
  <c r="X230" i="1"/>
  <c r="Y230" i="1" s="1"/>
  <c r="Y420" i="1"/>
  <c r="AG431" i="1"/>
  <c r="AF417" i="1"/>
  <c r="AG417" i="1" s="1"/>
  <c r="X429" i="1"/>
  <c r="Y429" i="1" s="1"/>
  <c r="AG62" i="1"/>
  <c r="Y109" i="1"/>
  <c r="H140" i="1"/>
  <c r="G140" i="1" s="1"/>
  <c r="Y166" i="1"/>
  <c r="AG228" i="1"/>
  <c r="Y2" i="1"/>
  <c r="AF58" i="1"/>
  <c r="AG58" i="1" s="1"/>
  <c r="Y59" i="1"/>
  <c r="AF66" i="1"/>
  <c r="AG66" i="1" s="1"/>
  <c r="Y67" i="1"/>
  <c r="Y83" i="1"/>
  <c r="Y99" i="1"/>
  <c r="AG161" i="1"/>
  <c r="AG165" i="1"/>
  <c r="AG169" i="1"/>
  <c r="Y172" i="1"/>
  <c r="Y176" i="1"/>
  <c r="Y180" i="1"/>
  <c r="Y187" i="1"/>
  <c r="AG190" i="1"/>
  <c r="AG206" i="1"/>
  <c r="AG218" i="1"/>
  <c r="Y416" i="1"/>
  <c r="AG427" i="1"/>
  <c r="Y425" i="1"/>
  <c r="Y437" i="1"/>
  <c r="AG449" i="1"/>
  <c r="AG453" i="1"/>
  <c r="AG457" i="1"/>
  <c r="Y422" i="1"/>
  <c r="AG429" i="1"/>
  <c r="Y462" i="1"/>
  <c r="X322" i="1"/>
  <c r="Y322" i="1" s="1"/>
  <c r="AG322" i="1"/>
  <c r="X414" i="1"/>
  <c r="Y414" i="1" s="1"/>
  <c r="AG415" i="1"/>
  <c r="X418" i="1"/>
  <c r="Y418" i="1" s="1"/>
  <c r="AG419" i="1"/>
  <c r="X422" i="1"/>
  <c r="AF425" i="1"/>
  <c r="AG425" i="1" s="1"/>
  <c r="Y427" i="1"/>
  <c r="AF429" i="1"/>
  <c r="Y431" i="1"/>
  <c r="AF433" i="1"/>
  <c r="AG433" i="1" s="1"/>
  <c r="Y435" i="1"/>
  <c r="AF438" i="1"/>
  <c r="AG438" i="1" s="1"/>
  <c r="Y441" i="1"/>
  <c r="AG447" i="1"/>
  <c r="X450" i="1"/>
  <c r="Y450" i="1" s="1"/>
  <c r="AG451" i="1"/>
  <c r="X454" i="1"/>
  <c r="Y454" i="1" s="1"/>
  <c r="AG455" i="1"/>
  <c r="X458" i="1"/>
  <c r="Y458" i="1" s="1"/>
  <c r="AG459" i="1"/>
  <c r="X462" i="1"/>
  <c r="AG463" i="1"/>
  <c r="AF726" i="1"/>
  <c r="AG726" i="1" s="1"/>
  <c r="AF401" i="1"/>
  <c r="AG401" i="1"/>
  <c r="AF393" i="1"/>
  <c r="AG393" i="1" s="1"/>
  <c r="AF377" i="1"/>
  <c r="AG377" i="1"/>
  <c r="AF369" i="1"/>
  <c r="AG369" i="1" s="1"/>
  <c r="AF357" i="1"/>
  <c r="AG357" i="1"/>
  <c r="AF349" i="1"/>
  <c r="AG349" i="1" s="1"/>
  <c r="AF337" i="1"/>
  <c r="AG337" i="1"/>
  <c r="AF329" i="1"/>
  <c r="AG329" i="1" s="1"/>
  <c r="X310" i="1"/>
  <c r="Y310" i="1"/>
  <c r="X302" i="1"/>
  <c r="Y302" i="1" s="1"/>
  <c r="X294" i="1"/>
  <c r="Y294" i="1" s="1"/>
  <c r="AF456" i="1"/>
  <c r="AG456" i="1" s="1"/>
  <c r="X446" i="1"/>
  <c r="Y446" i="1"/>
  <c r="AF434" i="1"/>
  <c r="AG434" i="1" s="1"/>
  <c r="X402" i="1"/>
  <c r="Y402" i="1" s="1"/>
  <c r="X390" i="1"/>
  <c r="Y390" i="1" s="1"/>
  <c r="X382" i="1"/>
  <c r="Y382" i="1" s="1"/>
  <c r="X370" i="1"/>
  <c r="Y370" i="1" s="1"/>
  <c r="X362" i="1"/>
  <c r="Y362" i="1" s="1"/>
  <c r="X350" i="1"/>
  <c r="Y350" i="1" s="1"/>
  <c r="X342" i="1"/>
  <c r="Y342" i="1"/>
  <c r="X330" i="1"/>
  <c r="Y330" i="1" s="1"/>
  <c r="X326" i="1"/>
  <c r="Y326" i="1"/>
  <c r="AF313" i="1"/>
  <c r="AG313" i="1" s="1"/>
  <c r="AF309" i="1"/>
  <c r="AG309" i="1" s="1"/>
  <c r="AF305" i="1"/>
  <c r="AG305" i="1" s="1"/>
  <c r="AF301" i="1"/>
  <c r="AG301" i="1"/>
  <c r="AF293" i="1"/>
  <c r="AG293" i="1" s="1"/>
  <c r="AF289" i="1"/>
  <c r="AG289" i="1"/>
  <c r="AF285" i="1"/>
  <c r="AG285" i="1" s="1"/>
  <c r="AF281" i="1"/>
  <c r="AG281" i="1"/>
  <c r="AF277" i="1"/>
  <c r="AG277" i="1" s="1"/>
  <c r="AF273" i="1"/>
  <c r="AG273" i="1"/>
  <c r="AF269" i="1"/>
  <c r="AG269" i="1" s="1"/>
  <c r="AF265" i="1"/>
  <c r="AG265" i="1"/>
  <c r="AF261" i="1"/>
  <c r="AG261" i="1" s="1"/>
  <c r="AF257" i="1"/>
  <c r="AG257" i="1"/>
  <c r="AF249" i="1"/>
  <c r="AG249" i="1" s="1"/>
  <c r="AF245" i="1"/>
  <c r="AG245" i="1" s="1"/>
  <c r="AF241" i="1"/>
  <c r="AG241" i="1" s="1"/>
  <c r="AF237" i="1"/>
  <c r="AG237" i="1"/>
  <c r="AF233" i="1"/>
  <c r="AG233" i="1" s="1"/>
  <c r="X228" i="1"/>
  <c r="Y228" i="1" s="1"/>
  <c r="X212" i="1"/>
  <c r="Y212" i="1" s="1"/>
  <c r="X204" i="1"/>
  <c r="Y204" i="1"/>
  <c r="AF193" i="1"/>
  <c r="AG193" i="1" s="1"/>
  <c r="X188" i="1"/>
  <c r="Y188" i="1" s="1"/>
  <c r="AF63" i="1"/>
  <c r="AG63" i="1" s="1"/>
  <c r="X53" i="1"/>
  <c r="Y53" i="1" s="1"/>
  <c r="X49" i="1"/>
  <c r="Y49" i="1" s="1"/>
  <c r="X45" i="1"/>
  <c r="Y45" i="1" s="1"/>
  <c r="X41" i="1"/>
  <c r="Y41" i="1" s="1"/>
  <c r="X37" i="1"/>
  <c r="Y37" i="1"/>
  <c r="X33" i="1"/>
  <c r="Y33" i="1" s="1"/>
  <c r="X29" i="1"/>
  <c r="Y29" i="1"/>
  <c r="X25" i="1"/>
  <c r="Y25" i="1" s="1"/>
  <c r="X21" i="1"/>
  <c r="Y21" i="1" s="1"/>
  <c r="X17" i="1"/>
  <c r="Y17" i="1" s="1"/>
  <c r="X13" i="1"/>
  <c r="Y13" i="1"/>
  <c r="X9" i="1"/>
  <c r="Y9" i="1" s="1"/>
  <c r="X5" i="1"/>
  <c r="Y5" i="1"/>
  <c r="X56" i="1"/>
  <c r="Y56" i="1" s="1"/>
  <c r="AF216" i="1"/>
  <c r="AG216" i="1"/>
  <c r="AF189" i="1"/>
  <c r="AG189" i="1" s="1"/>
  <c r="X171" i="1"/>
  <c r="Y171" i="1"/>
  <c r="AF155" i="1"/>
  <c r="AG155" i="1" s="1"/>
  <c r="AF144" i="1"/>
  <c r="AG144" i="1"/>
  <c r="AF132" i="1"/>
  <c r="AG132" i="1" s="1"/>
  <c r="X125" i="1"/>
  <c r="Y125" i="1"/>
  <c r="X115" i="1"/>
  <c r="Y115" i="1" s="1"/>
  <c r="AF105" i="1"/>
  <c r="AG105" i="1" s="1"/>
  <c r="AF96" i="1"/>
  <c r="AG96" i="1" s="1"/>
  <c r="AF82" i="1"/>
  <c r="AG82" i="1"/>
  <c r="AF71" i="1"/>
  <c r="AG71" i="1" s="1"/>
  <c r="AF458" i="1"/>
  <c r="AG458" i="1" s="1"/>
  <c r="AF222" i="1"/>
  <c r="AG222" i="1" s="1"/>
  <c r="X216" i="1"/>
  <c r="Y216" i="1"/>
  <c r="X205" i="1"/>
  <c r="Y205" i="1" s="1"/>
  <c r="X189" i="1"/>
  <c r="Y189" i="1" s="1"/>
  <c r="X182" i="1"/>
  <c r="Y182" i="1" s="1"/>
  <c r="X177" i="1"/>
  <c r="Y177" i="1" s="1"/>
  <c r="AF171" i="1"/>
  <c r="AG171" i="1" s="1"/>
  <c r="AF166" i="1"/>
  <c r="AG166" i="1" s="1"/>
  <c r="X161" i="1"/>
  <c r="Y161" i="1" s="1"/>
  <c r="X157" i="1"/>
  <c r="Y157" i="1"/>
  <c r="X153" i="1"/>
  <c r="Y153" i="1" s="1"/>
  <c r="X149" i="1"/>
  <c r="Y149" i="1"/>
  <c r="X145" i="1"/>
  <c r="Y145" i="1" s="1"/>
  <c r="X141" i="1"/>
  <c r="Y141" i="1" s="1"/>
  <c r="AF137" i="1"/>
  <c r="AG137" i="1" s="1"/>
  <c r="AF133" i="1"/>
  <c r="AG133" i="1"/>
  <c r="AF129" i="1"/>
  <c r="AG129" i="1" s="1"/>
  <c r="AF125" i="1"/>
  <c r="AG125" i="1"/>
  <c r="AF121" i="1"/>
  <c r="AG121" i="1" s="1"/>
  <c r="AF117" i="1"/>
  <c r="AG117" i="1"/>
  <c r="AF113" i="1"/>
  <c r="AG113" i="1" s="1"/>
  <c r="AF109" i="1"/>
  <c r="AG109" i="1"/>
  <c r="X103" i="1"/>
  <c r="Y103" i="1" s="1"/>
  <c r="AF97" i="1"/>
  <c r="AG97" i="1"/>
  <c r="AF93" i="1"/>
  <c r="AG93" i="1" s="1"/>
  <c r="X87" i="1"/>
  <c r="Y87" i="1"/>
  <c r="AF81" i="1"/>
  <c r="AG81" i="1" s="1"/>
  <c r="AF77" i="1"/>
  <c r="AG77" i="1" s="1"/>
  <c r="X71" i="1"/>
  <c r="Y71" i="1" s="1"/>
  <c r="AF229" i="1"/>
  <c r="AG229" i="1"/>
  <c r="AF158" i="1"/>
  <c r="AG158" i="1" s="1"/>
  <c r="AF140" i="1"/>
  <c r="AG140" i="1" s="1"/>
  <c r="X97" i="1"/>
  <c r="Y97" i="1" s="1"/>
  <c r="X430" i="1"/>
  <c r="Y430" i="1"/>
  <c r="X286" i="1"/>
  <c r="Y286" i="1" s="1"/>
  <c r="X282" i="1"/>
  <c r="Y282" i="1" s="1"/>
  <c r="X278" i="1"/>
  <c r="Y278" i="1" s="1"/>
  <c r="X274" i="1"/>
  <c r="Y274" i="1" s="1"/>
  <c r="X270" i="1"/>
  <c r="Y270" i="1" s="1"/>
  <c r="X266" i="1"/>
  <c r="Y266" i="1" s="1"/>
  <c r="X262" i="1"/>
  <c r="Y262" i="1" s="1"/>
  <c r="X258" i="1"/>
  <c r="Y258" i="1"/>
  <c r="X254" i="1"/>
  <c r="Y254" i="1" s="1"/>
  <c r="X250" i="1"/>
  <c r="Y250" i="1"/>
  <c r="X246" i="1"/>
  <c r="Y246" i="1" s="1"/>
  <c r="X242" i="1"/>
  <c r="Y242" i="1" s="1"/>
  <c r="X238" i="1"/>
  <c r="Y238" i="1" s="1"/>
  <c r="X234" i="1"/>
  <c r="Y234" i="1"/>
  <c r="X219" i="1"/>
  <c r="Y219" i="1" s="1"/>
  <c r="AF203" i="1"/>
  <c r="AG203" i="1"/>
  <c r="AF199" i="1"/>
  <c r="AG199" i="1" s="1"/>
  <c r="X194" i="1"/>
  <c r="Y194" i="1"/>
  <c r="AF187" i="1"/>
  <c r="AG187" i="1" s="1"/>
  <c r="X65" i="1"/>
  <c r="Y65" i="1"/>
  <c r="AF60" i="1"/>
  <c r="AG60" i="1" s="1"/>
  <c r="AF54" i="1"/>
  <c r="AG54" i="1"/>
  <c r="AF50" i="1"/>
  <c r="AG50" i="1" s="1"/>
  <c r="AF46" i="1"/>
  <c r="AG46" i="1"/>
  <c r="AF42" i="1"/>
  <c r="AG42" i="1" s="1"/>
  <c r="AF38" i="1"/>
  <c r="AG38" i="1" s="1"/>
  <c r="AF30" i="1"/>
  <c r="AG30" i="1" s="1"/>
  <c r="AF26" i="1"/>
  <c r="AG26" i="1"/>
  <c r="AF22" i="1"/>
  <c r="AG22" i="1" s="1"/>
  <c r="AF18" i="1"/>
  <c r="AG18" i="1" s="1"/>
  <c r="AF14" i="1"/>
  <c r="AG14" i="1" s="1"/>
  <c r="AF10" i="1"/>
  <c r="AG10" i="1"/>
  <c r="AF6" i="1"/>
  <c r="AG6" i="1" s="1"/>
  <c r="AF2" i="1"/>
  <c r="AG2" i="1" s="1"/>
  <c r="AF445" i="1"/>
  <c r="AG445" i="1" s="1"/>
  <c r="AF422" i="1"/>
  <c r="AG422" i="1" s="1"/>
  <c r="AF214" i="1"/>
  <c r="AG214" i="1" s="1"/>
  <c r="X175" i="1"/>
  <c r="Y175" i="1" s="1"/>
  <c r="AF164" i="1"/>
  <c r="AG164" i="1" s="1"/>
  <c r="AF143" i="1"/>
  <c r="AG143" i="1"/>
  <c r="AF134" i="1"/>
  <c r="AG134" i="1" s="1"/>
  <c r="AF126" i="1"/>
  <c r="AG126" i="1"/>
  <c r="X119" i="1"/>
  <c r="Y119" i="1" s="1"/>
  <c r="AF110" i="1"/>
  <c r="AG110" i="1" s="1"/>
  <c r="AF94" i="1"/>
  <c r="AG94" i="1" s="1"/>
  <c r="X81" i="1"/>
  <c r="Y81" i="1"/>
  <c r="X72" i="1"/>
  <c r="Y72" i="1" s="1"/>
  <c r="X449" i="1"/>
  <c r="Y449" i="1" s="1"/>
  <c r="X413" i="1"/>
  <c r="Y413" i="1" s="1"/>
  <c r="X442" i="1"/>
  <c r="Y442" i="1" s="1"/>
  <c r="AF410" i="1"/>
  <c r="AG410" i="1"/>
  <c r="AF406" i="1"/>
  <c r="AG406" i="1" s="1"/>
  <c r="AF402" i="1"/>
  <c r="AG402" i="1"/>
  <c r="AF398" i="1"/>
  <c r="AG398" i="1" s="1"/>
  <c r="AF394" i="1"/>
  <c r="AG394" i="1" s="1"/>
  <c r="AF390" i="1"/>
  <c r="AG390" i="1" s="1"/>
  <c r="AF386" i="1"/>
  <c r="AG386" i="1"/>
  <c r="AF382" i="1"/>
  <c r="AG382" i="1" s="1"/>
  <c r="AF378" i="1"/>
  <c r="AG378" i="1"/>
  <c r="AF374" i="1"/>
  <c r="AG374" i="1" s="1"/>
  <c r="AF370" i="1"/>
  <c r="AG370" i="1"/>
  <c r="AF366" i="1"/>
  <c r="AG366" i="1" s="1"/>
  <c r="AF362" i="1"/>
  <c r="AG362" i="1"/>
  <c r="AF358" i="1"/>
  <c r="AG358" i="1" s="1"/>
  <c r="AF354" i="1"/>
  <c r="AG354" i="1"/>
  <c r="AF350" i="1"/>
  <c r="AG350" i="1" s="1"/>
  <c r="AF346" i="1"/>
  <c r="AG346" i="1"/>
  <c r="AF342" i="1"/>
  <c r="AG342" i="1" s="1"/>
  <c r="AF338" i="1"/>
  <c r="AG338" i="1" s="1"/>
  <c r="AF334" i="1"/>
  <c r="AG334" i="1" s="1"/>
  <c r="AF330" i="1"/>
  <c r="AG330" i="1"/>
  <c r="AF326" i="1"/>
  <c r="AG326" i="1" s="1"/>
  <c r="X319" i="1"/>
  <c r="Y319" i="1" s="1"/>
  <c r="X315" i="1"/>
  <c r="Y315" i="1" s="1"/>
  <c r="X311" i="1"/>
  <c r="Y311" i="1"/>
  <c r="X307" i="1"/>
  <c r="Y307" i="1" s="1"/>
  <c r="X303" i="1"/>
  <c r="Y303" i="1" s="1"/>
  <c r="X299" i="1"/>
  <c r="Y299" i="1" s="1"/>
  <c r="X295" i="1"/>
  <c r="Y295" i="1" s="1"/>
  <c r="X291" i="1"/>
  <c r="Y291" i="1" s="1"/>
  <c r="X463" i="1"/>
  <c r="Y463" i="1" s="1"/>
  <c r="AF452" i="1"/>
  <c r="AG452" i="1" s="1"/>
  <c r="X447" i="1"/>
  <c r="Y447" i="1"/>
  <c r="X443" i="1"/>
  <c r="Y443" i="1" s="1"/>
  <c r="X436" i="1"/>
  <c r="Y436" i="1"/>
  <c r="AF430" i="1"/>
  <c r="AG430" i="1" s="1"/>
  <c r="AF420" i="1"/>
  <c r="AG420" i="1" s="1"/>
  <c r="X415" i="1"/>
  <c r="Y415" i="1" s="1"/>
  <c r="X438" i="1"/>
  <c r="Y438" i="1"/>
  <c r="X411" i="1"/>
  <c r="Y411" i="1" s="1"/>
  <c r="X407" i="1"/>
  <c r="Y407" i="1"/>
  <c r="X403" i="1"/>
  <c r="Y403" i="1" s="1"/>
  <c r="X399" i="1"/>
  <c r="Y399" i="1"/>
  <c r="X395" i="1"/>
  <c r="Y395" i="1" s="1"/>
  <c r="X391" i="1"/>
  <c r="Y391" i="1"/>
  <c r="X387" i="1"/>
  <c r="Y387" i="1" s="1"/>
  <c r="X383" i="1"/>
  <c r="Y383" i="1"/>
  <c r="X379" i="1"/>
  <c r="Y379" i="1" s="1"/>
  <c r="X375" i="1"/>
  <c r="Y375" i="1"/>
  <c r="X371" i="1"/>
  <c r="Y371" i="1" s="1"/>
  <c r="X367" i="1"/>
  <c r="Y367" i="1" s="1"/>
  <c r="X363" i="1"/>
  <c r="Y363" i="1" s="1"/>
  <c r="X359" i="1"/>
  <c r="Y359" i="1"/>
  <c r="X355" i="1"/>
  <c r="Y355" i="1" s="1"/>
  <c r="X351" i="1"/>
  <c r="Y351" i="1" s="1"/>
  <c r="X347" i="1"/>
  <c r="Y347" i="1" s="1"/>
  <c r="X343" i="1"/>
  <c r="Y343" i="1"/>
  <c r="X339" i="1"/>
  <c r="Y339" i="1" s="1"/>
  <c r="X335" i="1"/>
  <c r="Y335" i="1" s="1"/>
  <c r="X331" i="1"/>
  <c r="Y331" i="1" s="1"/>
  <c r="X327" i="1"/>
  <c r="Y327" i="1" s="1"/>
  <c r="X323" i="1"/>
  <c r="Y323" i="1" s="1"/>
  <c r="AF318" i="1"/>
  <c r="AG318" i="1" s="1"/>
  <c r="AF314" i="1"/>
  <c r="AG314" i="1" s="1"/>
  <c r="AF310" i="1"/>
  <c r="AG310" i="1"/>
  <c r="AF306" i="1"/>
  <c r="AG306" i="1" s="1"/>
  <c r="AF302" i="1"/>
  <c r="AG302" i="1"/>
  <c r="AF298" i="1"/>
  <c r="AG298" i="1" s="1"/>
  <c r="AF294" i="1"/>
  <c r="AG294" i="1" s="1"/>
  <c r="AF290" i="1"/>
  <c r="AG290" i="1" s="1"/>
  <c r="X439" i="1"/>
  <c r="Y439" i="1"/>
  <c r="AF286" i="1"/>
  <c r="AG286" i="1" s="1"/>
  <c r="AF282" i="1"/>
  <c r="AG282" i="1"/>
  <c r="AF278" i="1"/>
  <c r="AG278" i="1" s="1"/>
  <c r="AF274" i="1"/>
  <c r="AG274" i="1"/>
  <c r="AF270" i="1"/>
  <c r="AG270" i="1" s="1"/>
  <c r="AF266" i="1"/>
  <c r="AG266" i="1"/>
  <c r="AF262" i="1"/>
  <c r="AG262" i="1" s="1"/>
  <c r="AF258" i="1"/>
  <c r="AG258" i="1"/>
  <c r="AF254" i="1"/>
  <c r="AG254" i="1" s="1"/>
  <c r="AF250" i="1"/>
  <c r="AG250" i="1"/>
  <c r="AF246" i="1"/>
  <c r="AG246" i="1" s="1"/>
  <c r="AF242" i="1"/>
  <c r="AG242" i="1" s="1"/>
  <c r="AF238" i="1"/>
  <c r="AG238" i="1" s="1"/>
  <c r="AF234" i="1"/>
  <c r="AG234" i="1"/>
  <c r="AF230" i="1"/>
  <c r="AG230" i="1" s="1"/>
  <c r="X201" i="1"/>
  <c r="Y201" i="1" s="1"/>
  <c r="AF194" i="1"/>
  <c r="AG194" i="1" s="1"/>
  <c r="AF100" i="1"/>
  <c r="AG100" i="1"/>
  <c r="AF84" i="1"/>
  <c r="AG84" i="1" s="1"/>
  <c r="X68" i="1"/>
  <c r="Y68" i="1" s="1"/>
  <c r="AF64" i="1"/>
  <c r="AG64" i="1" s="1"/>
  <c r="X60" i="1"/>
  <c r="Y60" i="1" s="1"/>
  <c r="X54" i="1"/>
  <c r="Y54" i="1" s="1"/>
  <c r="X50" i="1"/>
  <c r="Y50" i="1" s="1"/>
  <c r="X46" i="1"/>
  <c r="Y46" i="1" s="1"/>
  <c r="X42" i="1"/>
  <c r="Y42" i="1"/>
  <c r="X38" i="1"/>
  <c r="Y38" i="1" s="1"/>
  <c r="X34" i="1"/>
  <c r="Y34" i="1"/>
  <c r="X30" i="1"/>
  <c r="Y30" i="1" s="1"/>
  <c r="X26" i="1"/>
  <c r="Y26" i="1" s="1"/>
  <c r="X22" i="1"/>
  <c r="Y22" i="1" s="1"/>
  <c r="X18" i="1"/>
  <c r="Y18" i="1"/>
  <c r="X14" i="1"/>
  <c r="Y14" i="1" s="1"/>
  <c r="X10" i="1"/>
  <c r="Y10" i="1"/>
  <c r="X6" i="1"/>
  <c r="Y6" i="1" s="1"/>
  <c r="X222" i="1"/>
  <c r="Y222" i="1"/>
  <c r="AF205" i="1"/>
  <c r="AG205" i="1" s="1"/>
  <c r="X179" i="1"/>
  <c r="Y179" i="1"/>
  <c r="AF157" i="1"/>
  <c r="AG157" i="1" s="1"/>
  <c r="AF147" i="1"/>
  <c r="AG147" i="1"/>
  <c r="X135" i="1"/>
  <c r="Y135" i="1" s="1"/>
  <c r="X127" i="1"/>
  <c r="Y127" i="1"/>
  <c r="AF116" i="1"/>
  <c r="AG116" i="1" s="1"/>
  <c r="AF98" i="1"/>
  <c r="AG98" i="1" s="1"/>
  <c r="X86" i="1"/>
  <c r="Y86" i="1" s="1"/>
  <c r="X74" i="1"/>
  <c r="Y74" i="1"/>
  <c r="AF56" i="1"/>
  <c r="AG56" i="1" s="1"/>
  <c r="X417" i="1"/>
  <c r="Y417" i="1" s="1"/>
  <c r="X426" i="1"/>
  <c r="Y426" i="1" s="1"/>
  <c r="X229" i="1"/>
  <c r="Y229" i="1"/>
  <c r="AF223" i="1"/>
  <c r="AG223" i="1" s="1"/>
  <c r="X217" i="1"/>
  <c r="Y217" i="1" s="1"/>
  <c r="X213" i="1"/>
  <c r="Y213" i="1" s="1"/>
  <c r="X206" i="1"/>
  <c r="Y206" i="1" s="1"/>
  <c r="X190" i="1"/>
  <c r="Y190" i="1" s="1"/>
  <c r="X173" i="1"/>
  <c r="Y173" i="1" s="1"/>
  <c r="AF162" i="1"/>
  <c r="AG162" i="1" s="1"/>
  <c r="X158" i="1"/>
  <c r="Y158" i="1"/>
  <c r="X154" i="1"/>
  <c r="Y154" i="1" s="1"/>
  <c r="X150" i="1"/>
  <c r="Y150" i="1"/>
  <c r="X146" i="1"/>
  <c r="Y146" i="1" s="1"/>
  <c r="X142" i="1"/>
  <c r="Y142" i="1" s="1"/>
  <c r="X138" i="1"/>
  <c r="Y138" i="1" s="1"/>
  <c r="X134" i="1"/>
  <c r="Y134" i="1"/>
  <c r="X130" i="1"/>
  <c r="Y130" i="1" s="1"/>
  <c r="X126" i="1"/>
  <c r="Y126" i="1"/>
  <c r="X122" i="1"/>
  <c r="Y122" i="1" s="1"/>
  <c r="X118" i="1"/>
  <c r="Y118" i="1"/>
  <c r="X114" i="1"/>
  <c r="Y114" i="1" s="1"/>
  <c r="X110" i="1"/>
  <c r="Y110" i="1"/>
  <c r="AF104" i="1"/>
  <c r="AG104" i="1" s="1"/>
  <c r="X98" i="1"/>
  <c r="Y98" i="1"/>
  <c r="X94" i="1"/>
  <c r="Y94" i="1" s="1"/>
  <c r="AF88" i="1"/>
  <c r="AG88" i="1"/>
  <c r="X82" i="1"/>
  <c r="Y82" i="1" s="1"/>
  <c r="X78" i="1"/>
  <c r="Y78" i="1" s="1"/>
  <c r="AF72" i="1"/>
  <c r="AG72" i="1" s="1"/>
  <c r="X434" i="1"/>
  <c r="Y434" i="1"/>
  <c r="AF215" i="1"/>
  <c r="AG215" i="1" s="1"/>
  <c r="X163" i="1"/>
  <c r="Y163" i="1" s="1"/>
  <c r="AF145" i="1"/>
  <c r="AG145" i="1" s="1"/>
  <c r="AF118" i="1"/>
  <c r="AG118" i="1"/>
  <c r="X453" i="1"/>
  <c r="Y453" i="1" s="1"/>
  <c r="X421" i="1"/>
  <c r="Y421" i="1" s="1"/>
  <c r="X287" i="1"/>
  <c r="Y287" i="1" s="1"/>
  <c r="X283" i="1"/>
  <c r="Y283" i="1" s="1"/>
  <c r="X279" i="1"/>
  <c r="Y279" i="1" s="1"/>
  <c r="X275" i="1"/>
  <c r="Y275" i="1" s="1"/>
  <c r="X271" i="1"/>
  <c r="Y271" i="1" s="1"/>
  <c r="X267" i="1"/>
  <c r="Y267" i="1"/>
  <c r="X263" i="1"/>
  <c r="Y263" i="1" s="1"/>
  <c r="X259" i="1"/>
  <c r="Y259" i="1"/>
  <c r="X255" i="1"/>
  <c r="Y255" i="1" s="1"/>
  <c r="X251" i="1"/>
  <c r="Y251" i="1" s="1"/>
  <c r="X247" i="1"/>
  <c r="Y247" i="1" s="1"/>
  <c r="X243" i="1"/>
  <c r="Y243" i="1"/>
  <c r="X239" i="1"/>
  <c r="Y239" i="1" s="1"/>
  <c r="X235" i="1"/>
  <c r="Y235" i="1"/>
  <c r="X231" i="1"/>
  <c r="Y231" i="1" s="1"/>
  <c r="X220" i="1"/>
  <c r="Y220" i="1"/>
  <c r="X207" i="1"/>
  <c r="Y207" i="1" s="1"/>
  <c r="AF200" i="1"/>
  <c r="AG200" i="1"/>
  <c r="X195" i="1"/>
  <c r="Y195" i="1" s="1"/>
  <c r="X191" i="1"/>
  <c r="Y191" i="1"/>
  <c r="AF108" i="1"/>
  <c r="AG108" i="1" s="1"/>
  <c r="AF92" i="1"/>
  <c r="AG92" i="1"/>
  <c r="AF76" i="1"/>
  <c r="AG76" i="1" s="1"/>
  <c r="X66" i="1"/>
  <c r="Y66" i="1" s="1"/>
  <c r="AF61" i="1"/>
  <c r="AG61" i="1" s="1"/>
  <c r="X57" i="1"/>
  <c r="Y57" i="1"/>
  <c r="AF51" i="1"/>
  <c r="AG51" i="1" s="1"/>
  <c r="AF47" i="1"/>
  <c r="AG47" i="1" s="1"/>
  <c r="AF43" i="1"/>
  <c r="AG43" i="1" s="1"/>
  <c r="AF39" i="1"/>
  <c r="AG39" i="1"/>
  <c r="AF35" i="1"/>
  <c r="AG35" i="1" s="1"/>
  <c r="AF31" i="1"/>
  <c r="AG31" i="1" s="1"/>
  <c r="AF27" i="1"/>
  <c r="AG27" i="1" s="1"/>
  <c r="AF23" i="1"/>
  <c r="AG23" i="1" s="1"/>
  <c r="AF19" i="1"/>
  <c r="AG19" i="1" s="1"/>
  <c r="AF15" i="1"/>
  <c r="AG15" i="1" s="1"/>
  <c r="AF11" i="1"/>
  <c r="AG11" i="1" s="1"/>
  <c r="AF7" i="1"/>
  <c r="AG7" i="1"/>
  <c r="AF3" i="1"/>
  <c r="AG3" i="1" s="1"/>
  <c r="AF446" i="1"/>
  <c r="AG446" i="1"/>
  <c r="AF423" i="1"/>
  <c r="AG423" i="1" s="1"/>
  <c r="AF217" i="1"/>
  <c r="AG217" i="1" s="1"/>
  <c r="X198" i="1"/>
  <c r="Y198" i="1" s="1"/>
  <c r="AF177" i="1"/>
  <c r="AG177" i="1"/>
  <c r="AF168" i="1"/>
  <c r="AG168" i="1" s="1"/>
  <c r="AF156" i="1"/>
  <c r="AG156" i="1"/>
  <c r="AF146" i="1"/>
  <c r="AG146" i="1" s="1"/>
  <c r="X137" i="1"/>
  <c r="Y137" i="1"/>
  <c r="AF128" i="1"/>
  <c r="AG128" i="1" s="1"/>
  <c r="X121" i="1"/>
  <c r="Y121" i="1"/>
  <c r="AF112" i="1"/>
  <c r="AG112" i="1" s="1"/>
  <c r="AF101" i="1"/>
  <c r="AG101" i="1"/>
  <c r="AF87" i="1"/>
  <c r="AG87" i="1" s="1"/>
  <c r="AF73" i="1"/>
  <c r="AG73" i="1"/>
  <c r="AF405" i="1"/>
  <c r="AG405" i="1" s="1"/>
  <c r="AF385" i="1"/>
  <c r="AG385" i="1" s="1"/>
  <c r="AF365" i="1"/>
  <c r="AG365" i="1" s="1"/>
  <c r="AF345" i="1"/>
  <c r="AG345" i="1"/>
  <c r="X318" i="1"/>
  <c r="Y318" i="1" s="1"/>
  <c r="X419" i="1"/>
  <c r="Y419" i="1" s="1"/>
  <c r="X410" i="1"/>
  <c r="Y410" i="1" s="1"/>
  <c r="X394" i="1"/>
  <c r="Y394" i="1"/>
  <c r="X374" i="1"/>
  <c r="Y374" i="1" s="1"/>
  <c r="X358" i="1"/>
  <c r="Y358" i="1" s="1"/>
  <c r="X338" i="1"/>
  <c r="Y338" i="1" s="1"/>
  <c r="AF321" i="1"/>
  <c r="AG321" i="1" s="1"/>
  <c r="AF297" i="1"/>
  <c r="AG297" i="1" s="1"/>
  <c r="X200" i="1"/>
  <c r="Y200" i="1" s="1"/>
  <c r="AF154" i="1"/>
  <c r="AG154" i="1" s="1"/>
  <c r="AF437" i="1"/>
  <c r="AG437" i="1"/>
  <c r="AF411" i="1"/>
  <c r="AG411" i="1" s="1"/>
  <c r="AF407" i="1"/>
  <c r="AG407" i="1"/>
  <c r="AF403" i="1"/>
  <c r="AG403" i="1" s="1"/>
  <c r="AF399" i="1"/>
  <c r="AG399" i="1" s="1"/>
  <c r="AF395" i="1"/>
  <c r="AG395" i="1" s="1"/>
  <c r="AF391" i="1"/>
  <c r="AG391" i="1"/>
  <c r="AF387" i="1"/>
  <c r="AG387" i="1" s="1"/>
  <c r="AF383" i="1"/>
  <c r="AG383" i="1"/>
  <c r="AF379" i="1"/>
  <c r="AG379" i="1" s="1"/>
  <c r="AF375" i="1"/>
  <c r="AG375" i="1"/>
  <c r="AF371" i="1"/>
  <c r="AG371" i="1" s="1"/>
  <c r="AF367" i="1"/>
  <c r="AG367" i="1"/>
  <c r="AF363" i="1"/>
  <c r="AG363" i="1" s="1"/>
  <c r="AF359" i="1"/>
  <c r="AG359" i="1"/>
  <c r="AF355" i="1"/>
  <c r="AG355" i="1" s="1"/>
  <c r="AF351" i="1"/>
  <c r="AG351" i="1"/>
  <c r="AF347" i="1"/>
  <c r="AG347" i="1" s="1"/>
  <c r="AF343" i="1"/>
  <c r="AG343" i="1" s="1"/>
  <c r="AF339" i="1"/>
  <c r="AG339" i="1" s="1"/>
  <c r="AF335" i="1"/>
  <c r="AG335" i="1"/>
  <c r="AF331" i="1"/>
  <c r="AG331" i="1" s="1"/>
  <c r="AF327" i="1"/>
  <c r="AG327" i="1" s="1"/>
  <c r="AF323" i="1"/>
  <c r="AG323" i="1" s="1"/>
  <c r="X320" i="1"/>
  <c r="Y320" i="1"/>
  <c r="X316" i="1"/>
  <c r="Y316" i="1" s="1"/>
  <c r="X312" i="1"/>
  <c r="Y312" i="1" s="1"/>
  <c r="X308" i="1"/>
  <c r="Y308" i="1" s="1"/>
  <c r="X304" i="1"/>
  <c r="Y304" i="1" s="1"/>
  <c r="X300" i="1"/>
  <c r="Y300" i="1" s="1"/>
  <c r="X296" i="1"/>
  <c r="Y296" i="1" s="1"/>
  <c r="X292" i="1"/>
  <c r="Y292" i="1" s="1"/>
  <c r="X288" i="1"/>
  <c r="Y288" i="1"/>
  <c r="X459" i="1"/>
  <c r="Y459" i="1" s="1"/>
  <c r="AF448" i="1"/>
  <c r="AG448" i="1"/>
  <c r="X444" i="1"/>
  <c r="Y444" i="1" s="1"/>
  <c r="X432" i="1"/>
  <c r="Y432" i="1" s="1"/>
  <c r="AF426" i="1"/>
  <c r="AG426" i="1" s="1"/>
  <c r="AF416" i="1"/>
  <c r="AG416" i="1"/>
  <c r="AF441" i="1"/>
  <c r="AG441" i="1" s="1"/>
  <c r="X408" i="1"/>
  <c r="Y408" i="1"/>
  <c r="X404" i="1"/>
  <c r="Y404" i="1" s="1"/>
  <c r="X400" i="1"/>
  <c r="Y400" i="1"/>
  <c r="X396" i="1"/>
  <c r="Y396" i="1" s="1"/>
  <c r="X392" i="1"/>
  <c r="Y392" i="1"/>
  <c r="X388" i="1"/>
  <c r="Y388" i="1" s="1"/>
  <c r="X384" i="1"/>
  <c r="Y384" i="1"/>
  <c r="X380" i="1"/>
  <c r="Y380" i="1" s="1"/>
  <c r="X376" i="1"/>
  <c r="Y376" i="1"/>
  <c r="X372" i="1"/>
  <c r="Y372" i="1" s="1"/>
  <c r="X368" i="1"/>
  <c r="Y368" i="1" s="1"/>
  <c r="X364" i="1"/>
  <c r="Y364" i="1" s="1"/>
  <c r="X360" i="1"/>
  <c r="Y360" i="1"/>
  <c r="X356" i="1"/>
  <c r="Y356" i="1" s="1"/>
  <c r="X352" i="1"/>
  <c r="Y352" i="1" s="1"/>
  <c r="X348" i="1"/>
  <c r="Y348" i="1" s="1"/>
  <c r="X344" i="1"/>
  <c r="Y344" i="1"/>
  <c r="X340" i="1"/>
  <c r="Y340" i="1" s="1"/>
  <c r="X336" i="1"/>
  <c r="Y336" i="1" s="1"/>
  <c r="X332" i="1"/>
  <c r="Y332" i="1" s="1"/>
  <c r="X328" i="1"/>
  <c r="Y328" i="1" s="1"/>
  <c r="X324" i="1"/>
  <c r="Y324" i="1" s="1"/>
  <c r="AF319" i="1"/>
  <c r="AG319" i="1" s="1"/>
  <c r="AF315" i="1"/>
  <c r="AG315" i="1" s="1"/>
  <c r="AF311" i="1"/>
  <c r="AG311" i="1"/>
  <c r="AF307" i="1"/>
  <c r="AG307" i="1" s="1"/>
  <c r="AF303" i="1"/>
  <c r="AG303" i="1"/>
  <c r="AF299" i="1"/>
  <c r="AG299" i="1" s="1"/>
  <c r="AF295" i="1"/>
  <c r="AG295" i="1" s="1"/>
  <c r="AF291" i="1"/>
  <c r="AG291" i="1" s="1"/>
  <c r="X440" i="1"/>
  <c r="Y440" i="1"/>
  <c r="AF287" i="1"/>
  <c r="AG287" i="1" s="1"/>
  <c r="AF283" i="1"/>
  <c r="AG283" i="1"/>
  <c r="AF279" i="1"/>
  <c r="AG279" i="1" s="1"/>
  <c r="AF275" i="1"/>
  <c r="AG275" i="1"/>
  <c r="AF271" i="1"/>
  <c r="AG271" i="1" s="1"/>
  <c r="AF267" i="1"/>
  <c r="AG267" i="1"/>
  <c r="AF263" i="1"/>
  <c r="AG263" i="1" s="1"/>
  <c r="AF259" i="1"/>
  <c r="AG259" i="1"/>
  <c r="AF255" i="1"/>
  <c r="AG255" i="1" s="1"/>
  <c r="AF251" i="1"/>
  <c r="AG251" i="1"/>
  <c r="AF247" i="1"/>
  <c r="AG247" i="1" s="1"/>
  <c r="AF243" i="1"/>
  <c r="AG243" i="1" s="1"/>
  <c r="AF239" i="1"/>
  <c r="AG239" i="1" s="1"/>
  <c r="AF235" i="1"/>
  <c r="AG235" i="1"/>
  <c r="AF231" i="1"/>
  <c r="AG231" i="1" s="1"/>
  <c r="AF219" i="1"/>
  <c r="AG219" i="1" s="1"/>
  <c r="AF207" i="1"/>
  <c r="AG207" i="1" s="1"/>
  <c r="X202" i="1"/>
  <c r="Y202" i="1"/>
  <c r="AF195" i="1"/>
  <c r="AG195" i="1" s="1"/>
  <c r="AF191" i="1"/>
  <c r="AG191" i="1" s="1"/>
  <c r="AF183" i="1"/>
  <c r="AG183" i="1" s="1"/>
  <c r="AF107" i="1"/>
  <c r="AG107" i="1" s="1"/>
  <c r="AF91" i="1"/>
  <c r="AG91" i="1" s="1"/>
  <c r="AF75" i="1"/>
  <c r="AG75" i="1" s="1"/>
  <c r="AF65" i="1"/>
  <c r="AG65" i="1" s="1"/>
  <c r="X61" i="1"/>
  <c r="Y61" i="1"/>
  <c r="AF57" i="1"/>
  <c r="AG57" i="1" s="1"/>
  <c r="X51" i="1"/>
  <c r="Y51" i="1"/>
  <c r="X47" i="1"/>
  <c r="Y47" i="1" s="1"/>
  <c r="X43" i="1"/>
  <c r="Y43" i="1" s="1"/>
  <c r="X39" i="1"/>
  <c r="Y39" i="1" s="1"/>
  <c r="X35" i="1"/>
  <c r="Y35" i="1"/>
  <c r="X31" i="1"/>
  <c r="Y31" i="1" s="1"/>
  <c r="X27" i="1"/>
  <c r="Y27" i="1"/>
  <c r="X23" i="1"/>
  <c r="Y23" i="1" s="1"/>
  <c r="X19" i="1"/>
  <c r="Y19" i="1"/>
  <c r="X15" i="1"/>
  <c r="Y15" i="1" s="1"/>
  <c r="X11" i="1"/>
  <c r="Y11" i="1"/>
  <c r="X7" i="1"/>
  <c r="Y7" i="1" s="1"/>
  <c r="X3" i="1"/>
  <c r="Y3" i="1"/>
  <c r="X225" i="1"/>
  <c r="Y225" i="1" s="1"/>
  <c r="X209" i="1"/>
  <c r="Y209" i="1"/>
  <c r="AF181" i="1"/>
  <c r="AG181" i="1" s="1"/>
  <c r="AF160" i="1"/>
  <c r="AG160" i="1" s="1"/>
  <c r="AF150" i="1"/>
  <c r="AG150" i="1" s="1"/>
  <c r="X129" i="1"/>
  <c r="Y129" i="1"/>
  <c r="AF120" i="1"/>
  <c r="AG120" i="1" s="1"/>
  <c r="X111" i="1"/>
  <c r="Y111" i="1" s="1"/>
  <c r="X102" i="1"/>
  <c r="Y102" i="1" s="1"/>
  <c r="X90" i="1"/>
  <c r="Y90" i="1"/>
  <c r="AF78" i="1"/>
  <c r="AG78" i="1" s="1"/>
  <c r="AF224" i="1"/>
  <c r="AG224" i="1" s="1"/>
  <c r="X218" i="1"/>
  <c r="Y218" i="1" s="1"/>
  <c r="X214" i="1"/>
  <c r="Y214" i="1" s="1"/>
  <c r="AF208" i="1"/>
  <c r="AG208" i="1" s="1"/>
  <c r="AF197" i="1"/>
  <c r="AG197" i="1" s="1"/>
  <c r="AF185" i="1"/>
  <c r="AG185" i="1"/>
  <c r="AF179" i="1"/>
  <c r="AG179" i="1" s="1"/>
  <c r="X169" i="1"/>
  <c r="Y169" i="1"/>
  <c r="X159" i="1"/>
  <c r="Y159" i="1"/>
  <c r="X155" i="1"/>
  <c r="Y155" i="1" s="1"/>
  <c r="X151" i="1"/>
  <c r="Y151" i="1"/>
  <c r="X147" i="1"/>
  <c r="Y147" i="1" s="1"/>
  <c r="X143" i="1"/>
  <c r="Y143" i="1" s="1"/>
  <c r="AF139" i="1"/>
  <c r="AG139" i="1" s="1"/>
  <c r="AF135" i="1"/>
  <c r="AG135" i="1"/>
  <c r="AF131" i="1"/>
  <c r="AG131" i="1" s="1"/>
  <c r="AF127" i="1"/>
  <c r="AG127" i="1"/>
  <c r="AF123" i="1"/>
  <c r="AG123" i="1"/>
  <c r="AF119" i="1"/>
  <c r="AG119" i="1" s="1"/>
  <c r="AF115" i="1"/>
  <c r="AG115" i="1"/>
  <c r="AF111" i="1"/>
  <c r="AG111" i="1" s="1"/>
  <c r="X105" i="1"/>
  <c r="Y105" i="1" s="1"/>
  <c r="AF95" i="1"/>
  <c r="AG95" i="1"/>
  <c r="X89" i="1"/>
  <c r="Y89" i="1" s="1"/>
  <c r="AF79" i="1"/>
  <c r="AG79" i="1"/>
  <c r="X73" i="1"/>
  <c r="Y73" i="1" s="1"/>
  <c r="X221" i="1"/>
  <c r="Y221" i="1"/>
  <c r="X197" i="1"/>
  <c r="Y197" i="1" s="1"/>
  <c r="X167" i="1"/>
  <c r="Y167" i="1"/>
  <c r="AF149" i="1"/>
  <c r="AG149" i="1" s="1"/>
  <c r="AF136" i="1"/>
  <c r="AG136" i="1"/>
  <c r="AF85" i="1"/>
  <c r="AG85" i="1"/>
  <c r="X284" i="1"/>
  <c r="Y284" i="1"/>
  <c r="X280" i="1"/>
  <c r="Y280" i="1"/>
  <c r="X276" i="1"/>
  <c r="Y276" i="1"/>
  <c r="X272" i="1"/>
  <c r="Y272" i="1" s="1"/>
  <c r="X268" i="1"/>
  <c r="Y268" i="1" s="1"/>
  <c r="X264" i="1"/>
  <c r="Y264" i="1"/>
  <c r="X260" i="1"/>
  <c r="Y260" i="1" s="1"/>
  <c r="X256" i="1"/>
  <c r="Y256" i="1"/>
  <c r="X252" i="1"/>
  <c r="Y252" i="1" s="1"/>
  <c r="X248" i="1"/>
  <c r="Y248" i="1"/>
  <c r="X244" i="1"/>
  <c r="Y244" i="1" s="1"/>
  <c r="X240" i="1"/>
  <c r="Y240" i="1"/>
  <c r="X236" i="1"/>
  <c r="Y236" i="1" s="1"/>
  <c r="X232" i="1"/>
  <c r="Y232" i="1"/>
  <c r="AF201" i="1"/>
  <c r="AG201" i="1" s="1"/>
  <c r="X196" i="1"/>
  <c r="Y196" i="1"/>
  <c r="X192" i="1"/>
  <c r="Y192" i="1" s="1"/>
  <c r="AF99" i="1"/>
  <c r="AG99" i="1" s="1"/>
  <c r="AF83" i="1"/>
  <c r="AG83" i="1" s="1"/>
  <c r="AF67" i="1"/>
  <c r="AG67" i="1" s="1"/>
  <c r="X58" i="1"/>
  <c r="Y58" i="1" s="1"/>
  <c r="AF52" i="1"/>
  <c r="AG52" i="1"/>
  <c r="AF48" i="1"/>
  <c r="AG48" i="1" s="1"/>
  <c r="AF44" i="1"/>
  <c r="AG44" i="1" s="1"/>
  <c r="AF40" i="1"/>
  <c r="AG40" i="1" s="1"/>
  <c r="AF36" i="1"/>
  <c r="AG36" i="1" s="1"/>
  <c r="AF32" i="1"/>
  <c r="AG32" i="1" s="1"/>
  <c r="AF28" i="1"/>
  <c r="AG28" i="1" s="1"/>
  <c r="AF24" i="1"/>
  <c r="AG24" i="1" s="1"/>
  <c r="AF20" i="1"/>
  <c r="AG20" i="1" s="1"/>
  <c r="AF16" i="1"/>
  <c r="AG16" i="1" s="1"/>
  <c r="AF12" i="1"/>
  <c r="AG12" i="1" s="1"/>
  <c r="AF8" i="1"/>
  <c r="AG8" i="1" s="1"/>
  <c r="AF4" i="1"/>
  <c r="AG4" i="1" s="1"/>
  <c r="AF454" i="1"/>
  <c r="AG454" i="1" s="1"/>
  <c r="AF443" i="1"/>
  <c r="AG443" i="1" s="1"/>
  <c r="X223" i="1"/>
  <c r="Y223" i="1" s="1"/>
  <c r="AF182" i="1"/>
  <c r="AG182" i="1"/>
  <c r="AF159" i="1"/>
  <c r="AG159" i="1" s="1"/>
  <c r="AF148" i="1"/>
  <c r="AG148" i="1" s="1"/>
  <c r="X139" i="1"/>
  <c r="Y139" i="1" s="1"/>
  <c r="X131" i="1"/>
  <c r="Y131" i="1" s="1"/>
  <c r="X123" i="1"/>
  <c r="Y123" i="1" s="1"/>
  <c r="AF114" i="1"/>
  <c r="AG114" i="1" s="1"/>
  <c r="X104" i="1"/>
  <c r="Y104" i="1" s="1"/>
  <c r="AF89" i="1"/>
  <c r="AG89" i="1" s="1"/>
  <c r="AF55" i="1"/>
  <c r="AG55" i="1" s="1"/>
  <c r="X457" i="1"/>
  <c r="Y457" i="1" s="1"/>
  <c r="AF424" i="1"/>
  <c r="AG424" i="1" s="1"/>
  <c r="AF409" i="1"/>
  <c r="AG409" i="1" s="1"/>
  <c r="AF397" i="1"/>
  <c r="AG397" i="1" s="1"/>
  <c r="AF389" i="1"/>
  <c r="AG389" i="1"/>
  <c r="AF381" i="1"/>
  <c r="AG381" i="1" s="1"/>
  <c r="AF373" i="1"/>
  <c r="AG373" i="1" s="1"/>
  <c r="AF361" i="1"/>
  <c r="AG361" i="1" s="1"/>
  <c r="AF353" i="1"/>
  <c r="AG353" i="1" s="1"/>
  <c r="AF341" i="1"/>
  <c r="AG341" i="1" s="1"/>
  <c r="AF333" i="1"/>
  <c r="AG333" i="1" s="1"/>
  <c r="AF325" i="1"/>
  <c r="AG325" i="1" s="1"/>
  <c r="X314" i="1"/>
  <c r="Y314" i="1" s="1"/>
  <c r="X306" i="1"/>
  <c r="Y306" i="1" s="1"/>
  <c r="X298" i="1"/>
  <c r="Y298" i="1" s="1"/>
  <c r="X290" i="1"/>
  <c r="Y290" i="1" s="1"/>
  <c r="X451" i="1"/>
  <c r="Y451" i="1"/>
  <c r="AF440" i="1"/>
  <c r="AG440" i="1" s="1"/>
  <c r="X424" i="1"/>
  <c r="Y424" i="1"/>
  <c r="X406" i="1"/>
  <c r="Y406" i="1" s="1"/>
  <c r="X398" i="1"/>
  <c r="Y398" i="1" s="1"/>
  <c r="X386" i="1"/>
  <c r="Y386" i="1" s="1"/>
  <c r="X378" i="1"/>
  <c r="Y378" i="1" s="1"/>
  <c r="X366" i="1"/>
  <c r="Y366" i="1" s="1"/>
  <c r="X354" i="1"/>
  <c r="Y354" i="1" s="1"/>
  <c r="X346" i="1"/>
  <c r="Y346" i="1" s="1"/>
  <c r="X334" i="1"/>
  <c r="Y334" i="1" s="1"/>
  <c r="AF317" i="1"/>
  <c r="AG317" i="1" s="1"/>
  <c r="AF253" i="1"/>
  <c r="AG253" i="1"/>
  <c r="AF34" i="1"/>
  <c r="AG34" i="1" s="1"/>
  <c r="AF408" i="1"/>
  <c r="AG408" i="1" s="1"/>
  <c r="AF404" i="1"/>
  <c r="AG404" i="1" s="1"/>
  <c r="AF400" i="1"/>
  <c r="AG400" i="1"/>
  <c r="AF396" i="1"/>
  <c r="AG396" i="1" s="1"/>
  <c r="AF392" i="1"/>
  <c r="AG392" i="1"/>
  <c r="AF388" i="1"/>
  <c r="AG388" i="1" s="1"/>
  <c r="AF384" i="1"/>
  <c r="AG384" i="1"/>
  <c r="AF380" i="1"/>
  <c r="AG380" i="1" s="1"/>
  <c r="AF376" i="1"/>
  <c r="AG376" i="1"/>
  <c r="AF372" i="1"/>
  <c r="AG372" i="1" s="1"/>
  <c r="AF368" i="1"/>
  <c r="AG368" i="1" s="1"/>
  <c r="AF364" i="1"/>
  <c r="AG364" i="1" s="1"/>
  <c r="AF360" i="1"/>
  <c r="AG360" i="1" s="1"/>
  <c r="AF356" i="1"/>
  <c r="AG356" i="1" s="1"/>
  <c r="AF352" i="1"/>
  <c r="AG352" i="1" s="1"/>
  <c r="AF348" i="1"/>
  <c r="AG348" i="1" s="1"/>
  <c r="AF344" i="1"/>
  <c r="AG344" i="1" s="1"/>
  <c r="AF340" i="1"/>
  <c r="AG340" i="1" s="1"/>
  <c r="AF336" i="1"/>
  <c r="AG336" i="1" s="1"/>
  <c r="AF332" i="1"/>
  <c r="AG332" i="1" s="1"/>
  <c r="AF328" i="1"/>
  <c r="AG328" i="1" s="1"/>
  <c r="AF324" i="1"/>
  <c r="AG324" i="1" s="1"/>
  <c r="X321" i="1"/>
  <c r="Y321" i="1"/>
  <c r="X317" i="1"/>
  <c r="Y317" i="1" s="1"/>
  <c r="X313" i="1"/>
  <c r="Y313" i="1"/>
  <c r="X309" i="1"/>
  <c r="Y309" i="1" s="1"/>
  <c r="X305" i="1"/>
  <c r="Y305" i="1" s="1"/>
  <c r="X301" i="1"/>
  <c r="Y301" i="1" s="1"/>
  <c r="X297" i="1"/>
  <c r="Y297" i="1" s="1"/>
  <c r="X293" i="1"/>
  <c r="Y293" i="1" s="1"/>
  <c r="X289" i="1"/>
  <c r="Y289" i="1" s="1"/>
  <c r="AF460" i="1"/>
  <c r="AG460" i="1" s="1"/>
  <c r="X455" i="1"/>
  <c r="Y455" i="1" s="1"/>
  <c r="X445" i="1"/>
  <c r="Y445" i="1" s="1"/>
  <c r="AF439" i="1"/>
  <c r="AG439" i="1" s="1"/>
  <c r="X428" i="1"/>
  <c r="Y428" i="1" s="1"/>
  <c r="X423" i="1"/>
  <c r="Y423" i="1" s="1"/>
  <c r="AF412" i="1"/>
  <c r="AG412" i="1" s="1"/>
  <c r="X409" i="1"/>
  <c r="Y409" i="1"/>
  <c r="X405" i="1"/>
  <c r="Y405" i="1" s="1"/>
  <c r="X401" i="1"/>
  <c r="Y401" i="1" s="1"/>
  <c r="X397" i="1"/>
  <c r="Y397" i="1" s="1"/>
  <c r="X393" i="1"/>
  <c r="Y393" i="1" s="1"/>
  <c r="X389" i="1"/>
  <c r="Y389" i="1" s="1"/>
  <c r="X385" i="1"/>
  <c r="Y385" i="1" s="1"/>
  <c r="X381" i="1"/>
  <c r="Y381" i="1" s="1"/>
  <c r="X377" i="1"/>
  <c r="Y377" i="1" s="1"/>
  <c r="X373" i="1"/>
  <c r="Y373" i="1" s="1"/>
  <c r="X369" i="1"/>
  <c r="Y369" i="1"/>
  <c r="X365" i="1"/>
  <c r="Y365" i="1" s="1"/>
  <c r="X361" i="1"/>
  <c r="Y361" i="1"/>
  <c r="X357" i="1"/>
  <c r="Y357" i="1" s="1"/>
  <c r="X353" i="1"/>
  <c r="Y353" i="1" s="1"/>
  <c r="X349" i="1"/>
  <c r="Y349" i="1" s="1"/>
  <c r="X345" i="1"/>
  <c r="Y345" i="1" s="1"/>
  <c r="X341" i="1"/>
  <c r="Y341" i="1" s="1"/>
  <c r="X337" i="1"/>
  <c r="Y337" i="1" s="1"/>
  <c r="X333" i="1"/>
  <c r="Y333" i="1" s="1"/>
  <c r="X329" i="1"/>
  <c r="Y329" i="1" s="1"/>
  <c r="X325" i="1"/>
  <c r="Y325" i="1" s="1"/>
  <c r="AF320" i="1"/>
  <c r="AG320" i="1"/>
  <c r="AF316" i="1"/>
  <c r="AG316" i="1" s="1"/>
  <c r="AF312" i="1"/>
  <c r="AG312" i="1"/>
  <c r="AF308" i="1"/>
  <c r="AG308" i="1" s="1"/>
  <c r="AF304" i="1"/>
  <c r="AG304" i="1" s="1"/>
  <c r="AF300" i="1"/>
  <c r="AG300" i="1" s="1"/>
  <c r="AF296" i="1"/>
  <c r="AG296" i="1"/>
  <c r="AF292" i="1"/>
  <c r="AG292" i="1" s="1"/>
  <c r="AF288" i="1"/>
  <c r="AG288" i="1"/>
  <c r="AF284" i="1"/>
  <c r="AG284" i="1" s="1"/>
  <c r="AF280" i="1"/>
  <c r="AG280" i="1"/>
  <c r="AF276" i="1"/>
  <c r="AG276" i="1" s="1"/>
  <c r="AF272" i="1"/>
  <c r="AG272" i="1"/>
  <c r="AF268" i="1"/>
  <c r="AG268" i="1" s="1"/>
  <c r="AF264" i="1"/>
  <c r="AG264" i="1" s="1"/>
  <c r="AF260" i="1"/>
  <c r="AG260" i="1" s="1"/>
  <c r="AF256" i="1"/>
  <c r="AG256" i="1" s="1"/>
  <c r="AF252" i="1"/>
  <c r="AG252" i="1" s="1"/>
  <c r="AF248" i="1"/>
  <c r="AG248" i="1"/>
  <c r="AF244" i="1"/>
  <c r="AG244" i="1" s="1"/>
  <c r="AF240" i="1"/>
  <c r="AG240" i="1"/>
  <c r="AF236" i="1"/>
  <c r="AG236" i="1" s="1"/>
  <c r="AF232" i="1"/>
  <c r="AG232" i="1" s="1"/>
  <c r="X227" i="1"/>
  <c r="Y227" i="1" s="1"/>
  <c r="X211" i="1"/>
  <c r="Y211" i="1" s="1"/>
  <c r="X203" i="1"/>
  <c r="Y203" i="1" s="1"/>
  <c r="X199" i="1"/>
  <c r="Y199" i="1"/>
  <c r="AF192" i="1"/>
  <c r="AG192" i="1" s="1"/>
  <c r="X108" i="1"/>
  <c r="Y108" i="1" s="1"/>
  <c r="X92" i="1"/>
  <c r="Y92" i="1" s="1"/>
  <c r="X76" i="1"/>
  <c r="Y76" i="1" s="1"/>
  <c r="X62" i="1"/>
  <c r="Y62" i="1" s="1"/>
  <c r="X52" i="1"/>
  <c r="Y52" i="1" s="1"/>
  <c r="X48" i="1"/>
  <c r="Y48" i="1" s="1"/>
  <c r="X44" i="1"/>
  <c r="Y44" i="1" s="1"/>
  <c r="X40" i="1"/>
  <c r="Y40" i="1" s="1"/>
  <c r="X36" i="1"/>
  <c r="Y36" i="1" s="1"/>
  <c r="X32" i="1"/>
  <c r="Y32" i="1" s="1"/>
  <c r="X28" i="1"/>
  <c r="Y28" i="1" s="1"/>
  <c r="X24" i="1"/>
  <c r="Y24" i="1" s="1"/>
  <c r="X20" i="1"/>
  <c r="Y20" i="1"/>
  <c r="X16" i="1"/>
  <c r="Y16" i="1" s="1"/>
  <c r="X12" i="1"/>
  <c r="Y12" i="1" s="1"/>
  <c r="X8" i="1"/>
  <c r="Y8" i="1" s="1"/>
  <c r="X4" i="1"/>
  <c r="Y4" i="1"/>
  <c r="AF213" i="1"/>
  <c r="AG213" i="1" s="1"/>
  <c r="X185" i="1"/>
  <c r="Y185" i="1"/>
  <c r="AF152" i="1"/>
  <c r="AG152" i="1" s="1"/>
  <c r="AF142" i="1"/>
  <c r="AG142" i="1"/>
  <c r="AF130" i="1"/>
  <c r="AG130" i="1" s="1"/>
  <c r="AF122" i="1"/>
  <c r="AG122" i="1"/>
  <c r="X113" i="1"/>
  <c r="Y113" i="1" s="1"/>
  <c r="AF103" i="1"/>
  <c r="AG103" i="1"/>
  <c r="X95" i="1"/>
  <c r="Y95" i="1" s="1"/>
  <c r="AF80" i="1"/>
  <c r="AG80" i="1" s="1"/>
  <c r="AF70" i="1"/>
  <c r="AG70" i="1" s="1"/>
  <c r="AF428" i="1"/>
  <c r="AG428" i="1" s="1"/>
  <c r="AF450" i="1"/>
  <c r="AG450" i="1" s="1"/>
  <c r="AF414" i="1"/>
  <c r="AG414" i="1" s="1"/>
  <c r="AF225" i="1"/>
  <c r="AG225" i="1" s="1"/>
  <c r="AF221" i="1"/>
  <c r="AG221" i="1" s="1"/>
  <c r="X215" i="1"/>
  <c r="Y215" i="1" s="1"/>
  <c r="AF209" i="1"/>
  <c r="AG209" i="1" s="1"/>
  <c r="AF186" i="1"/>
  <c r="AG186" i="1" s="1"/>
  <c r="X181" i="1"/>
  <c r="Y181" i="1" s="1"/>
  <c r="AF175" i="1"/>
  <c r="AG175" i="1" s="1"/>
  <c r="AF170" i="1"/>
  <c r="AG170" i="1" s="1"/>
  <c r="X165" i="1"/>
  <c r="Y165" i="1" s="1"/>
  <c r="X160" i="1"/>
  <c r="Y160" i="1" s="1"/>
  <c r="X156" i="1"/>
  <c r="Y156" i="1" s="1"/>
  <c r="X152" i="1"/>
  <c r="Y152" i="1"/>
  <c r="X148" i="1"/>
  <c r="Y148" i="1" s="1"/>
  <c r="X144" i="1"/>
  <c r="Y144" i="1"/>
  <c r="X140" i="1"/>
  <c r="Y140" i="1" s="1"/>
  <c r="X136" i="1"/>
  <c r="Y136" i="1" s="1"/>
  <c r="X132" i="1"/>
  <c r="Y132" i="1" s="1"/>
  <c r="X128" i="1"/>
  <c r="Y128" i="1" s="1"/>
  <c r="X124" i="1"/>
  <c r="Y124" i="1" s="1"/>
  <c r="X120" i="1"/>
  <c r="Y120" i="1"/>
  <c r="X116" i="1"/>
  <c r="Y116" i="1" s="1"/>
  <c r="X112" i="1"/>
  <c r="Y112" i="1"/>
  <c r="AF106" i="1"/>
  <c r="AG106" i="1" s="1"/>
  <c r="AF102" i="1"/>
  <c r="AG102" i="1"/>
  <c r="X96" i="1"/>
  <c r="Y96" i="1" s="1"/>
  <c r="AF90" i="1"/>
  <c r="AG90" i="1" s="1"/>
  <c r="AF86" i="1"/>
  <c r="AG86" i="1" s="1"/>
  <c r="X80" i="1"/>
  <c r="Y80" i="1" s="1"/>
  <c r="AF74" i="1"/>
  <c r="AG74" i="1" s="1"/>
  <c r="X70" i="1"/>
  <c r="Y70" i="1" s="1"/>
  <c r="X224" i="1"/>
  <c r="Y224" i="1" s="1"/>
  <c r="AF173" i="1"/>
  <c r="AG173" i="1" s="1"/>
  <c r="AF153" i="1"/>
  <c r="AG153" i="1" s="1"/>
  <c r="AF138" i="1"/>
  <c r="AG138" i="1"/>
  <c r="X88" i="1"/>
  <c r="Y88" i="1" s="1"/>
  <c r="X461" i="1"/>
  <c r="Y461" i="1" s="1"/>
  <c r="AF432" i="1"/>
  <c r="AG432" i="1" s="1"/>
  <c r="AF418" i="1"/>
  <c r="AG418" i="1"/>
  <c r="X285" i="1"/>
  <c r="Y285" i="1" s="1"/>
  <c r="X281" i="1"/>
  <c r="Y281" i="1"/>
  <c r="X277" i="1"/>
  <c r="Y277" i="1" s="1"/>
  <c r="X273" i="1"/>
  <c r="Y273" i="1"/>
  <c r="X269" i="1"/>
  <c r="Y269" i="1" s="1"/>
  <c r="X265" i="1"/>
  <c r="Y265" i="1"/>
  <c r="X261" i="1"/>
  <c r="Y261" i="1" s="1"/>
  <c r="X257" i="1"/>
  <c r="Y257" i="1" s="1"/>
  <c r="X253" i="1"/>
  <c r="Y253" i="1" s="1"/>
  <c r="X249" i="1"/>
  <c r="Y249" i="1" s="1"/>
  <c r="X245" i="1"/>
  <c r="Y245" i="1" s="1"/>
  <c r="X241" i="1"/>
  <c r="Y241" i="1" s="1"/>
  <c r="X237" i="1"/>
  <c r="Y237" i="1" s="1"/>
  <c r="X233" i="1"/>
  <c r="Y233" i="1" s="1"/>
  <c r="AF227" i="1"/>
  <c r="AG227" i="1" s="1"/>
  <c r="AF211" i="1"/>
  <c r="AG211" i="1" s="1"/>
  <c r="AF202" i="1"/>
  <c r="AG202" i="1" s="1"/>
  <c r="X193" i="1"/>
  <c r="Y193" i="1"/>
  <c r="X184" i="1"/>
  <c r="Y184" i="1" s="1"/>
  <c r="X100" i="1"/>
  <c r="Y100" i="1" s="1"/>
  <c r="X84" i="1"/>
  <c r="Y84" i="1" s="1"/>
  <c r="AF68" i="1"/>
  <c r="AG68" i="1" s="1"/>
  <c r="X64" i="1"/>
  <c r="Y64" i="1" s="1"/>
  <c r="AF59" i="1"/>
  <c r="AG59" i="1" s="1"/>
  <c r="AF53" i="1"/>
  <c r="AG53" i="1" s="1"/>
  <c r="AF49" i="1"/>
  <c r="AG49" i="1"/>
  <c r="AF45" i="1"/>
  <c r="AG45" i="1" s="1"/>
  <c r="AF41" i="1"/>
  <c r="AG41" i="1" s="1"/>
  <c r="AF37" i="1"/>
  <c r="AG37" i="1" s="1"/>
  <c r="AF33" i="1"/>
  <c r="AG33" i="1" s="1"/>
  <c r="AF29" i="1"/>
  <c r="AG29" i="1" s="1"/>
  <c r="AF25" i="1"/>
  <c r="AG25" i="1" s="1"/>
  <c r="AF21" i="1"/>
  <c r="AG21" i="1" s="1"/>
  <c r="AF17" i="1"/>
  <c r="AG17" i="1" s="1"/>
  <c r="AF13" i="1"/>
  <c r="AG13" i="1" s="1"/>
  <c r="AF9" i="1"/>
  <c r="AG9" i="1" s="1"/>
  <c r="AF5" i="1"/>
  <c r="AG5" i="1" s="1"/>
  <c r="AF462" i="1"/>
  <c r="AG462" i="1" s="1"/>
  <c r="AF444" i="1"/>
  <c r="AG444" i="1" s="1"/>
  <c r="X226" i="1"/>
  <c r="Y226" i="1" s="1"/>
  <c r="X210" i="1"/>
  <c r="Y210" i="1" s="1"/>
  <c r="X186" i="1"/>
  <c r="Y186" i="1"/>
  <c r="AF151" i="1"/>
  <c r="AG151" i="1" s="1"/>
  <c r="AF141" i="1"/>
  <c r="AG141" i="1" s="1"/>
  <c r="X133" i="1"/>
  <c r="Y133" i="1" s="1"/>
  <c r="AF124" i="1"/>
  <c r="AG124" i="1" s="1"/>
  <c r="X117" i="1"/>
  <c r="Y117" i="1" s="1"/>
  <c r="X106" i="1"/>
  <c r="Y106" i="1" s="1"/>
  <c r="X79" i="1"/>
  <c r="Y79" i="1" s="1"/>
  <c r="AF69" i="1"/>
  <c r="AG69" i="1" s="1"/>
  <c r="AF691" i="1"/>
  <c r="AG691" i="1" s="1"/>
  <c r="AF675" i="1"/>
  <c r="AG675" i="1" s="1"/>
  <c r="AF659" i="1"/>
  <c r="AG659" i="1" s="1"/>
  <c r="X633" i="1"/>
  <c r="Y633" i="1" s="1"/>
  <c r="X619" i="1"/>
  <c r="Y619" i="1" s="1"/>
  <c r="AF547" i="1"/>
  <c r="AG547" i="1" s="1"/>
  <c r="AF531" i="1"/>
  <c r="AG531" i="1" s="1"/>
  <c r="AF515" i="1"/>
  <c r="AG515" i="1" s="1"/>
  <c r="AF499" i="1"/>
  <c r="AG499" i="1" s="1"/>
  <c r="AF483" i="1"/>
  <c r="AG483" i="1" s="1"/>
  <c r="X707" i="1"/>
  <c r="Y707" i="1" s="1"/>
  <c r="X658" i="1"/>
  <c r="Y658" i="1" s="1"/>
  <c r="AF645" i="1"/>
  <c r="AG645" i="1" s="1"/>
  <c r="AF703" i="1"/>
  <c r="AG703" i="1" s="1"/>
  <c r="AF671" i="1"/>
  <c r="AG671" i="1" s="1"/>
  <c r="AF639" i="1"/>
  <c r="AG639" i="1" s="1"/>
  <c r="AF584" i="1"/>
  <c r="AG584" i="1" s="1"/>
  <c r="X567" i="1"/>
  <c r="Y567" i="1" s="1"/>
  <c r="X548" i="1"/>
  <c r="Y548" i="1" s="1"/>
  <c r="X532" i="1"/>
  <c r="Y532" i="1" s="1"/>
  <c r="X516" i="1"/>
  <c r="Y516" i="1" s="1"/>
  <c r="X500" i="1"/>
  <c r="Y500" i="1" s="1"/>
  <c r="X484" i="1"/>
  <c r="Y484" i="1" s="1"/>
  <c r="AF709" i="1"/>
  <c r="AG709" i="1" s="1"/>
  <c r="X464" i="1"/>
  <c r="Y464" i="1" s="1"/>
  <c r="X612" i="1"/>
  <c r="Y612" i="1" s="1"/>
  <c r="X583" i="1"/>
  <c r="Y583" i="1" s="1"/>
  <c r="AF569" i="1"/>
  <c r="AG569" i="1" s="1"/>
  <c r="AF551" i="1"/>
  <c r="AG551" i="1" s="1"/>
  <c r="AF535" i="1"/>
  <c r="AG535" i="1" s="1"/>
  <c r="AF519" i="1"/>
  <c r="AG519" i="1" s="1"/>
  <c r="AF503" i="1"/>
  <c r="AG503" i="1" s="1"/>
  <c r="AF487" i="1"/>
  <c r="AG487" i="1" s="1"/>
  <c r="AF714" i="1"/>
  <c r="AG714" i="1" s="1"/>
  <c r="X622" i="1"/>
  <c r="Y622" i="1" s="1"/>
  <c r="AF609" i="1"/>
  <c r="AG609" i="1" s="1"/>
  <c r="X469" i="1"/>
  <c r="Y469" i="1" s="1"/>
  <c r="AF679" i="1"/>
  <c r="AG679" i="1" s="1"/>
  <c r="AF647" i="1"/>
  <c r="AG647" i="1" s="1"/>
  <c r="AF588" i="1"/>
  <c r="AG588" i="1"/>
  <c r="X571" i="1"/>
  <c r="Y571" i="1" s="1"/>
  <c r="X552" i="1"/>
  <c r="Y552" i="1" s="1"/>
  <c r="X536" i="1"/>
  <c r="Y536" i="1" s="1"/>
  <c r="X520" i="1"/>
  <c r="Y520" i="1" s="1"/>
  <c r="X504" i="1"/>
  <c r="Y504" i="1" s="1"/>
  <c r="X488" i="1"/>
  <c r="Y488" i="1" s="1"/>
  <c r="AF717" i="1"/>
  <c r="AG717" i="1" s="1"/>
  <c r="X698" i="1"/>
  <c r="Y698" i="1" s="1"/>
  <c r="X685" i="1"/>
  <c r="Y685" i="1" s="1"/>
  <c r="X669" i="1"/>
  <c r="Y669" i="1" s="1"/>
  <c r="X653" i="1"/>
  <c r="Y653" i="1" s="1"/>
  <c r="X637" i="1"/>
  <c r="Y637" i="1" s="1"/>
  <c r="AF621" i="1"/>
  <c r="AG621" i="1" s="1"/>
  <c r="AF605" i="1"/>
  <c r="AG605" i="1" s="1"/>
  <c r="X581" i="1"/>
  <c r="Y581" i="1" s="1"/>
  <c r="AF683" i="1"/>
  <c r="AG683" i="1" s="1"/>
  <c r="AF667" i="1"/>
  <c r="AG667" i="1" s="1"/>
  <c r="AF651" i="1"/>
  <c r="AG651" i="1" s="1"/>
  <c r="X639" i="1"/>
  <c r="Y639" i="1" s="1"/>
  <c r="X587" i="1"/>
  <c r="Y587" i="1" s="1"/>
  <c r="AF573" i="1"/>
  <c r="AG573" i="1" s="1"/>
  <c r="AF555" i="1"/>
  <c r="AG555" i="1" s="1"/>
  <c r="AF539" i="1"/>
  <c r="AG539" i="1" s="1"/>
  <c r="AF523" i="1"/>
  <c r="AG523" i="1" s="1"/>
  <c r="AF507" i="1"/>
  <c r="AG507" i="1" s="1"/>
  <c r="AF491" i="1"/>
  <c r="AG491" i="1" s="1"/>
  <c r="AF722" i="1"/>
  <c r="AG722" i="1" s="1"/>
  <c r="X597" i="1"/>
  <c r="Y597" i="1" s="1"/>
  <c r="AF687" i="1"/>
  <c r="AG687" i="1" s="1"/>
  <c r="AF655" i="1"/>
  <c r="AG655" i="1" s="1"/>
  <c r="X575" i="1"/>
  <c r="Y575" i="1" s="1"/>
  <c r="X556" i="1"/>
  <c r="Y556" i="1" s="1"/>
  <c r="X540" i="1"/>
  <c r="Y540" i="1" s="1"/>
  <c r="X524" i="1"/>
  <c r="Y524" i="1" s="1"/>
  <c r="X508" i="1"/>
  <c r="Y508" i="1" s="1"/>
  <c r="X492" i="1"/>
  <c r="Y492" i="1" s="1"/>
  <c r="AF725" i="1"/>
  <c r="AG725" i="1" s="1"/>
  <c r="AF701" i="1"/>
  <c r="AG701" i="1" s="1"/>
  <c r="X604" i="1"/>
  <c r="Y604" i="1" s="1"/>
  <c r="AF577" i="1"/>
  <c r="AG577" i="1" s="1"/>
  <c r="AF559" i="1"/>
  <c r="AG559" i="1" s="1"/>
  <c r="AF543" i="1"/>
  <c r="AG543" i="1" s="1"/>
  <c r="AF527" i="1"/>
  <c r="AG527" i="1" s="1"/>
  <c r="AF511" i="1"/>
  <c r="AG511" i="1" s="1"/>
  <c r="AF495" i="1"/>
  <c r="AG495" i="1" s="1"/>
  <c r="AF469" i="1"/>
  <c r="AG469" i="1" s="1"/>
  <c r="X690" i="1"/>
  <c r="Y690" i="1" s="1"/>
  <c r="AF677" i="1"/>
  <c r="AG677" i="1"/>
  <c r="X665" i="1"/>
  <c r="Y665" i="1" s="1"/>
  <c r="X629" i="1"/>
  <c r="Y629" i="1" s="1"/>
  <c r="AF663" i="1"/>
  <c r="AG663" i="1" s="1"/>
  <c r="AF633" i="1"/>
  <c r="AG633" i="1"/>
  <c r="X579" i="1"/>
  <c r="Y579" i="1" s="1"/>
  <c r="X560" i="1"/>
  <c r="Y560" i="1"/>
  <c r="X544" i="1"/>
  <c r="Y544" i="1" s="1"/>
  <c r="X528" i="1"/>
  <c r="Y528" i="1" s="1"/>
  <c r="X512" i="1"/>
  <c r="Y512" i="1" s="1"/>
  <c r="X496" i="1"/>
  <c r="Y496" i="1" s="1"/>
  <c r="X470" i="1"/>
  <c r="Y470" i="1" s="1"/>
  <c r="X693" i="1"/>
  <c r="Y693" i="1" s="1"/>
  <c r="X677" i="1"/>
  <c r="Y677" i="1" s="1"/>
  <c r="X661" i="1"/>
  <c r="Y661" i="1" s="1"/>
  <c r="X645" i="1"/>
  <c r="Y645" i="1" s="1"/>
  <c r="AF629" i="1"/>
  <c r="AG629" i="1"/>
  <c r="AF613" i="1"/>
  <c r="AG613" i="1" s="1"/>
  <c r="AF597" i="1"/>
  <c r="AG597" i="1" s="1"/>
  <c r="X703" i="1"/>
  <c r="Y703" i="1" s="1"/>
  <c r="X687" i="1"/>
  <c r="Y687" i="1" s="1"/>
  <c r="X679" i="1"/>
  <c r="Y679" i="1" s="1"/>
  <c r="X671" i="1"/>
  <c r="Y671" i="1" s="1"/>
  <c r="X663" i="1"/>
  <c r="Y663" i="1" s="1"/>
  <c r="X655" i="1"/>
  <c r="Y655" i="1" s="1"/>
  <c r="X647" i="1"/>
  <c r="Y647" i="1" s="1"/>
  <c r="X640" i="1"/>
  <c r="Y640" i="1" s="1"/>
  <c r="X634" i="1"/>
  <c r="Y634" i="1" s="1"/>
  <c r="X627" i="1"/>
  <c r="Y627" i="1" s="1"/>
  <c r="X620" i="1"/>
  <c r="Y620" i="1" s="1"/>
  <c r="AF599" i="1"/>
  <c r="AG599" i="1" s="1"/>
  <c r="AF591" i="1"/>
  <c r="AG591" i="1" s="1"/>
  <c r="X588" i="1"/>
  <c r="Y588" i="1" s="1"/>
  <c r="X584" i="1"/>
  <c r="Y584" i="1" s="1"/>
  <c r="AF578" i="1"/>
  <c r="AG578" i="1" s="1"/>
  <c r="AF574" i="1"/>
  <c r="AG574" i="1" s="1"/>
  <c r="AF570" i="1"/>
  <c r="AG570" i="1"/>
  <c r="AF566" i="1"/>
  <c r="AG566" i="1" s="1"/>
  <c r="AF560" i="1"/>
  <c r="AG560" i="1"/>
  <c r="AF556" i="1"/>
  <c r="AG556" i="1" s="1"/>
  <c r="AF552" i="1"/>
  <c r="AG552" i="1" s="1"/>
  <c r="AF548" i="1"/>
  <c r="AG548" i="1" s="1"/>
  <c r="AF544" i="1"/>
  <c r="AG544" i="1" s="1"/>
  <c r="AF540" i="1"/>
  <c r="AG540" i="1" s="1"/>
  <c r="AF536" i="1"/>
  <c r="AG536" i="1" s="1"/>
  <c r="AF532" i="1"/>
  <c r="AG532" i="1" s="1"/>
  <c r="AF528" i="1"/>
  <c r="AG528" i="1" s="1"/>
  <c r="AF524" i="1"/>
  <c r="AG524" i="1" s="1"/>
  <c r="AF520" i="1"/>
  <c r="AG520" i="1" s="1"/>
  <c r="AF516" i="1"/>
  <c r="AG516" i="1" s="1"/>
  <c r="AF512" i="1"/>
  <c r="AG512" i="1" s="1"/>
  <c r="AF508" i="1"/>
  <c r="AG508" i="1" s="1"/>
  <c r="AF504" i="1"/>
  <c r="AG504" i="1" s="1"/>
  <c r="AF500" i="1"/>
  <c r="AG500" i="1" s="1"/>
  <c r="AF496" i="1"/>
  <c r="AG496" i="1" s="1"/>
  <c r="AF492" i="1"/>
  <c r="AG492" i="1" s="1"/>
  <c r="AF488" i="1"/>
  <c r="AG488" i="1" s="1"/>
  <c r="AF484" i="1"/>
  <c r="AG484" i="1" s="1"/>
  <c r="AF480" i="1"/>
  <c r="AG480" i="1" s="1"/>
  <c r="AF724" i="1"/>
  <c r="AG724" i="1" s="1"/>
  <c r="AF716" i="1"/>
  <c r="AG716" i="1" s="1"/>
  <c r="AF708" i="1"/>
  <c r="AG708" i="1" s="1"/>
  <c r="AF685" i="1"/>
  <c r="AG685" i="1" s="1"/>
  <c r="X673" i="1"/>
  <c r="Y673" i="1" s="1"/>
  <c r="X666" i="1"/>
  <c r="Y666" i="1" s="1"/>
  <c r="AF653" i="1"/>
  <c r="AG653" i="1" s="1"/>
  <c r="X641" i="1"/>
  <c r="Y641" i="1" s="1"/>
  <c r="AF617" i="1"/>
  <c r="AG617" i="1" s="1"/>
  <c r="X605" i="1"/>
  <c r="Y605" i="1"/>
  <c r="X598" i="1"/>
  <c r="Y598" i="1" s="1"/>
  <c r="X705" i="1"/>
  <c r="Y705" i="1" s="1"/>
  <c r="AF699" i="1"/>
  <c r="AG699" i="1" s="1"/>
  <c r="X691" i="1"/>
  <c r="Y691" i="1" s="1"/>
  <c r="X683" i="1"/>
  <c r="Y683" i="1" s="1"/>
  <c r="X675" i="1"/>
  <c r="Y675" i="1" s="1"/>
  <c r="X667" i="1"/>
  <c r="Y667" i="1" s="1"/>
  <c r="X659" i="1"/>
  <c r="Y659" i="1" s="1"/>
  <c r="X651" i="1"/>
  <c r="Y651" i="1" s="1"/>
  <c r="X643" i="1"/>
  <c r="Y643" i="1" s="1"/>
  <c r="AF627" i="1"/>
  <c r="AG627" i="1" s="1"/>
  <c r="AF619" i="1"/>
  <c r="AG619" i="1"/>
  <c r="AF611" i="1"/>
  <c r="AG611" i="1" s="1"/>
  <c r="AF603" i="1"/>
  <c r="AG603" i="1" s="1"/>
  <c r="AF595" i="1"/>
  <c r="AG595" i="1" s="1"/>
  <c r="AF589" i="1"/>
  <c r="AG589" i="1" s="1"/>
  <c r="AF585" i="1"/>
  <c r="AG585" i="1" s="1"/>
  <c r="X576" i="1"/>
  <c r="Y576" i="1" s="1"/>
  <c r="X572" i="1"/>
  <c r="Y572" i="1" s="1"/>
  <c r="X568" i="1"/>
  <c r="Y568" i="1" s="1"/>
  <c r="X561" i="1"/>
  <c r="Y561" i="1" s="1"/>
  <c r="X557" i="1"/>
  <c r="Y557" i="1"/>
  <c r="X553" i="1"/>
  <c r="Y553" i="1" s="1"/>
  <c r="X549" i="1"/>
  <c r="Y549" i="1" s="1"/>
  <c r="X545" i="1"/>
  <c r="Y545" i="1" s="1"/>
  <c r="X541" i="1"/>
  <c r="Y541" i="1" s="1"/>
  <c r="X537" i="1"/>
  <c r="Y537" i="1" s="1"/>
  <c r="X533" i="1"/>
  <c r="Y533" i="1" s="1"/>
  <c r="X529" i="1"/>
  <c r="Y529" i="1" s="1"/>
  <c r="X525" i="1"/>
  <c r="Y525" i="1" s="1"/>
  <c r="X521" i="1"/>
  <c r="Y521" i="1" s="1"/>
  <c r="X517" i="1"/>
  <c r="Y517" i="1" s="1"/>
  <c r="X513" i="1"/>
  <c r="Y513" i="1" s="1"/>
  <c r="X509" i="1"/>
  <c r="Y509" i="1" s="1"/>
  <c r="X505" i="1"/>
  <c r="Y505" i="1" s="1"/>
  <c r="X501" i="1"/>
  <c r="Y501" i="1"/>
  <c r="X497" i="1"/>
  <c r="Y497" i="1" s="1"/>
  <c r="X493" i="1"/>
  <c r="Y493" i="1" s="1"/>
  <c r="X489" i="1"/>
  <c r="Y489" i="1" s="1"/>
  <c r="X485" i="1"/>
  <c r="Y485" i="1" s="1"/>
  <c r="X481" i="1"/>
  <c r="Y481" i="1" s="1"/>
  <c r="AF464" i="1"/>
  <c r="AG464" i="1" s="1"/>
  <c r="AF719" i="1"/>
  <c r="AG719" i="1" s="1"/>
  <c r="AF711" i="1"/>
  <c r="AG711" i="1" s="1"/>
  <c r="X686" i="1"/>
  <c r="Y686" i="1" s="1"/>
  <c r="X678" i="1"/>
  <c r="Y678" i="1" s="1"/>
  <c r="X670" i="1"/>
  <c r="Y670" i="1" s="1"/>
  <c r="X662" i="1"/>
  <c r="Y662" i="1" s="1"/>
  <c r="X654" i="1"/>
  <c r="Y654" i="1" s="1"/>
  <c r="X646" i="1"/>
  <c r="Y646" i="1" s="1"/>
  <c r="X638" i="1"/>
  <c r="Y638" i="1" s="1"/>
  <c r="X631" i="1"/>
  <c r="Y631" i="1" s="1"/>
  <c r="X625" i="1"/>
  <c r="Y625" i="1" s="1"/>
  <c r="X617" i="1"/>
  <c r="Y617" i="1" s="1"/>
  <c r="X609" i="1"/>
  <c r="Y609" i="1" s="1"/>
  <c r="X601" i="1"/>
  <c r="Y601" i="1" s="1"/>
  <c r="X593" i="1"/>
  <c r="Y593" i="1" s="1"/>
  <c r="AF466" i="1"/>
  <c r="AG466" i="1" s="1"/>
  <c r="X699" i="1"/>
  <c r="Y699" i="1" s="1"/>
  <c r="X688" i="1"/>
  <c r="Y688" i="1" s="1"/>
  <c r="X680" i="1"/>
  <c r="Y680" i="1" s="1"/>
  <c r="X672" i="1"/>
  <c r="Y672" i="1" s="1"/>
  <c r="X664" i="1"/>
  <c r="Y664" i="1" s="1"/>
  <c r="X656" i="1"/>
  <c r="Y656" i="1" s="1"/>
  <c r="X648" i="1"/>
  <c r="Y648" i="1" s="1"/>
  <c r="AF635" i="1"/>
  <c r="AG635" i="1" s="1"/>
  <c r="X628" i="1"/>
  <c r="Y628" i="1" s="1"/>
  <c r="AF615" i="1"/>
  <c r="AG615" i="1" s="1"/>
  <c r="AF607" i="1"/>
  <c r="AG607" i="1" s="1"/>
  <c r="X595" i="1"/>
  <c r="Y595" i="1" s="1"/>
  <c r="X589" i="1"/>
  <c r="Y589" i="1" s="1"/>
  <c r="X585" i="1"/>
  <c r="Y585" i="1" s="1"/>
  <c r="AF575" i="1"/>
  <c r="AG575" i="1" s="1"/>
  <c r="AF571" i="1"/>
  <c r="AG571" i="1" s="1"/>
  <c r="AF567" i="1"/>
  <c r="AG567" i="1" s="1"/>
  <c r="AF561" i="1"/>
  <c r="AG561" i="1"/>
  <c r="AF557" i="1"/>
  <c r="AG557" i="1" s="1"/>
  <c r="AF553" i="1"/>
  <c r="AG553" i="1" s="1"/>
  <c r="AF549" i="1"/>
  <c r="AG549" i="1" s="1"/>
  <c r="AF545" i="1"/>
  <c r="AG545" i="1" s="1"/>
  <c r="AF541" i="1"/>
  <c r="AG541" i="1" s="1"/>
  <c r="AF537" i="1"/>
  <c r="AG537" i="1" s="1"/>
  <c r="AF533" i="1"/>
  <c r="AG533" i="1" s="1"/>
  <c r="AF529" i="1"/>
  <c r="AG529" i="1" s="1"/>
  <c r="AF525" i="1"/>
  <c r="AG525" i="1" s="1"/>
  <c r="AF521" i="1"/>
  <c r="AG521" i="1"/>
  <c r="AF517" i="1"/>
  <c r="AG517" i="1" s="1"/>
  <c r="AF513" i="1"/>
  <c r="AG513" i="1" s="1"/>
  <c r="AF509" i="1"/>
  <c r="AG509" i="1" s="1"/>
  <c r="AF505" i="1"/>
  <c r="AG505" i="1" s="1"/>
  <c r="AF501" i="1"/>
  <c r="AG501" i="1" s="1"/>
  <c r="AF497" i="1"/>
  <c r="AG497" i="1" s="1"/>
  <c r="AF493" i="1"/>
  <c r="AG493" i="1" s="1"/>
  <c r="AF489" i="1"/>
  <c r="AG489" i="1" s="1"/>
  <c r="AF485" i="1"/>
  <c r="AG485" i="1" s="1"/>
  <c r="AF481" i="1"/>
  <c r="AG481" i="1" s="1"/>
  <c r="AF465" i="1"/>
  <c r="AG465" i="1" s="1"/>
  <c r="AF718" i="1"/>
  <c r="AG718" i="1" s="1"/>
  <c r="AF710" i="1"/>
  <c r="AG710" i="1" s="1"/>
  <c r="AF697" i="1"/>
  <c r="AG697" i="1"/>
  <c r="AF693" i="1"/>
  <c r="AG693" i="1" s="1"/>
  <c r="X681" i="1"/>
  <c r="Y681" i="1" s="1"/>
  <c r="X674" i="1"/>
  <c r="Y674" i="1" s="1"/>
  <c r="AF661" i="1"/>
  <c r="AG661" i="1" s="1"/>
  <c r="X649" i="1"/>
  <c r="Y649" i="1" s="1"/>
  <c r="X642" i="1"/>
  <c r="Y642" i="1" s="1"/>
  <c r="AF625" i="1"/>
  <c r="AG625" i="1" s="1"/>
  <c r="X613" i="1"/>
  <c r="Y613" i="1"/>
  <c r="X606" i="1"/>
  <c r="Y606" i="1" s="1"/>
  <c r="AF593" i="1"/>
  <c r="AG593" i="1" s="1"/>
  <c r="AF580" i="1"/>
  <c r="AG580" i="1" s="1"/>
  <c r="X701" i="1"/>
  <c r="Y701" i="1"/>
  <c r="X692" i="1"/>
  <c r="Y692" i="1" s="1"/>
  <c r="X684" i="1"/>
  <c r="Y684" i="1"/>
  <c r="X676" i="1"/>
  <c r="Y676" i="1" s="1"/>
  <c r="X668" i="1"/>
  <c r="Y668" i="1"/>
  <c r="X660" i="1"/>
  <c r="Y660" i="1" s="1"/>
  <c r="X652" i="1"/>
  <c r="Y652" i="1" s="1"/>
  <c r="X644" i="1"/>
  <c r="Y644" i="1" s="1"/>
  <c r="X636" i="1"/>
  <c r="Y636" i="1" s="1"/>
  <c r="X623" i="1"/>
  <c r="Y623" i="1" s="1"/>
  <c r="X615" i="1"/>
  <c r="Y615" i="1" s="1"/>
  <c r="X607" i="1"/>
  <c r="Y607" i="1"/>
  <c r="X599" i="1"/>
  <c r="Y599" i="1"/>
  <c r="X591" i="1"/>
  <c r="Y591" i="1" s="1"/>
  <c r="AF586" i="1"/>
  <c r="AG586" i="1" s="1"/>
  <c r="AF582" i="1"/>
  <c r="AG582" i="1" s="1"/>
  <c r="X577" i="1"/>
  <c r="Y577" i="1"/>
  <c r="X573" i="1"/>
  <c r="Y573" i="1" s="1"/>
  <c r="X569" i="1"/>
  <c r="Y569" i="1" s="1"/>
  <c r="X562" i="1"/>
  <c r="Y562" i="1" s="1"/>
  <c r="X558" i="1"/>
  <c r="Y558" i="1" s="1"/>
  <c r="X554" i="1"/>
  <c r="Y554" i="1" s="1"/>
  <c r="X550" i="1"/>
  <c r="Y550" i="1" s="1"/>
  <c r="X546" i="1"/>
  <c r="Y546" i="1" s="1"/>
  <c r="X542" i="1"/>
  <c r="Y542" i="1"/>
  <c r="X538" i="1"/>
  <c r="Y538" i="1" s="1"/>
  <c r="X534" i="1"/>
  <c r="Y534" i="1" s="1"/>
  <c r="X530" i="1"/>
  <c r="Y530" i="1" s="1"/>
  <c r="X526" i="1"/>
  <c r="Y526" i="1" s="1"/>
  <c r="X522" i="1"/>
  <c r="Y522" i="1"/>
  <c r="X518" i="1"/>
  <c r="Y518" i="1" s="1"/>
  <c r="X514" i="1"/>
  <c r="Y514" i="1" s="1"/>
  <c r="X510" i="1"/>
  <c r="Y510" i="1" s="1"/>
  <c r="X506" i="1"/>
  <c r="Y506" i="1" s="1"/>
  <c r="X502" i="1"/>
  <c r="Y502" i="1"/>
  <c r="X498" i="1"/>
  <c r="Y498" i="1" s="1"/>
  <c r="X494" i="1"/>
  <c r="Y494" i="1" s="1"/>
  <c r="X490" i="1"/>
  <c r="Y490" i="1"/>
  <c r="X486" i="1"/>
  <c r="Y486" i="1" s="1"/>
  <c r="X482" i="1"/>
  <c r="Y482" i="1"/>
  <c r="X466" i="1"/>
  <c r="Y466" i="1" s="1"/>
  <c r="AF721" i="1"/>
  <c r="AG721" i="1" s="1"/>
  <c r="AF713" i="1"/>
  <c r="AG713" i="1"/>
  <c r="AF695" i="1"/>
  <c r="AG695" i="1" s="1"/>
  <c r="X632" i="1"/>
  <c r="Y632" i="1" s="1"/>
  <c r="X626" i="1"/>
  <c r="Y626" i="1" s="1"/>
  <c r="X618" i="1"/>
  <c r="Y618" i="1" s="1"/>
  <c r="X610" i="1"/>
  <c r="Y610" i="1" s="1"/>
  <c r="X602" i="1"/>
  <c r="Y602" i="1" s="1"/>
  <c r="X594" i="1"/>
  <c r="Y594" i="1"/>
  <c r="AF468" i="1"/>
  <c r="AG468" i="1"/>
  <c r="AF705" i="1"/>
  <c r="AG705" i="1" s="1"/>
  <c r="AF643" i="1"/>
  <c r="AG643" i="1"/>
  <c r="AF623" i="1"/>
  <c r="AG623" i="1" s="1"/>
  <c r="X611" i="1"/>
  <c r="Y611" i="1" s="1"/>
  <c r="X603" i="1"/>
  <c r="Y603" i="1"/>
  <c r="X596" i="1"/>
  <c r="Y596" i="1" s="1"/>
  <c r="X586" i="1"/>
  <c r="Y586" i="1"/>
  <c r="X582" i="1"/>
  <c r="Y582" i="1"/>
  <c r="AF576" i="1"/>
  <c r="AG576" i="1"/>
  <c r="AF572" i="1"/>
  <c r="AG572" i="1" s="1"/>
  <c r="AF568" i="1"/>
  <c r="AG568" i="1" s="1"/>
  <c r="AF562" i="1"/>
  <c r="AG562" i="1"/>
  <c r="AF558" i="1"/>
  <c r="AG558" i="1" s="1"/>
  <c r="AF554" i="1"/>
  <c r="AG554" i="1" s="1"/>
  <c r="AF550" i="1"/>
  <c r="AG550" i="1"/>
  <c r="AF546" i="1"/>
  <c r="AG546" i="1" s="1"/>
  <c r="AF542" i="1"/>
  <c r="AG542" i="1"/>
  <c r="AF538" i="1"/>
  <c r="AG538" i="1" s="1"/>
  <c r="AF534" i="1"/>
  <c r="AG534" i="1" s="1"/>
  <c r="AF530" i="1"/>
  <c r="AG530" i="1" s="1"/>
  <c r="AF526" i="1"/>
  <c r="AG526" i="1" s="1"/>
  <c r="AF522" i="1"/>
  <c r="AG522" i="1" s="1"/>
  <c r="AF518" i="1"/>
  <c r="AG518" i="1"/>
  <c r="AF514" i="1"/>
  <c r="AG514" i="1" s="1"/>
  <c r="AF510" i="1"/>
  <c r="AG510" i="1" s="1"/>
  <c r="AF506" i="1"/>
  <c r="AG506" i="1" s="1"/>
  <c r="AF502" i="1"/>
  <c r="AG502" i="1" s="1"/>
  <c r="AF498" i="1"/>
  <c r="AG498" i="1"/>
  <c r="AF494" i="1"/>
  <c r="AG494" i="1" s="1"/>
  <c r="AF490" i="1"/>
  <c r="AG490" i="1"/>
  <c r="AF486" i="1"/>
  <c r="AG486" i="1" s="1"/>
  <c r="AF482" i="1"/>
  <c r="AG482" i="1" s="1"/>
  <c r="AF467" i="1"/>
  <c r="AG467" i="1" s="1"/>
  <c r="AF720" i="1"/>
  <c r="AG720" i="1" s="1"/>
  <c r="AF712" i="1"/>
  <c r="AG712" i="1"/>
  <c r="X695" i="1"/>
  <c r="Y695" i="1" s="1"/>
  <c r="X689" i="1"/>
  <c r="Y689" i="1" s="1"/>
  <c r="X682" i="1"/>
  <c r="Y682" i="1" s="1"/>
  <c r="AF669" i="1"/>
  <c r="AG669" i="1" s="1"/>
  <c r="X657" i="1"/>
  <c r="Y657" i="1" s="1"/>
  <c r="X650" i="1"/>
  <c r="Y650" i="1" s="1"/>
  <c r="AF637" i="1"/>
  <c r="AG637" i="1" s="1"/>
  <c r="AF631" i="1"/>
  <c r="AG631" i="1"/>
  <c r="X621" i="1"/>
  <c r="Y621" i="1" s="1"/>
  <c r="X614" i="1"/>
  <c r="Y614" i="1"/>
  <c r="AF601" i="1"/>
  <c r="AG601" i="1" s="1"/>
  <c r="X467" i="1"/>
  <c r="Y467" i="1" s="1"/>
  <c r="X624" i="1"/>
  <c r="Y624" i="1" s="1"/>
  <c r="X616" i="1"/>
  <c r="Y616" i="1" s="1"/>
  <c r="X608" i="1"/>
  <c r="Y608" i="1" s="1"/>
  <c r="X600" i="1"/>
  <c r="Y600" i="1" s="1"/>
  <c r="X592" i="1"/>
  <c r="Y592" i="1"/>
  <c r="AF587" i="1"/>
  <c r="AG587" i="1" s="1"/>
  <c r="AF583" i="1"/>
  <c r="AG583" i="1"/>
  <c r="X578" i="1"/>
  <c r="Y578" i="1"/>
  <c r="X574" i="1"/>
  <c r="Y574" i="1"/>
  <c r="X570" i="1"/>
  <c r="Y570" i="1"/>
  <c r="AF565" i="1"/>
  <c r="AG565" i="1"/>
  <c r="X559" i="1"/>
  <c r="Y559" i="1" s="1"/>
  <c r="X555" i="1"/>
  <c r="Y555" i="1" s="1"/>
  <c r="X551" i="1"/>
  <c r="Y551" i="1"/>
  <c r="X547" i="1"/>
  <c r="Y547" i="1" s="1"/>
  <c r="X543" i="1"/>
  <c r="Y543" i="1" s="1"/>
  <c r="X539" i="1"/>
  <c r="Y539" i="1"/>
  <c r="X535" i="1"/>
  <c r="Y535" i="1" s="1"/>
  <c r="X531" i="1"/>
  <c r="Y531" i="1"/>
  <c r="X527" i="1"/>
  <c r="Y527" i="1"/>
  <c r="X523" i="1"/>
  <c r="Y523" i="1"/>
  <c r="X519" i="1"/>
  <c r="Y519" i="1" s="1"/>
  <c r="X515" i="1"/>
  <c r="Y515" i="1" s="1"/>
  <c r="X511" i="1"/>
  <c r="Y511" i="1" s="1"/>
  <c r="X507" i="1"/>
  <c r="Y507" i="1" s="1"/>
  <c r="X503" i="1"/>
  <c r="Y503" i="1" s="1"/>
  <c r="X499" i="1"/>
  <c r="Y499" i="1"/>
  <c r="X495" i="1"/>
  <c r="Y495" i="1"/>
  <c r="X491" i="1"/>
  <c r="Y491" i="1"/>
  <c r="X487" i="1"/>
  <c r="Y487" i="1"/>
  <c r="X483" i="1"/>
  <c r="Y483" i="1" s="1"/>
  <c r="X468" i="1"/>
  <c r="Y468" i="1"/>
  <c r="AF723" i="1"/>
  <c r="AG723" i="1" s="1"/>
  <c r="AF715" i="1"/>
  <c r="AG715" i="1" s="1"/>
  <c r="AF707" i="1"/>
  <c r="AG707" i="1"/>
  <c r="X697" i="1"/>
  <c r="Y697" i="1" s="1"/>
  <c r="AF689" i="1"/>
  <c r="AG689" i="1"/>
  <c r="AF681" i="1"/>
  <c r="AG681" i="1"/>
  <c r="AF673" i="1"/>
  <c r="AG673" i="1" s="1"/>
  <c r="AF665" i="1"/>
  <c r="AG665" i="1" s="1"/>
  <c r="AF657" i="1"/>
  <c r="AG657" i="1" s="1"/>
  <c r="AF649" i="1"/>
  <c r="AG649" i="1"/>
  <c r="AF641" i="1"/>
  <c r="AG641" i="1"/>
  <c r="X580" i="1"/>
  <c r="Y580" i="1"/>
</calcChain>
</file>

<file path=xl/sharedStrings.xml><?xml version="1.0" encoding="utf-8"?>
<sst xmlns="http://schemas.openxmlformats.org/spreadsheetml/2006/main" count="272" uniqueCount="229">
  <si>
    <t>20um=1.702</t>
  </si>
  <si>
    <t>KO-2C</t>
  </si>
  <si>
    <t>Axon-peri(um)</t>
    <phoneticPr fontId="1" type="noConversion"/>
  </si>
  <si>
    <t>myelin-peri(um)</t>
    <phoneticPr fontId="1" type="noConversion"/>
  </si>
  <si>
    <t>axon-diameter</t>
    <phoneticPr fontId="1" type="noConversion"/>
  </si>
  <si>
    <t>g ratio</t>
    <phoneticPr fontId="1" type="noConversion"/>
  </si>
  <si>
    <t>KO-2C-1521</t>
  </si>
  <si>
    <t>WT-C1-1444</t>
  </si>
  <si>
    <t>KO-2C-1487</t>
  </si>
  <si>
    <t>perim(axon-um)</t>
    <phoneticPr fontId="1" type="noConversion"/>
  </si>
  <si>
    <t>perim(myelin-um)</t>
    <phoneticPr fontId="1" type="noConversion"/>
  </si>
  <si>
    <t>diameter(axon)</t>
    <phoneticPr fontId="1" type="noConversion"/>
  </si>
  <si>
    <t>g-ratio</t>
    <phoneticPr fontId="1" type="noConversion"/>
  </si>
  <si>
    <t>normalizied diameter(axon)</t>
    <phoneticPr fontId="1" type="noConversion"/>
  </si>
  <si>
    <t>wt-1i-1</t>
    <phoneticPr fontId="1" type="noConversion"/>
  </si>
  <si>
    <t>ko-2i-13</t>
    <phoneticPr fontId="1" type="noConversion"/>
  </si>
  <si>
    <t>p value</t>
    <phoneticPr fontId="1" type="noConversion"/>
  </si>
  <si>
    <t>wt-1i-3</t>
    <phoneticPr fontId="1" type="noConversion"/>
  </si>
  <si>
    <t>ko-2i-14</t>
    <phoneticPr fontId="1" type="noConversion"/>
  </si>
  <si>
    <t>wt-1i-4</t>
    <phoneticPr fontId="1" type="noConversion"/>
  </si>
  <si>
    <t>ko-2i-15</t>
    <phoneticPr fontId="1" type="noConversion"/>
  </si>
  <si>
    <t>ko-2i-16</t>
    <phoneticPr fontId="1" type="noConversion"/>
  </si>
  <si>
    <t>wt-1i-6</t>
    <phoneticPr fontId="1" type="noConversion"/>
  </si>
  <si>
    <t>wt-1i-7</t>
    <phoneticPr fontId="1" type="noConversion"/>
  </si>
  <si>
    <t>ko-2i-17</t>
    <phoneticPr fontId="1" type="noConversion"/>
  </si>
  <si>
    <t>wt-1i-8</t>
    <phoneticPr fontId="1" type="noConversion"/>
  </si>
  <si>
    <t>ko-2i-18</t>
    <phoneticPr fontId="1" type="noConversion"/>
  </si>
  <si>
    <t>ko-2i-19</t>
    <phoneticPr fontId="1" type="noConversion"/>
  </si>
  <si>
    <t>wt-1i-9</t>
    <phoneticPr fontId="1" type="noConversion"/>
  </si>
  <si>
    <t>ko-2i-20</t>
    <phoneticPr fontId="1" type="noConversion"/>
  </si>
  <si>
    <t>ko-2i-21</t>
    <phoneticPr fontId="1" type="noConversion"/>
  </si>
  <si>
    <t>ko-2i-22</t>
    <phoneticPr fontId="1" type="noConversion"/>
  </si>
  <si>
    <t>wt-1i-2</t>
    <phoneticPr fontId="1" type="noConversion"/>
  </si>
  <si>
    <t>wt-1i-5</t>
    <phoneticPr fontId="1" type="noConversion"/>
  </si>
  <si>
    <t>ko-2i-23</t>
    <phoneticPr fontId="1" type="noConversion"/>
  </si>
  <si>
    <t>wt-1i-10</t>
    <phoneticPr fontId="1" type="noConversion"/>
  </si>
  <si>
    <t>ko-2i-24</t>
    <phoneticPr fontId="1" type="noConversion"/>
  </si>
  <si>
    <t>wt-1i-11</t>
    <phoneticPr fontId="1" type="noConversion"/>
  </si>
  <si>
    <t>ko-2i-25</t>
    <phoneticPr fontId="1" type="noConversion"/>
  </si>
  <si>
    <t>wt-1i-18</t>
    <phoneticPr fontId="1" type="noConversion"/>
  </si>
  <si>
    <t>ko-2i-27</t>
    <phoneticPr fontId="1" type="noConversion"/>
  </si>
  <si>
    <t>ko-2i-28</t>
    <phoneticPr fontId="1" type="noConversion"/>
  </si>
  <si>
    <t>wt-1i-19</t>
    <phoneticPr fontId="1" type="noConversion"/>
  </si>
  <si>
    <t>wt-1i-20</t>
    <phoneticPr fontId="1" type="noConversion"/>
  </si>
  <si>
    <t>ko-2i-31</t>
    <phoneticPr fontId="1" type="noConversion"/>
  </si>
  <si>
    <t>wt-1i-21</t>
    <phoneticPr fontId="1" type="noConversion"/>
  </si>
  <si>
    <t>wt-1i-22</t>
    <phoneticPr fontId="1" type="noConversion"/>
  </si>
  <si>
    <t>ko-2i-32</t>
    <phoneticPr fontId="1" type="noConversion"/>
  </si>
  <si>
    <t>wt-1i-23</t>
    <phoneticPr fontId="1" type="noConversion"/>
  </si>
  <si>
    <t>ko-2i-33</t>
    <phoneticPr fontId="1" type="noConversion"/>
  </si>
  <si>
    <t>ko-2i-34</t>
    <phoneticPr fontId="1" type="noConversion"/>
  </si>
  <si>
    <t>wt-1i-24</t>
    <phoneticPr fontId="1" type="noConversion"/>
  </si>
  <si>
    <t>ko-2i-35</t>
    <phoneticPr fontId="1" type="noConversion"/>
  </si>
  <si>
    <t>wt-1i-25</t>
    <phoneticPr fontId="1" type="noConversion"/>
  </si>
  <si>
    <t>ko-2i-36</t>
    <phoneticPr fontId="1" type="noConversion"/>
  </si>
  <si>
    <t>wt-1i-27</t>
    <phoneticPr fontId="1" type="noConversion"/>
  </si>
  <si>
    <t>ko-2i-37</t>
    <phoneticPr fontId="1" type="noConversion"/>
  </si>
  <si>
    <t>wt-1i-28</t>
    <phoneticPr fontId="1" type="noConversion"/>
  </si>
  <si>
    <t>ko-2i-38</t>
    <phoneticPr fontId="1" type="noConversion"/>
  </si>
  <si>
    <t>ko-2i-39</t>
    <phoneticPr fontId="1" type="noConversion"/>
  </si>
  <si>
    <t>wt-1i-29</t>
    <phoneticPr fontId="1" type="noConversion"/>
  </si>
  <si>
    <t>ko-2i-40</t>
    <phoneticPr fontId="1" type="noConversion"/>
  </si>
  <si>
    <t>ko-2i-41</t>
    <phoneticPr fontId="1" type="noConversion"/>
  </si>
  <si>
    <t>wt-1i-30</t>
    <phoneticPr fontId="1" type="noConversion"/>
  </si>
  <si>
    <t>ko-2i-42</t>
    <phoneticPr fontId="1" type="noConversion"/>
  </si>
  <si>
    <t>ko-2i-43</t>
    <phoneticPr fontId="1" type="noConversion"/>
  </si>
  <si>
    <t>wt-1i-33</t>
    <phoneticPr fontId="1" type="noConversion"/>
  </si>
  <si>
    <t>ko-2i-44</t>
    <phoneticPr fontId="1" type="noConversion"/>
  </si>
  <si>
    <t>wt-1i-44</t>
    <phoneticPr fontId="1" type="noConversion"/>
  </si>
  <si>
    <t>ko-2i-45</t>
    <phoneticPr fontId="1" type="noConversion"/>
  </si>
  <si>
    <t>ko-4i-4</t>
    <phoneticPr fontId="1" type="noConversion"/>
  </si>
  <si>
    <t>ko-4i-6</t>
    <phoneticPr fontId="1" type="noConversion"/>
  </si>
  <si>
    <t>wt-1i-31</t>
    <phoneticPr fontId="1" type="noConversion"/>
  </si>
  <si>
    <t>ko-4i-10</t>
    <phoneticPr fontId="1" type="noConversion"/>
  </si>
  <si>
    <t>wt-1i-26</t>
    <phoneticPr fontId="1" type="noConversion"/>
  </si>
  <si>
    <t>wt-4i-1</t>
    <phoneticPr fontId="1" type="noConversion"/>
  </si>
  <si>
    <t>ko-4i-7</t>
    <phoneticPr fontId="1" type="noConversion"/>
  </si>
  <si>
    <t>wt-4i-2</t>
    <phoneticPr fontId="1" type="noConversion"/>
  </si>
  <si>
    <t>wt-4i-4</t>
    <phoneticPr fontId="1" type="noConversion"/>
  </si>
  <si>
    <t>wt-4i-6</t>
    <phoneticPr fontId="1" type="noConversion"/>
  </si>
  <si>
    <t>ko-4i-8</t>
    <phoneticPr fontId="1" type="noConversion"/>
  </si>
  <si>
    <t>ko-4i-9</t>
    <phoneticPr fontId="1" type="noConversion"/>
  </si>
  <si>
    <t>wt-4i-8</t>
    <phoneticPr fontId="1" type="noConversion"/>
  </si>
  <si>
    <t>ko-4i-12</t>
    <phoneticPr fontId="1" type="noConversion"/>
  </si>
  <si>
    <t>wt-4i-9</t>
    <phoneticPr fontId="1" type="noConversion"/>
  </si>
  <si>
    <t>ko-4i-13</t>
    <phoneticPr fontId="1" type="noConversion"/>
  </si>
  <si>
    <t>ko-4i-15</t>
    <phoneticPr fontId="1" type="noConversion"/>
  </si>
  <si>
    <t>wt-4i-11</t>
    <phoneticPr fontId="1" type="noConversion"/>
  </si>
  <si>
    <t>ko-4i-18</t>
    <phoneticPr fontId="1" type="noConversion"/>
  </si>
  <si>
    <t>wt-4i-12</t>
    <phoneticPr fontId="1" type="noConversion"/>
  </si>
  <si>
    <t>ko-4i-19</t>
    <phoneticPr fontId="1" type="noConversion"/>
  </si>
  <si>
    <t>wt-4i-13</t>
    <phoneticPr fontId="1" type="noConversion"/>
  </si>
  <si>
    <t>ko-4i-20</t>
    <phoneticPr fontId="1" type="noConversion"/>
  </si>
  <si>
    <t>wt-4i-14</t>
    <phoneticPr fontId="1" type="noConversion"/>
  </si>
  <si>
    <t>ko-4i-21</t>
    <phoneticPr fontId="1" type="noConversion"/>
  </si>
  <si>
    <t>ko-4i-22</t>
    <phoneticPr fontId="1" type="noConversion"/>
  </si>
  <si>
    <t>wt-4i-16</t>
    <phoneticPr fontId="1" type="noConversion"/>
  </si>
  <si>
    <t>ko-4i-23</t>
    <phoneticPr fontId="1" type="noConversion"/>
  </si>
  <si>
    <t>ko-4i-24</t>
    <phoneticPr fontId="1" type="noConversion"/>
  </si>
  <si>
    <t>wt-4i-17</t>
    <phoneticPr fontId="1" type="noConversion"/>
  </si>
  <si>
    <t>ko-4i-25</t>
    <phoneticPr fontId="1" type="noConversion"/>
  </si>
  <si>
    <t>wt-4i-19</t>
    <phoneticPr fontId="1" type="noConversion"/>
  </si>
  <si>
    <t>wt-4i-20</t>
    <phoneticPr fontId="1" type="noConversion"/>
  </si>
  <si>
    <t>ko-4i-29</t>
    <phoneticPr fontId="1" type="noConversion"/>
  </si>
  <si>
    <t>wt-4i-22</t>
    <phoneticPr fontId="1" type="noConversion"/>
  </si>
  <si>
    <t>ko-4i-34</t>
    <phoneticPr fontId="1" type="noConversion"/>
  </si>
  <si>
    <t>wt-4i-23</t>
    <phoneticPr fontId="1" type="noConversion"/>
  </si>
  <si>
    <t>ko-4i-35</t>
    <phoneticPr fontId="1" type="noConversion"/>
  </si>
  <si>
    <t>ko-4i-36</t>
    <phoneticPr fontId="1" type="noConversion"/>
  </si>
  <si>
    <t>ko-4i-a</t>
    <phoneticPr fontId="1" type="noConversion"/>
  </si>
  <si>
    <t>wt-4i-24</t>
    <phoneticPr fontId="1" type="noConversion"/>
  </si>
  <si>
    <t>v4ko-3i-1294</t>
    <phoneticPr fontId="1" type="noConversion"/>
  </si>
  <si>
    <t>wt-4i-26</t>
    <phoneticPr fontId="1" type="noConversion"/>
  </si>
  <si>
    <t>v4ko-3i-1295</t>
    <phoneticPr fontId="1" type="noConversion"/>
  </si>
  <si>
    <t>wt-2i-1268</t>
  </si>
  <si>
    <t>wt-2i-1269</t>
  </si>
  <si>
    <t>v4ko-3i-1296</t>
    <phoneticPr fontId="1" type="noConversion"/>
  </si>
  <si>
    <t>wt-2i-1271</t>
  </si>
  <si>
    <t>wt-2i-1272</t>
  </si>
  <si>
    <t>v4ko-3i-1297</t>
    <phoneticPr fontId="1" type="noConversion"/>
  </si>
  <si>
    <t>wt-2i-1273</t>
  </si>
  <si>
    <t>v4ko-3i-1299</t>
    <phoneticPr fontId="1" type="noConversion"/>
  </si>
  <si>
    <t>wt-2i-1274</t>
  </si>
  <si>
    <t>v4ko-3i-1300</t>
    <phoneticPr fontId="1" type="noConversion"/>
  </si>
  <si>
    <t>wt-2i-1275</t>
  </si>
  <si>
    <t>v4ko-3i-1301</t>
    <phoneticPr fontId="1" type="noConversion"/>
  </si>
  <si>
    <t>wt-2i-1276</t>
  </si>
  <si>
    <t>v4ko-3i-1302</t>
    <phoneticPr fontId="1" type="noConversion"/>
  </si>
  <si>
    <t>wt-2i-1277</t>
  </si>
  <si>
    <t>v4ko-3i-1303</t>
    <phoneticPr fontId="1" type="noConversion"/>
  </si>
  <si>
    <t>v4ko-3i-1305</t>
    <phoneticPr fontId="1" type="noConversion"/>
  </si>
  <si>
    <t>wt-2i-1281</t>
  </si>
  <si>
    <t>v4ko-3i-1306</t>
    <phoneticPr fontId="1" type="noConversion"/>
  </si>
  <si>
    <t>wt-2i-1282</t>
  </si>
  <si>
    <t>v4ko-3i-1307</t>
    <phoneticPr fontId="1" type="noConversion"/>
  </si>
  <si>
    <t>wt-2i-1283</t>
  </si>
  <si>
    <t>v4ko-3i-1309</t>
    <phoneticPr fontId="1" type="noConversion"/>
  </si>
  <si>
    <t>wt-2i-1284</t>
  </si>
  <si>
    <t>wt-2i-1285</t>
  </si>
  <si>
    <t>v4ko-3i-1310</t>
    <phoneticPr fontId="1" type="noConversion"/>
  </si>
  <si>
    <t>wt-2i-1286</t>
  </si>
  <si>
    <t>v4ko-3i-1311</t>
    <phoneticPr fontId="1" type="noConversion"/>
  </si>
  <si>
    <t>wt-2i-1287</t>
  </si>
  <si>
    <t>v4ko-3i-1312</t>
    <phoneticPr fontId="1" type="noConversion"/>
  </si>
  <si>
    <t>v4ko-3i-1315</t>
    <phoneticPr fontId="1" type="noConversion"/>
  </si>
  <si>
    <t>10um=2.851</t>
    <phoneticPr fontId="1" type="noConversion"/>
  </si>
  <si>
    <t>axon peri(um)</t>
    <phoneticPr fontId="1" type="noConversion"/>
  </si>
  <si>
    <t>myelin peri(um)</t>
    <phoneticPr fontId="1" type="noConversion"/>
  </si>
  <si>
    <t>axon dia(um)</t>
    <phoneticPr fontId="1" type="noConversion"/>
  </si>
  <si>
    <t>G-ratio</t>
    <phoneticPr fontId="1" type="noConversion"/>
  </si>
  <si>
    <t>WT-C3</t>
  </si>
  <si>
    <t>KO-C3</t>
    <phoneticPr fontId="1" type="noConversion"/>
  </si>
  <si>
    <t>WT</t>
    <phoneticPr fontId="1" type="noConversion"/>
  </si>
  <si>
    <t>ava</t>
    <phoneticPr fontId="1" type="noConversion"/>
  </si>
  <si>
    <t>ste</t>
    <phoneticPr fontId="1" type="noConversion"/>
  </si>
  <si>
    <t>KO-C4</t>
    <phoneticPr fontId="1" type="noConversion"/>
  </si>
  <si>
    <t>WT-C4</t>
  </si>
  <si>
    <t>v4ko</t>
    <phoneticPr fontId="1" type="noConversion"/>
  </si>
  <si>
    <t>wt-1i</t>
    <phoneticPr fontId="1" type="noConversion"/>
  </si>
  <si>
    <t>ko-1i</t>
    <phoneticPr fontId="1" type="noConversion"/>
  </si>
  <si>
    <t>diameter</t>
    <phoneticPr fontId="1" type="noConversion"/>
  </si>
  <si>
    <t>WT-1i-2</t>
    <phoneticPr fontId="1" type="noConversion"/>
  </si>
  <si>
    <t>KO-1i-2</t>
    <phoneticPr fontId="1" type="noConversion"/>
  </si>
  <si>
    <t>WT-1i-3a</t>
    <phoneticPr fontId="1" type="noConversion"/>
  </si>
  <si>
    <t>KO-1i-3</t>
    <phoneticPr fontId="1" type="noConversion"/>
  </si>
  <si>
    <t>WT-1i-4</t>
    <phoneticPr fontId="1" type="noConversion"/>
  </si>
  <si>
    <t>KO-1i-4</t>
    <phoneticPr fontId="1" type="noConversion"/>
  </si>
  <si>
    <t>WT-1i-5</t>
    <phoneticPr fontId="1" type="noConversion"/>
  </si>
  <si>
    <t>KO-1i-5</t>
    <phoneticPr fontId="1" type="noConversion"/>
  </si>
  <si>
    <t>WT-1i-6</t>
    <phoneticPr fontId="1" type="noConversion"/>
  </si>
  <si>
    <t>WT-1i-7</t>
    <phoneticPr fontId="1" type="noConversion"/>
  </si>
  <si>
    <t>KO-1i-6</t>
    <phoneticPr fontId="1" type="noConversion"/>
  </si>
  <si>
    <t>WT-1i-8</t>
    <phoneticPr fontId="1" type="noConversion"/>
  </si>
  <si>
    <t>KO-1i-7</t>
    <phoneticPr fontId="1" type="noConversion"/>
  </si>
  <si>
    <t>WT-1i-9b-A</t>
    <phoneticPr fontId="1" type="noConversion"/>
  </si>
  <si>
    <t>KO-1i-8</t>
    <phoneticPr fontId="1" type="noConversion"/>
  </si>
  <si>
    <t>WT-1i-10</t>
    <phoneticPr fontId="1" type="noConversion"/>
  </si>
  <si>
    <t>KO-1i-9</t>
    <phoneticPr fontId="1" type="noConversion"/>
  </si>
  <si>
    <t>WT-1i-12</t>
    <phoneticPr fontId="1" type="noConversion"/>
  </si>
  <si>
    <t>KO-1i-10</t>
    <phoneticPr fontId="1" type="noConversion"/>
  </si>
  <si>
    <t>WT-1i-14</t>
    <phoneticPr fontId="1" type="noConversion"/>
  </si>
  <si>
    <t>wt-2i-2</t>
    <phoneticPr fontId="1" type="noConversion"/>
  </si>
  <si>
    <t>KO-1i-11</t>
    <phoneticPr fontId="1" type="noConversion"/>
  </si>
  <si>
    <t>wt-2i-3</t>
    <phoneticPr fontId="1" type="noConversion"/>
  </si>
  <si>
    <t>wt-2i-4</t>
    <phoneticPr fontId="1" type="noConversion"/>
  </si>
  <si>
    <t>wt-2i-5</t>
    <phoneticPr fontId="1" type="noConversion"/>
  </si>
  <si>
    <t>wt-2i-6</t>
    <phoneticPr fontId="1" type="noConversion"/>
  </si>
  <si>
    <t>KO-1i-12</t>
    <phoneticPr fontId="1" type="noConversion"/>
  </si>
  <si>
    <t>KO-1i-13</t>
    <phoneticPr fontId="1" type="noConversion"/>
  </si>
  <si>
    <t>wt-2i-7</t>
    <phoneticPr fontId="1" type="noConversion"/>
  </si>
  <si>
    <t>wt-2i-8</t>
    <phoneticPr fontId="1" type="noConversion"/>
  </si>
  <si>
    <t>KO-1i-14</t>
    <phoneticPr fontId="1" type="noConversion"/>
  </si>
  <si>
    <t>wt-2i-9</t>
    <phoneticPr fontId="1" type="noConversion"/>
  </si>
  <si>
    <t>ko-3i-4</t>
    <phoneticPr fontId="1" type="noConversion"/>
  </si>
  <si>
    <t>wt-2i-10</t>
    <phoneticPr fontId="1" type="noConversion"/>
  </si>
  <si>
    <t>wt-2i-11</t>
    <phoneticPr fontId="1" type="noConversion"/>
  </si>
  <si>
    <t>ko-3i-6</t>
    <phoneticPr fontId="1" type="noConversion"/>
  </si>
  <si>
    <t>wt-2i-12</t>
    <phoneticPr fontId="1" type="noConversion"/>
  </si>
  <si>
    <t>wt-2i-13</t>
    <phoneticPr fontId="1" type="noConversion"/>
  </si>
  <si>
    <t>wt-2i-14</t>
    <phoneticPr fontId="1" type="noConversion"/>
  </si>
  <si>
    <t>wt-2i-15</t>
    <phoneticPr fontId="1" type="noConversion"/>
  </si>
  <si>
    <t>ko-3i-8</t>
    <phoneticPr fontId="1" type="noConversion"/>
  </si>
  <si>
    <t>wt-2i-16</t>
    <phoneticPr fontId="1" type="noConversion"/>
  </si>
  <si>
    <t>wt-2i-17</t>
    <phoneticPr fontId="1" type="noConversion"/>
  </si>
  <si>
    <t>wt-5i</t>
    <phoneticPr fontId="1" type="noConversion"/>
  </si>
  <si>
    <t>ko-3i-10</t>
    <phoneticPr fontId="1" type="noConversion"/>
  </si>
  <si>
    <t>ko-3i-12</t>
    <phoneticPr fontId="1" type="noConversion"/>
  </si>
  <si>
    <t>ko-3i-14</t>
    <phoneticPr fontId="1" type="noConversion"/>
  </si>
  <si>
    <t>ko-3i-16</t>
    <phoneticPr fontId="1" type="noConversion"/>
  </si>
  <si>
    <t>ko-3i-18</t>
    <phoneticPr fontId="1" type="noConversion"/>
  </si>
  <si>
    <t>ko-3i-20</t>
    <phoneticPr fontId="1" type="noConversion"/>
  </si>
  <si>
    <t>ko-3i-22</t>
    <phoneticPr fontId="1" type="noConversion"/>
  </si>
  <si>
    <t>ko-3i-24</t>
    <phoneticPr fontId="1" type="noConversion"/>
  </si>
  <si>
    <t>ko-3i-26</t>
    <phoneticPr fontId="1" type="noConversion"/>
  </si>
  <si>
    <t>ko-3i-28</t>
    <phoneticPr fontId="1" type="noConversion"/>
  </si>
  <si>
    <t>ko-3i-30</t>
    <phoneticPr fontId="1" type="noConversion"/>
  </si>
  <si>
    <t>ko-5i</t>
    <phoneticPr fontId="1" type="noConversion"/>
  </si>
  <si>
    <t>ste</t>
  </si>
  <si>
    <t>WT-contra</t>
  </si>
  <si>
    <t>TRPV4KO-contra</t>
  </si>
  <si>
    <t>WT-ipsi</t>
  </si>
  <si>
    <t>TRPV4KO-ipsi</t>
  </si>
  <si>
    <t>axon</t>
  </si>
  <si>
    <t>ava</t>
  </si>
  <si>
    <t>p value</t>
  </si>
  <si>
    <t>myelin</t>
  </si>
  <si>
    <t>p</t>
  </si>
  <si>
    <t>Contralateral</t>
    <phoneticPr fontId="1" type="noConversion"/>
  </si>
  <si>
    <t>Ipsilater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77" formatCode="0.00_ "/>
  </numFmts>
  <fonts count="13">
    <font>
      <sz val="11"/>
      <color theme="1"/>
      <name val="ＭＳ Ｐゴシック"/>
      <family val="2"/>
      <charset val="134"/>
      <scheme val="minor"/>
    </font>
    <font>
      <sz val="9"/>
      <name val="ＭＳ Ｐゴシック"/>
      <family val="2"/>
      <charset val="134"/>
      <scheme val="minor"/>
    </font>
    <font>
      <sz val="11"/>
      <color rgb="FFFF0000"/>
      <name val="ＭＳ Ｐゴシック"/>
      <family val="2"/>
      <charset val="134"/>
      <scheme val="minor"/>
    </font>
    <font>
      <b/>
      <sz val="11"/>
      <color rgb="FFFF0000"/>
      <name val="ＭＳ Ｐゴシック"/>
      <family val="3"/>
      <charset val="134"/>
      <scheme val="minor"/>
    </font>
    <font>
      <sz val="11"/>
      <color rgb="FF0070C0"/>
      <name val="ＭＳ Ｐゴシック"/>
      <family val="2"/>
      <charset val="134"/>
      <scheme val="minor"/>
    </font>
    <font>
      <sz val="9"/>
      <color theme="1"/>
      <name val="ＭＳ Ｐゴシック"/>
      <family val="2"/>
      <charset val="134"/>
      <scheme val="minor"/>
    </font>
    <font>
      <sz val="9"/>
      <color rgb="FFFF0000"/>
      <name val="ＭＳ Ｐゴシック"/>
      <family val="2"/>
      <charset val="134"/>
      <scheme val="minor"/>
    </font>
    <font>
      <sz val="11"/>
      <color rgb="FFFF0000"/>
      <name val="ＭＳ Ｐゴシック"/>
      <family val="3"/>
      <charset val="134"/>
      <scheme val="minor"/>
    </font>
    <font>
      <sz val="11"/>
      <name val="ＭＳ Ｐゴシック"/>
      <family val="2"/>
      <charset val="134"/>
      <scheme val="minor"/>
    </font>
    <font>
      <b/>
      <sz val="11"/>
      <name val="ＭＳ Ｐゴシック"/>
      <family val="2"/>
      <charset val="134"/>
      <scheme val="minor"/>
    </font>
    <font>
      <sz val="11"/>
      <name val="ＭＳ Ｐゴシック"/>
      <family val="3"/>
      <charset val="134"/>
      <scheme val="minor"/>
    </font>
    <font>
      <b/>
      <sz val="11"/>
      <name val="ＭＳ Ｐゴシック"/>
      <family val="3"/>
      <charset val="134"/>
      <scheme val="minor"/>
    </font>
    <font>
      <b/>
      <sz val="11"/>
      <color theme="1"/>
      <name val="ＭＳ Ｐゴシック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8" fillId="0" borderId="0" xfId="0" applyFont="1">
      <alignment vertical="center"/>
    </xf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176" fontId="10" fillId="0" borderId="0" xfId="0" applyNumberFormat="1" applyFont="1" applyFill="1">
      <alignment vertical="center"/>
    </xf>
    <xf numFmtId="0" fontId="11" fillId="0" borderId="0" xfId="0" applyFont="1" applyFill="1">
      <alignment vertical="center"/>
    </xf>
    <xf numFmtId="177" fontId="10" fillId="0" borderId="0" xfId="0" applyNumberFormat="1" applyFont="1" applyFill="1">
      <alignment vertical="center"/>
    </xf>
    <xf numFmtId="0" fontId="11" fillId="0" borderId="0" xfId="0" applyFont="1" applyBorder="1">
      <alignment vertical="center"/>
    </xf>
    <xf numFmtId="177" fontId="11" fillId="0" borderId="0" xfId="0" applyNumberFormat="1" applyFont="1" applyBorder="1">
      <alignment vertical="center"/>
    </xf>
    <xf numFmtId="0" fontId="12" fillId="0" borderId="0" xfId="0" applyFont="1">
      <alignment vertical="center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11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0" fontId="7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0099FF"/>
      <color rgb="FF0000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727"/>
  <sheetViews>
    <sheetView topLeftCell="X107" zoomScale="118" zoomScaleNormal="118" workbookViewId="0">
      <selection activeCell="AQ45" sqref="AQ45"/>
    </sheetView>
  </sheetViews>
  <sheetFormatPr baseColWidth="10" defaultColWidth="8.83203125" defaultRowHeight="14"/>
  <cols>
    <col min="1" max="16" width="9.33203125" style="5" customWidth="1"/>
    <col min="17" max="20" width="8.83203125" style="5"/>
    <col min="21" max="21" width="12.33203125" style="5" customWidth="1"/>
    <col min="22" max="24" width="8.83203125" style="5"/>
    <col min="25" max="25" width="11.6640625" style="5" customWidth="1"/>
    <col min="26" max="26" width="15.1640625" style="5" customWidth="1"/>
    <col min="27" max="28" width="8.83203125" style="5"/>
    <col min="29" max="30" width="8.6640625" style="21"/>
    <col min="31" max="35" width="8.83203125" style="5"/>
    <col min="36" max="36" width="8.6640625" style="16"/>
    <col min="37" max="37" width="9.33203125" style="16" bestFit="1" customWidth="1"/>
    <col min="38" max="40" width="8.6640625" style="16"/>
    <col min="41" max="41" width="9.33203125" style="16" bestFit="1" customWidth="1"/>
    <col min="42" max="42" width="11.5" style="16" customWidth="1"/>
    <col min="43" max="44" width="8.6640625" style="16"/>
    <col min="45" max="45" width="8.83203125" style="5"/>
    <col min="46" max="46" width="8.6640625" style="5" customWidth="1"/>
    <col min="47" max="16384" width="8.83203125" style="5"/>
  </cols>
  <sheetData>
    <row r="1" spans="1:47">
      <c r="A1" s="5" t="s">
        <v>0</v>
      </c>
      <c r="B1" s="5" t="s">
        <v>1</v>
      </c>
      <c r="C1" s="5" t="s">
        <v>2</v>
      </c>
      <c r="D1" s="5" t="s">
        <v>3</v>
      </c>
      <c r="E1" s="13" t="s">
        <v>4</v>
      </c>
      <c r="F1" s="13" t="s">
        <v>5</v>
      </c>
      <c r="L1" s="5" t="s">
        <v>2</v>
      </c>
      <c r="M1" s="5" t="s">
        <v>3</v>
      </c>
      <c r="N1" s="13" t="s">
        <v>4</v>
      </c>
      <c r="O1" s="13" t="s">
        <v>5</v>
      </c>
      <c r="R1" s="14"/>
      <c r="S1" s="14" t="s">
        <v>9</v>
      </c>
      <c r="T1" s="14" t="s">
        <v>10</v>
      </c>
      <c r="U1" s="15" t="s">
        <v>11</v>
      </c>
      <c r="V1" s="15" t="s">
        <v>12</v>
      </c>
      <c r="W1" s="15"/>
      <c r="X1" s="15"/>
      <c r="Y1" s="15" t="s">
        <v>13</v>
      </c>
      <c r="Z1" s="14"/>
      <c r="AA1" s="14" t="s">
        <v>9</v>
      </c>
      <c r="AB1" s="14" t="s">
        <v>10</v>
      </c>
      <c r="AC1" s="15" t="s">
        <v>11</v>
      </c>
      <c r="AD1" s="15" t="s">
        <v>12</v>
      </c>
      <c r="AG1" s="15" t="s">
        <v>13</v>
      </c>
      <c r="AH1" s="15"/>
      <c r="AI1" s="15"/>
    </row>
    <row r="2" spans="1:47">
      <c r="A2" s="5" t="s">
        <v>6</v>
      </c>
      <c r="B2" s="5">
        <v>1</v>
      </c>
      <c r="C2" s="5">
        <v>29.20094007050529</v>
      </c>
      <c r="D2" s="5">
        <v>41.410105757931845</v>
      </c>
      <c r="E2" s="5">
        <f>C2/3.14</f>
        <v>9.2996624428360786</v>
      </c>
      <c r="F2" s="5">
        <f>C2/D2</f>
        <v>0.70516458569807039</v>
      </c>
      <c r="J2" s="5" t="s">
        <v>7</v>
      </c>
      <c r="K2" s="5">
        <v>1</v>
      </c>
      <c r="L2" s="5">
        <v>10.693301997649824</v>
      </c>
      <c r="M2" s="5">
        <v>17.226792009400704</v>
      </c>
      <c r="N2" s="5">
        <f>L2/3.14</f>
        <v>3.4055101903343385</v>
      </c>
      <c r="O2" s="5">
        <f>L2/M2</f>
        <v>0.6207366984993179</v>
      </c>
      <c r="R2" s="5" t="s">
        <v>14</v>
      </c>
      <c r="S2" s="5">
        <v>5.0839999999999996</v>
      </c>
      <c r="T2" s="5">
        <v>7.01</v>
      </c>
      <c r="U2" s="5">
        <f>S2/3.14</f>
        <v>1.6191082802547769</v>
      </c>
      <c r="V2" s="5">
        <f>S2/T2</f>
        <v>0.72524964336661912</v>
      </c>
      <c r="X2" s="5">
        <f>U2/2.18818010482728</f>
        <v>0.73993373611381874</v>
      </c>
      <c r="Y2" s="5">
        <f>X2*2.18818010482728</f>
        <v>1.6191082802547769</v>
      </c>
      <c r="Z2" s="5" t="s">
        <v>15</v>
      </c>
      <c r="AA2" s="5">
        <v>8.1539999999999999</v>
      </c>
      <c r="AB2" s="5">
        <v>10.696</v>
      </c>
      <c r="AC2" s="5">
        <f>AA2/3.14</f>
        <v>2.5968152866242038</v>
      </c>
      <c r="AD2" s="5">
        <f>AA2/AB2</f>
        <v>0.76234106207928198</v>
      </c>
      <c r="AF2" s="5">
        <f>AC2/2.18818010482728</f>
        <v>1.186746594073973</v>
      </c>
      <c r="AG2" s="5">
        <f>AF2*2.18818010482728</f>
        <v>2.5968152866242038</v>
      </c>
      <c r="AJ2" s="16" t="s">
        <v>222</v>
      </c>
      <c r="AK2" s="5" t="s">
        <v>227</v>
      </c>
      <c r="AL2" s="5"/>
      <c r="AM2" s="5" t="s">
        <v>228</v>
      </c>
      <c r="AN2" s="5"/>
      <c r="AO2" s="5"/>
      <c r="AP2" s="5"/>
      <c r="AQ2" s="5" t="s">
        <v>225</v>
      </c>
      <c r="AR2" s="5"/>
    </row>
    <row r="3" spans="1:47">
      <c r="B3" s="5">
        <v>3</v>
      </c>
      <c r="C3" s="5">
        <v>21.633372502937721</v>
      </c>
      <c r="D3" s="5">
        <v>35.217391304347828</v>
      </c>
      <c r="E3" s="5">
        <f t="shared" ref="E3:E66" si="0">C3/3.14</f>
        <v>6.8896090773687009</v>
      </c>
      <c r="F3" s="5">
        <f t="shared" ref="F3:F66" si="1">C3/D3</f>
        <v>0.61428094761428098</v>
      </c>
      <c r="K3" s="5">
        <v>3</v>
      </c>
      <c r="L3" s="5">
        <v>23.078730904817863</v>
      </c>
      <c r="M3" s="5">
        <v>32.808460634547593</v>
      </c>
      <c r="N3" s="5">
        <f t="shared" ref="N3:N66" si="2">L3/3.14</f>
        <v>7.3499143008974084</v>
      </c>
      <c r="O3" s="5">
        <f t="shared" ref="O3:O66" si="3">L3/M3</f>
        <v>0.70343839541547282</v>
      </c>
      <c r="S3" s="5">
        <v>7</v>
      </c>
      <c r="T3" s="5">
        <v>12.602</v>
      </c>
      <c r="U3" s="5">
        <f t="shared" ref="U3:U66" si="4">S3/3.14</f>
        <v>2.2292993630573248</v>
      </c>
      <c r="V3" s="5">
        <f t="shared" ref="V3:V66" si="5">S3/T3</f>
        <v>0.55546738612918578</v>
      </c>
      <c r="X3" s="5">
        <f t="shared" ref="X3:X66" si="6">U3/2.18818010482728</f>
        <v>1.0187915328081691</v>
      </c>
      <c r="Y3" s="5">
        <f t="shared" ref="Y3:Y66" si="7">X3*2.18818010482728</f>
        <v>2.2292993630573252</v>
      </c>
      <c r="AA3" s="5">
        <v>7.5620000000000003</v>
      </c>
      <c r="AB3" s="5">
        <v>9.69</v>
      </c>
      <c r="AC3" s="5">
        <f t="shared" ref="AC3:AC66" si="8">AA3/3.14</f>
        <v>2.4082802547770701</v>
      </c>
      <c r="AD3" s="5">
        <f t="shared" ref="AD3:AD66" si="9">AA3/AB3</f>
        <v>0.78039215686274521</v>
      </c>
      <c r="AF3" s="5">
        <f t="shared" ref="AF3:AF66" si="10">AC3/2.18818010482728</f>
        <v>1.1005859387279107</v>
      </c>
      <c r="AG3" s="5">
        <f t="shared" ref="AG3:AG66" si="11">AF3*2.18818010482728</f>
        <v>2.4082802547770701</v>
      </c>
      <c r="AK3" s="5" t="s">
        <v>218</v>
      </c>
      <c r="AL3" s="5" t="s">
        <v>219</v>
      </c>
      <c r="AM3" s="5" t="s">
        <v>220</v>
      </c>
      <c r="AN3" s="5" t="s">
        <v>221</v>
      </c>
      <c r="AO3" s="5"/>
      <c r="AP3" s="5"/>
      <c r="AQ3" s="5"/>
      <c r="AR3" s="5" t="s">
        <v>218</v>
      </c>
      <c r="AS3" s="5" t="s">
        <v>219</v>
      </c>
      <c r="AT3" s="5" t="s">
        <v>220</v>
      </c>
      <c r="AU3" s="5" t="s">
        <v>221</v>
      </c>
    </row>
    <row r="4" spans="1:47">
      <c r="B4" s="5">
        <v>5</v>
      </c>
      <c r="C4" s="5">
        <v>28.883666274970629</v>
      </c>
      <c r="D4" s="5">
        <v>42.526439482961223</v>
      </c>
      <c r="E4" s="5">
        <f t="shared" si="0"/>
        <v>9.1986198327931934</v>
      </c>
      <c r="F4" s="5">
        <f t="shared" si="1"/>
        <v>0.67919314727825375</v>
      </c>
      <c r="K4" s="5">
        <v>5</v>
      </c>
      <c r="L4" s="5">
        <v>24.124559341950643</v>
      </c>
      <c r="M4" s="5">
        <v>33.713278495887195</v>
      </c>
      <c r="N4" s="5">
        <f t="shared" si="2"/>
        <v>7.6829806821498865</v>
      </c>
      <c r="O4" s="5">
        <f t="shared" si="3"/>
        <v>0.71558034158243278</v>
      </c>
      <c r="S4" s="5">
        <v>14.923999999999999</v>
      </c>
      <c r="T4" s="5">
        <v>22.158000000000001</v>
      </c>
      <c r="U4" s="5">
        <f t="shared" si="4"/>
        <v>4.7528662420382162</v>
      </c>
      <c r="V4" s="5">
        <f t="shared" si="5"/>
        <v>0.67352649156061006</v>
      </c>
      <c r="X4" s="5">
        <f t="shared" si="6"/>
        <v>2.1720635479470163</v>
      </c>
      <c r="Y4" s="5">
        <f t="shared" si="7"/>
        <v>4.7528662420382162</v>
      </c>
      <c r="AA4" s="5">
        <v>8.718</v>
      </c>
      <c r="AB4" s="5">
        <v>11.417999999999999</v>
      </c>
      <c r="AC4" s="5">
        <f t="shared" si="8"/>
        <v>2.776433121019108</v>
      </c>
      <c r="AD4" s="5">
        <f t="shared" si="9"/>
        <v>0.76353126642143987</v>
      </c>
      <c r="AF4" s="5">
        <f t="shared" si="10"/>
        <v>1.2688320832888025</v>
      </c>
      <c r="AG4" s="5">
        <f t="shared" si="11"/>
        <v>2.776433121019108</v>
      </c>
      <c r="AJ4" s="16" t="s">
        <v>223</v>
      </c>
      <c r="AK4" s="5">
        <v>6.1284214150456169</v>
      </c>
      <c r="AL4" s="5">
        <v>6.145587620258337</v>
      </c>
      <c r="AM4" s="5">
        <v>2.1881801048272806</v>
      </c>
      <c r="AN4" s="5">
        <v>2.2913305063918998</v>
      </c>
      <c r="AO4" s="5"/>
      <c r="AP4" s="5"/>
      <c r="AQ4" s="5" t="s">
        <v>223</v>
      </c>
      <c r="AR4" s="5">
        <v>0.67621850315775889</v>
      </c>
      <c r="AS4" s="5">
        <v>0.68211753366328587</v>
      </c>
      <c r="AT4" s="5">
        <v>0.67711813834573664</v>
      </c>
      <c r="AU4" s="5">
        <v>0.7181491950248392</v>
      </c>
    </row>
    <row r="5" spans="1:47">
      <c r="B5" s="5">
        <v>7</v>
      </c>
      <c r="C5" s="5">
        <v>26.192714453584021</v>
      </c>
      <c r="D5" s="5">
        <v>39.012925969447707</v>
      </c>
      <c r="E5" s="5">
        <f t="shared" si="0"/>
        <v>8.3416288068738922</v>
      </c>
      <c r="F5" s="5">
        <f t="shared" si="1"/>
        <v>0.67138554216867474</v>
      </c>
      <c r="K5" s="5">
        <v>7</v>
      </c>
      <c r="L5" s="5">
        <v>28.460634547591074</v>
      </c>
      <c r="M5" s="5">
        <v>39.588719153936552</v>
      </c>
      <c r="N5" s="5">
        <f t="shared" si="2"/>
        <v>9.0638963527360108</v>
      </c>
      <c r="O5" s="5">
        <f t="shared" si="3"/>
        <v>0.71890768774116942</v>
      </c>
      <c r="S5" s="5">
        <v>10.404</v>
      </c>
      <c r="T5" s="5">
        <v>14.89</v>
      </c>
      <c r="U5" s="5">
        <f t="shared" si="4"/>
        <v>3.3133757961783439</v>
      </c>
      <c r="V5" s="5">
        <f t="shared" si="5"/>
        <v>0.69872397582269974</v>
      </c>
      <c r="X5" s="5">
        <f t="shared" si="6"/>
        <v>1.5142153010480273</v>
      </c>
      <c r="Y5" s="5">
        <f t="shared" si="7"/>
        <v>3.3133757961783439</v>
      </c>
      <c r="AA5" s="5">
        <v>8.048</v>
      </c>
      <c r="AB5" s="5">
        <v>10.236000000000001</v>
      </c>
      <c r="AC5" s="5">
        <f t="shared" si="8"/>
        <v>2.5630573248407642</v>
      </c>
      <c r="AD5" s="5">
        <f t="shared" si="9"/>
        <v>0.78624462680734652</v>
      </c>
      <c r="AF5" s="5">
        <f t="shared" si="10"/>
        <v>1.1713191794343063</v>
      </c>
      <c r="AG5" s="5">
        <f t="shared" si="11"/>
        <v>2.5630573248407642</v>
      </c>
      <c r="AJ5" s="16" t="s">
        <v>217</v>
      </c>
      <c r="AK5" s="5">
        <v>0.22076963332807167</v>
      </c>
      <c r="AL5" s="5">
        <v>0.18317221982370649</v>
      </c>
      <c r="AM5" s="5">
        <v>3.8084819836964004E-2</v>
      </c>
      <c r="AN5" s="5">
        <v>3.7375328078231497E-2</v>
      </c>
      <c r="AO5" s="5"/>
      <c r="AP5" s="5"/>
      <c r="AQ5" s="5" t="s">
        <v>217</v>
      </c>
      <c r="AR5" s="5">
        <v>4.9698408908621945E-3</v>
      </c>
      <c r="AS5" s="5">
        <v>4.5154094429602108E-3</v>
      </c>
      <c r="AT5" s="5">
        <v>2.9486266806959364E-3</v>
      </c>
      <c r="AU5" s="5">
        <v>2.7670368791597867E-3</v>
      </c>
    </row>
    <row r="6" spans="1:47">
      <c r="B6" s="5">
        <v>9</v>
      </c>
      <c r="C6" s="5">
        <v>27.579318448883665</v>
      </c>
      <c r="D6" s="5">
        <v>41.304347826086961</v>
      </c>
      <c r="E6" s="5">
        <f t="shared" si="0"/>
        <v>8.7832224359502113</v>
      </c>
      <c r="F6" s="5">
        <f t="shared" si="1"/>
        <v>0.66770981507823601</v>
      </c>
      <c r="K6" s="5">
        <v>9</v>
      </c>
      <c r="L6" s="5">
        <v>24.935370152761458</v>
      </c>
      <c r="M6" s="5">
        <v>35.12338425381904</v>
      </c>
      <c r="N6" s="5">
        <f t="shared" si="2"/>
        <v>7.9412006855928201</v>
      </c>
      <c r="O6" s="5">
        <f t="shared" si="3"/>
        <v>0.70993643358982927</v>
      </c>
      <c r="S6" s="5">
        <v>3.3239999999999998</v>
      </c>
      <c r="T6" s="5">
        <v>7.1619999999999999</v>
      </c>
      <c r="U6" s="5">
        <f t="shared" si="4"/>
        <v>1.0585987261146497</v>
      </c>
      <c r="V6" s="5">
        <f t="shared" si="5"/>
        <v>0.46411616866796984</v>
      </c>
      <c r="X6" s="5">
        <f t="shared" si="6"/>
        <v>0.48378043643633628</v>
      </c>
      <c r="Y6" s="5">
        <f t="shared" si="7"/>
        <v>1.0585987261146497</v>
      </c>
      <c r="AA6" s="5">
        <v>5.72</v>
      </c>
      <c r="AB6" s="5">
        <v>7.766</v>
      </c>
      <c r="AC6" s="5">
        <f t="shared" si="8"/>
        <v>1.8216560509554138</v>
      </c>
      <c r="AD6" s="5">
        <f t="shared" si="9"/>
        <v>0.73654390934844194</v>
      </c>
      <c r="AF6" s="5">
        <f t="shared" si="10"/>
        <v>0.83249822395181805</v>
      </c>
      <c r="AG6" s="5">
        <f t="shared" si="11"/>
        <v>1.8216560509554138</v>
      </c>
      <c r="AJ6" s="16" t="s">
        <v>224</v>
      </c>
      <c r="AK6" s="5">
        <v>0.95452120807904106</v>
      </c>
      <c r="AL6" s="5"/>
      <c r="AM6" s="5">
        <v>5.3240123317538864E-2</v>
      </c>
      <c r="AN6" s="5"/>
      <c r="AO6" s="5"/>
      <c r="AP6" s="5"/>
      <c r="AQ6" s="5" t="s">
        <v>224</v>
      </c>
      <c r="AR6" s="5">
        <v>0.4164722487635637</v>
      </c>
      <c r="AT6" s="5">
        <v>1.817059835124054E-23</v>
      </c>
    </row>
    <row r="7" spans="1:47">
      <c r="B7" s="5">
        <v>11</v>
      </c>
      <c r="C7" s="5">
        <v>28.566392479435958</v>
      </c>
      <c r="D7" s="5">
        <v>39.706227967097533</v>
      </c>
      <c r="E7" s="5">
        <f t="shared" si="0"/>
        <v>9.0975772227503047</v>
      </c>
      <c r="F7" s="5">
        <f t="shared" si="1"/>
        <v>0.71944362237348325</v>
      </c>
      <c r="K7" s="5">
        <v>11</v>
      </c>
      <c r="L7" s="5">
        <v>19.858989424206815</v>
      </c>
      <c r="M7" s="5">
        <v>30.446533490011753</v>
      </c>
      <c r="N7" s="5">
        <f t="shared" si="2"/>
        <v>6.3245189249066289</v>
      </c>
      <c r="O7" s="5">
        <f t="shared" si="3"/>
        <v>0.65225781551524498</v>
      </c>
      <c r="S7" s="5">
        <v>11.14</v>
      </c>
      <c r="T7" s="5">
        <v>16.489999999999998</v>
      </c>
      <c r="U7" s="5">
        <f t="shared" si="4"/>
        <v>3.5477707006369426</v>
      </c>
      <c r="V7" s="5">
        <f t="shared" si="5"/>
        <v>0.67556094602789585</v>
      </c>
      <c r="X7" s="5">
        <f t="shared" si="6"/>
        <v>1.621333953640429</v>
      </c>
      <c r="Y7" s="5">
        <f t="shared" si="7"/>
        <v>3.5477707006369426</v>
      </c>
      <c r="AA7" s="5">
        <v>4.524</v>
      </c>
      <c r="AB7" s="5">
        <v>6.9219999999999997</v>
      </c>
      <c r="AC7" s="5">
        <f t="shared" si="8"/>
        <v>1.440764331210191</v>
      </c>
      <c r="AD7" s="5">
        <f t="shared" si="9"/>
        <v>0.65356833285177696</v>
      </c>
      <c r="AF7" s="5">
        <f t="shared" si="10"/>
        <v>0.6584304134891652</v>
      </c>
      <c r="AG7" s="5">
        <f t="shared" si="11"/>
        <v>1.440764331210191</v>
      </c>
      <c r="AJ7" s="17"/>
      <c r="AK7" s="8"/>
      <c r="AL7" s="8"/>
      <c r="AM7" s="17"/>
      <c r="AN7" s="17"/>
      <c r="AO7" s="17"/>
      <c r="AP7" s="17"/>
      <c r="AQ7" s="8"/>
      <c r="AR7" s="17"/>
      <c r="AS7" s="8"/>
      <c r="AT7" s="17"/>
      <c r="AU7" s="17"/>
    </row>
    <row r="8" spans="1:47">
      <c r="B8" s="5">
        <v>13</v>
      </c>
      <c r="C8" s="5">
        <v>23.113983548766157</v>
      </c>
      <c r="D8" s="5">
        <v>34.923619271445361</v>
      </c>
      <c r="E8" s="5">
        <f t="shared" si="0"/>
        <v>7.36114125756884</v>
      </c>
      <c r="F8" s="5">
        <f t="shared" si="1"/>
        <v>0.66184387617765805</v>
      </c>
      <c r="K8" s="5">
        <v>13</v>
      </c>
      <c r="L8" s="5">
        <v>19.388954171562865</v>
      </c>
      <c r="M8" s="5">
        <v>28.096357226792009</v>
      </c>
      <c r="N8" s="5">
        <f t="shared" si="2"/>
        <v>6.1748261692875364</v>
      </c>
      <c r="O8" s="5">
        <f t="shared" si="3"/>
        <v>0.69008782936010038</v>
      </c>
      <c r="S8" s="5">
        <v>7.3179999999999996</v>
      </c>
      <c r="T8" s="5">
        <v>9.0220000000000002</v>
      </c>
      <c r="U8" s="5">
        <f t="shared" si="4"/>
        <v>2.3305732484076431</v>
      </c>
      <c r="V8" s="5">
        <f t="shared" si="5"/>
        <v>0.81112835291509633</v>
      </c>
      <c r="X8" s="5">
        <f t="shared" si="6"/>
        <v>1.0650737767271687</v>
      </c>
      <c r="Y8" s="5">
        <f t="shared" si="7"/>
        <v>2.3305732484076431</v>
      </c>
      <c r="AA8" s="5">
        <v>4.9640000000000004</v>
      </c>
      <c r="AB8" s="5">
        <v>6.8159999999999998</v>
      </c>
      <c r="AC8" s="5">
        <f t="shared" si="8"/>
        <v>1.580891719745223</v>
      </c>
      <c r="AD8" s="5">
        <f t="shared" si="9"/>
        <v>0.72828638497652587</v>
      </c>
      <c r="AF8" s="5">
        <f t="shared" si="10"/>
        <v>0.72246873840853587</v>
      </c>
      <c r="AG8" s="5">
        <f t="shared" si="11"/>
        <v>1.5808917197452228</v>
      </c>
      <c r="AJ8" s="18"/>
      <c r="AM8" s="18"/>
    </row>
    <row r="9" spans="1:47">
      <c r="B9" s="5">
        <v>15</v>
      </c>
      <c r="C9" s="5">
        <v>9.5064629847238553</v>
      </c>
      <c r="D9" s="5">
        <v>13.548766157461811</v>
      </c>
      <c r="E9" s="5">
        <f t="shared" si="0"/>
        <v>3.0275359823961323</v>
      </c>
      <c r="F9" s="5">
        <f t="shared" si="1"/>
        <v>0.70164787510841287</v>
      </c>
      <c r="K9" s="5">
        <v>15</v>
      </c>
      <c r="L9" s="5">
        <v>20.047003525264394</v>
      </c>
      <c r="M9" s="5">
        <v>32.33842538190364</v>
      </c>
      <c r="N9" s="5">
        <f t="shared" si="2"/>
        <v>6.3843960271542652</v>
      </c>
      <c r="O9" s="5">
        <f t="shared" si="3"/>
        <v>0.61991279069767447</v>
      </c>
      <c r="S9" s="5">
        <v>16.718</v>
      </c>
      <c r="T9" s="5">
        <v>25.754000000000001</v>
      </c>
      <c r="U9" s="5">
        <f t="shared" si="4"/>
        <v>5.3242038216560506</v>
      </c>
      <c r="V9" s="5">
        <f t="shared" si="5"/>
        <v>0.64914188087287406</v>
      </c>
      <c r="X9" s="5">
        <f t="shared" si="6"/>
        <v>2.4331652636409955</v>
      </c>
      <c r="Y9" s="5">
        <f t="shared" si="7"/>
        <v>5.3242038216560506</v>
      </c>
      <c r="AA9" s="5">
        <v>7.9859999999999998</v>
      </c>
      <c r="AB9" s="5">
        <v>11.36</v>
      </c>
      <c r="AC9" s="5">
        <f t="shared" si="8"/>
        <v>2.543312101910828</v>
      </c>
      <c r="AD9" s="5">
        <f t="shared" si="9"/>
        <v>0.70299295774647885</v>
      </c>
      <c r="AF9" s="5">
        <f t="shared" si="10"/>
        <v>1.1622955972865769</v>
      </c>
      <c r="AG9" s="5">
        <f t="shared" si="11"/>
        <v>2.543312101910828</v>
      </c>
      <c r="AJ9" s="18"/>
      <c r="AK9" s="18"/>
      <c r="AL9" s="18"/>
      <c r="AM9" s="18"/>
      <c r="AN9" s="19"/>
      <c r="AO9" s="18"/>
      <c r="AP9" s="18"/>
    </row>
    <row r="10" spans="1:47">
      <c r="B10" s="5">
        <v>17</v>
      </c>
      <c r="C10" s="5">
        <v>13.642773207990599</v>
      </c>
      <c r="D10" s="5">
        <v>22.279670975323146</v>
      </c>
      <c r="E10" s="5">
        <f t="shared" si="0"/>
        <v>4.3448322318441397</v>
      </c>
      <c r="F10" s="5">
        <f t="shared" si="1"/>
        <v>0.61234177215189878</v>
      </c>
      <c r="K10" s="5">
        <v>17</v>
      </c>
      <c r="L10" s="5">
        <v>9.8707403055229133</v>
      </c>
      <c r="M10" s="5">
        <v>16.568742655699179</v>
      </c>
      <c r="N10" s="5">
        <f t="shared" si="2"/>
        <v>3.1435478680009274</v>
      </c>
      <c r="O10" s="5">
        <f t="shared" si="3"/>
        <v>0.59574468085106369</v>
      </c>
      <c r="R10" s="5" t="s">
        <v>17</v>
      </c>
      <c r="S10" s="5">
        <v>5.6120000000000001</v>
      </c>
      <c r="T10" s="5">
        <v>9.1419999999999995</v>
      </c>
      <c r="U10" s="5">
        <f t="shared" si="4"/>
        <v>1.7872611464968153</v>
      </c>
      <c r="V10" s="5">
        <f t="shared" si="5"/>
        <v>0.61387005031721731</v>
      </c>
      <c r="X10" s="5">
        <f t="shared" si="6"/>
        <v>0.8167797260170635</v>
      </c>
      <c r="Y10" s="5">
        <f t="shared" si="7"/>
        <v>1.7872611464968151</v>
      </c>
      <c r="AA10" s="5">
        <v>7.7</v>
      </c>
      <c r="AB10" s="5">
        <v>10.396000000000001</v>
      </c>
      <c r="AC10" s="5">
        <f t="shared" si="8"/>
        <v>2.4522292993630574</v>
      </c>
      <c r="AD10" s="5">
        <f t="shared" si="9"/>
        <v>0.74066948826471712</v>
      </c>
      <c r="AF10" s="5">
        <f t="shared" si="10"/>
        <v>1.1206706860889861</v>
      </c>
      <c r="AG10" s="5">
        <f t="shared" si="11"/>
        <v>2.4522292993630579</v>
      </c>
      <c r="AJ10" s="18"/>
      <c r="AK10" s="18"/>
      <c r="AL10" s="18"/>
      <c r="AM10" s="18"/>
      <c r="AN10" s="20"/>
      <c r="AO10" s="18"/>
      <c r="AP10" s="18"/>
    </row>
    <row r="11" spans="1:47">
      <c r="B11" s="5">
        <v>19</v>
      </c>
      <c r="C11" s="5">
        <v>15.123384253819037</v>
      </c>
      <c r="D11" s="5">
        <v>21.092831962397177</v>
      </c>
      <c r="E11" s="5">
        <f t="shared" si="0"/>
        <v>4.8163644120442788</v>
      </c>
      <c r="F11" s="5">
        <f t="shared" si="1"/>
        <v>0.7169916434540391</v>
      </c>
      <c r="K11" s="5">
        <v>19</v>
      </c>
      <c r="L11" s="5">
        <v>16.427732079905994</v>
      </c>
      <c r="M11" s="5">
        <v>24.759106933019979</v>
      </c>
      <c r="N11" s="5">
        <f t="shared" si="2"/>
        <v>5.2317618088872591</v>
      </c>
      <c r="O11" s="5">
        <f t="shared" si="3"/>
        <v>0.66350261034646418</v>
      </c>
      <c r="S11" s="5">
        <v>3.4820000000000002</v>
      </c>
      <c r="T11" s="5">
        <v>4.742</v>
      </c>
      <c r="U11" s="5">
        <f t="shared" si="4"/>
        <v>1.1089171974522294</v>
      </c>
      <c r="V11" s="5">
        <f t="shared" si="5"/>
        <v>0.73428932939687896</v>
      </c>
      <c r="X11" s="5">
        <f t="shared" si="6"/>
        <v>0.50677601674829209</v>
      </c>
      <c r="Y11" s="5">
        <f t="shared" si="7"/>
        <v>1.1089171974522294</v>
      </c>
      <c r="AA11" s="5">
        <v>9.4260000000000002</v>
      </c>
      <c r="AB11" s="5">
        <v>12.9</v>
      </c>
      <c r="AC11" s="5">
        <f t="shared" si="8"/>
        <v>3.0019108280254776</v>
      </c>
      <c r="AD11" s="5">
        <f t="shared" si="9"/>
        <v>0.73069767441860467</v>
      </c>
      <c r="AF11" s="5">
        <f t="shared" si="10"/>
        <v>1.3718755697499716</v>
      </c>
      <c r="AG11" s="5">
        <f t="shared" si="11"/>
        <v>3.0019108280254776</v>
      </c>
      <c r="AJ11" s="18"/>
      <c r="AK11" s="18"/>
      <c r="AL11" s="18"/>
      <c r="AM11" s="18"/>
      <c r="AN11" s="18"/>
      <c r="AO11" s="18"/>
      <c r="AP11" s="18"/>
    </row>
    <row r="12" spans="1:47">
      <c r="B12" s="5">
        <v>21</v>
      </c>
      <c r="C12" s="5">
        <v>13.842538190364277</v>
      </c>
      <c r="D12" s="5">
        <v>20.047003525264394</v>
      </c>
      <c r="E12" s="5">
        <f t="shared" si="0"/>
        <v>4.4084516529822535</v>
      </c>
      <c r="F12" s="5">
        <f t="shared" si="1"/>
        <v>0.69050410316529898</v>
      </c>
      <c r="K12" s="5">
        <v>21</v>
      </c>
      <c r="L12" s="5">
        <v>13.019976498237369</v>
      </c>
      <c r="M12" s="5">
        <v>19.576968272620444</v>
      </c>
      <c r="N12" s="5">
        <f t="shared" si="2"/>
        <v>4.1464893306488433</v>
      </c>
      <c r="O12" s="5">
        <f t="shared" si="3"/>
        <v>0.66506602641056434</v>
      </c>
      <c r="S12" s="5">
        <v>4.8520000000000003</v>
      </c>
      <c r="T12" s="5">
        <v>7.8360000000000003</v>
      </c>
      <c r="U12" s="5">
        <f t="shared" si="4"/>
        <v>1.5452229299363058</v>
      </c>
      <c r="V12" s="5">
        <f t="shared" si="5"/>
        <v>0.6191934660541093</v>
      </c>
      <c r="X12" s="5">
        <f t="shared" si="6"/>
        <v>0.70616807388360525</v>
      </c>
      <c r="Y12" s="5">
        <f t="shared" si="7"/>
        <v>1.5452229299363058</v>
      </c>
      <c r="AA12" s="5">
        <v>6.0960000000000001</v>
      </c>
      <c r="AB12" s="5">
        <v>7.8819999999999997</v>
      </c>
      <c r="AC12" s="5">
        <f t="shared" si="8"/>
        <v>1.9414012738853503</v>
      </c>
      <c r="AD12" s="5">
        <f t="shared" si="9"/>
        <v>0.77340776452676985</v>
      </c>
      <c r="AF12" s="5">
        <f t="shared" si="10"/>
        <v>0.88722188342837127</v>
      </c>
      <c r="AG12" s="5">
        <f t="shared" si="11"/>
        <v>1.9414012738853503</v>
      </c>
    </row>
    <row r="13" spans="1:47">
      <c r="B13" s="5">
        <v>23</v>
      </c>
      <c r="C13" s="5">
        <v>9.1656874265569925</v>
      </c>
      <c r="D13" s="5">
        <v>13.407755581668626</v>
      </c>
      <c r="E13" s="5">
        <f t="shared" si="0"/>
        <v>2.9190087345722904</v>
      </c>
      <c r="F13" s="5">
        <f t="shared" si="1"/>
        <v>0.68361086765994739</v>
      </c>
      <c r="K13" s="5">
        <v>23</v>
      </c>
      <c r="L13" s="5">
        <v>24.712103407755585</v>
      </c>
      <c r="M13" s="5">
        <v>37.555816686251468</v>
      </c>
      <c r="N13" s="5">
        <f t="shared" si="2"/>
        <v>7.8700966266737531</v>
      </c>
      <c r="O13" s="5">
        <f t="shared" si="3"/>
        <v>0.65801001251564462</v>
      </c>
      <c r="S13" s="5">
        <v>4.7060000000000004</v>
      </c>
      <c r="T13" s="5">
        <v>6.83</v>
      </c>
      <c r="U13" s="5">
        <f t="shared" si="4"/>
        <v>1.4987261146496815</v>
      </c>
      <c r="V13" s="5">
        <f t="shared" si="5"/>
        <v>0.68901903367496342</v>
      </c>
      <c r="X13" s="5">
        <f t="shared" si="6"/>
        <v>0.68491899334217765</v>
      </c>
      <c r="Y13" s="5">
        <f t="shared" si="7"/>
        <v>1.4987261146496815</v>
      </c>
      <c r="AA13" s="5">
        <v>6.6139999999999999</v>
      </c>
      <c r="AB13" s="5">
        <v>8.7119999999999997</v>
      </c>
      <c r="AC13" s="5">
        <f t="shared" si="8"/>
        <v>2.1063694267515922</v>
      </c>
      <c r="AD13" s="5">
        <f t="shared" si="9"/>
        <v>0.75918273645546375</v>
      </c>
      <c r="AF13" s="5">
        <f t="shared" si="10"/>
        <v>0.96261245685617569</v>
      </c>
      <c r="AG13" s="5">
        <f t="shared" si="11"/>
        <v>2.1063694267515922</v>
      </c>
    </row>
    <row r="14" spans="1:47">
      <c r="B14" s="5">
        <v>25</v>
      </c>
      <c r="C14" s="5">
        <v>27.027027027027025</v>
      </c>
      <c r="D14" s="5">
        <v>38.260869565217391</v>
      </c>
      <c r="E14" s="5">
        <f t="shared" si="0"/>
        <v>8.6073334480977781</v>
      </c>
      <c r="F14" s="5">
        <f t="shared" si="1"/>
        <v>0.70638820638820632</v>
      </c>
      <c r="K14" s="5">
        <v>25</v>
      </c>
      <c r="L14" s="5">
        <v>17.46180963572268</v>
      </c>
      <c r="M14" s="5">
        <v>26.263219741480611</v>
      </c>
      <c r="N14" s="5">
        <f t="shared" si="2"/>
        <v>5.5610858712492615</v>
      </c>
      <c r="O14" s="5">
        <f t="shared" si="3"/>
        <v>0.66487695749440723</v>
      </c>
      <c r="S14" s="5">
        <v>5.234</v>
      </c>
      <c r="T14" s="5">
        <v>8.2200000000000006</v>
      </c>
      <c r="U14" s="5">
        <f t="shared" si="4"/>
        <v>1.6668789808917197</v>
      </c>
      <c r="V14" s="5">
        <f t="shared" si="5"/>
        <v>0.63673965936739652</v>
      </c>
      <c r="X14" s="5">
        <f t="shared" si="6"/>
        <v>0.76176498324542241</v>
      </c>
      <c r="Y14" s="5">
        <f t="shared" si="7"/>
        <v>1.6668789808917197</v>
      </c>
      <c r="Z14" s="5" t="s">
        <v>18</v>
      </c>
      <c r="AA14" s="5">
        <v>6.7560000000000002</v>
      </c>
      <c r="AB14" s="5">
        <v>8.8680000000000003</v>
      </c>
      <c r="AC14" s="5">
        <f t="shared" si="8"/>
        <v>2.1515923566878983</v>
      </c>
      <c r="AD14" s="5">
        <f t="shared" si="9"/>
        <v>0.76184032476319352</v>
      </c>
      <c r="AF14" s="5">
        <f t="shared" si="10"/>
        <v>0.98327937080742722</v>
      </c>
      <c r="AG14" s="5">
        <f t="shared" si="11"/>
        <v>2.1515923566878983</v>
      </c>
    </row>
    <row r="15" spans="1:47">
      <c r="B15" s="5">
        <v>27</v>
      </c>
      <c r="C15" s="5">
        <v>29.847238542890718</v>
      </c>
      <c r="D15" s="5">
        <v>41.527614571092826</v>
      </c>
      <c r="E15" s="5">
        <f t="shared" si="0"/>
        <v>9.50548998181233</v>
      </c>
      <c r="F15" s="5">
        <f t="shared" si="1"/>
        <v>0.71873231465761189</v>
      </c>
      <c r="K15" s="5">
        <v>27</v>
      </c>
      <c r="L15" s="5">
        <v>18.213866039952997</v>
      </c>
      <c r="M15" s="5">
        <v>27.720329024676854</v>
      </c>
      <c r="N15" s="5">
        <f t="shared" si="2"/>
        <v>5.8005942802398076</v>
      </c>
      <c r="O15" s="5">
        <f t="shared" si="3"/>
        <v>0.6570580754557015</v>
      </c>
      <c r="S15" s="5">
        <v>6.0460000000000003</v>
      </c>
      <c r="T15" s="5">
        <v>7.7720000000000002</v>
      </c>
      <c r="U15" s="5">
        <f t="shared" si="4"/>
        <v>1.9254777070063693</v>
      </c>
      <c r="V15" s="5">
        <f t="shared" si="5"/>
        <v>0.77792074112197629</v>
      </c>
      <c r="X15" s="5">
        <f t="shared" si="6"/>
        <v>0.87994480105117001</v>
      </c>
      <c r="Y15" s="5">
        <f t="shared" si="7"/>
        <v>1.9254777070063693</v>
      </c>
      <c r="AA15" s="5">
        <v>11.574</v>
      </c>
      <c r="AB15" s="5">
        <v>16.571999999999999</v>
      </c>
      <c r="AC15" s="5">
        <f t="shared" si="8"/>
        <v>3.6859872611464968</v>
      </c>
      <c r="AD15" s="5">
        <f t="shared" si="9"/>
        <v>0.69840695148443155</v>
      </c>
      <c r="AF15" s="5">
        <f t="shared" si="10"/>
        <v>1.6844990286745356</v>
      </c>
      <c r="AG15" s="5">
        <f t="shared" si="11"/>
        <v>3.6859872611464972</v>
      </c>
    </row>
    <row r="16" spans="1:47">
      <c r="B16" s="5">
        <v>29</v>
      </c>
      <c r="C16" s="5">
        <v>29.74148061104583</v>
      </c>
      <c r="D16" s="5">
        <v>36.509988249118685</v>
      </c>
      <c r="E16" s="5">
        <f t="shared" si="0"/>
        <v>9.4718091117980343</v>
      </c>
      <c r="F16" s="5">
        <f t="shared" si="1"/>
        <v>0.81461216607660125</v>
      </c>
      <c r="K16" s="5">
        <v>29</v>
      </c>
      <c r="L16" s="5">
        <v>22.749706227967099</v>
      </c>
      <c r="M16" s="5">
        <v>34.935370152761458</v>
      </c>
      <c r="N16" s="5">
        <f t="shared" si="2"/>
        <v>7.2451293719640439</v>
      </c>
      <c r="O16" s="5">
        <f t="shared" si="3"/>
        <v>0.65119408005381774</v>
      </c>
      <c r="S16" s="5">
        <v>3.472</v>
      </c>
      <c r="T16" s="5">
        <v>4.3739999999999997</v>
      </c>
      <c r="U16" s="5">
        <f t="shared" si="4"/>
        <v>1.1057324840764331</v>
      </c>
      <c r="V16" s="5">
        <f t="shared" si="5"/>
        <v>0.79378143575674442</v>
      </c>
      <c r="X16" s="5">
        <f t="shared" si="6"/>
        <v>0.50532060027285186</v>
      </c>
      <c r="Y16" s="5">
        <f t="shared" si="7"/>
        <v>1.1057324840764331</v>
      </c>
      <c r="AA16" s="5">
        <v>9.9260000000000002</v>
      </c>
      <c r="AB16" s="5">
        <v>13.21</v>
      </c>
      <c r="AC16" s="5">
        <f t="shared" si="8"/>
        <v>3.1611464968152867</v>
      </c>
      <c r="AD16" s="5">
        <f t="shared" si="9"/>
        <v>0.75140045420136259</v>
      </c>
      <c r="AF16" s="5">
        <f t="shared" si="10"/>
        <v>1.4446463935219838</v>
      </c>
      <c r="AG16" s="5">
        <f t="shared" si="11"/>
        <v>3.1611464968152867</v>
      </c>
    </row>
    <row r="17" spans="2:33">
      <c r="B17" s="5">
        <v>31</v>
      </c>
      <c r="C17" s="5">
        <v>7.8025851938895414</v>
      </c>
      <c r="D17" s="5">
        <v>11.26909518213866</v>
      </c>
      <c r="E17" s="5">
        <f t="shared" si="0"/>
        <v>2.484899743276924</v>
      </c>
      <c r="F17" s="5">
        <f t="shared" si="1"/>
        <v>0.69238790406673623</v>
      </c>
      <c r="K17" s="5">
        <v>31</v>
      </c>
      <c r="L17" s="5">
        <v>16.533490011750882</v>
      </c>
      <c r="M17" s="5">
        <v>24.324324324324323</v>
      </c>
      <c r="N17" s="5">
        <f t="shared" si="2"/>
        <v>5.2654426789015547</v>
      </c>
      <c r="O17" s="5">
        <f t="shared" si="3"/>
        <v>0.67971014492753634</v>
      </c>
      <c r="S17" s="5">
        <v>7.3639999999999999</v>
      </c>
      <c r="T17" s="5">
        <v>10.6</v>
      </c>
      <c r="U17" s="5">
        <f t="shared" si="4"/>
        <v>2.3452229299363054</v>
      </c>
      <c r="V17" s="5">
        <f t="shared" si="5"/>
        <v>0.69471698113207547</v>
      </c>
      <c r="X17" s="5">
        <f t="shared" si="6"/>
        <v>1.0717686925141936</v>
      </c>
      <c r="Y17" s="5">
        <f t="shared" si="7"/>
        <v>2.345222929936305</v>
      </c>
      <c r="AA17" s="5">
        <v>5.5060000000000002</v>
      </c>
      <c r="AB17" s="5">
        <v>6.59</v>
      </c>
      <c r="AC17" s="5">
        <f t="shared" si="8"/>
        <v>1.7535031847133757</v>
      </c>
      <c r="AD17" s="5">
        <f t="shared" si="9"/>
        <v>0.83550834597875578</v>
      </c>
      <c r="AF17" s="5">
        <f t="shared" si="10"/>
        <v>0.80135231137739693</v>
      </c>
      <c r="AG17" s="5">
        <f t="shared" si="11"/>
        <v>1.7535031847133757</v>
      </c>
    </row>
    <row r="18" spans="2:33">
      <c r="B18" s="5">
        <v>33</v>
      </c>
      <c r="C18" s="5">
        <v>8.1786133960046996</v>
      </c>
      <c r="D18" s="5">
        <v>11.421856639247942</v>
      </c>
      <c r="E18" s="5">
        <f t="shared" si="0"/>
        <v>2.6046539477721971</v>
      </c>
      <c r="F18" s="5">
        <f t="shared" si="1"/>
        <v>0.71604938271604945</v>
      </c>
      <c r="K18" s="5">
        <v>33</v>
      </c>
      <c r="L18" s="5">
        <v>25.593419506462986</v>
      </c>
      <c r="M18" s="5">
        <v>36.133960047003526</v>
      </c>
      <c r="N18" s="5">
        <f t="shared" si="2"/>
        <v>8.150770543459549</v>
      </c>
      <c r="O18" s="5">
        <f t="shared" si="3"/>
        <v>0.70829268292682923</v>
      </c>
      <c r="R18" s="5" t="s">
        <v>19</v>
      </c>
      <c r="S18" s="5">
        <v>3.91</v>
      </c>
      <c r="T18" s="5">
        <v>6.52</v>
      </c>
      <c r="U18" s="5">
        <f t="shared" si="4"/>
        <v>1.2452229299363058</v>
      </c>
      <c r="V18" s="5">
        <f t="shared" si="5"/>
        <v>0.59969325153374242</v>
      </c>
      <c r="X18" s="5">
        <f t="shared" si="6"/>
        <v>0.56906784189713444</v>
      </c>
      <c r="Y18" s="5">
        <f t="shared" si="7"/>
        <v>1.2452229299363058</v>
      </c>
      <c r="AA18" s="5">
        <v>9.6140000000000008</v>
      </c>
      <c r="AB18" s="5">
        <v>12.99</v>
      </c>
      <c r="AC18" s="5">
        <f t="shared" si="8"/>
        <v>3.061783439490446</v>
      </c>
      <c r="AD18" s="5">
        <f t="shared" si="9"/>
        <v>0.74010777521170135</v>
      </c>
      <c r="AF18" s="5">
        <f t="shared" si="10"/>
        <v>1.3992373994882483</v>
      </c>
      <c r="AG18" s="5">
        <f t="shared" si="11"/>
        <v>3.061783439490446</v>
      </c>
    </row>
    <row r="19" spans="2:33">
      <c r="B19" s="5">
        <v>35</v>
      </c>
      <c r="C19" s="5">
        <v>15.945945945945946</v>
      </c>
      <c r="D19" s="5">
        <v>29.74148061104583</v>
      </c>
      <c r="E19" s="5">
        <f t="shared" si="0"/>
        <v>5.0783267343776899</v>
      </c>
      <c r="F19" s="5">
        <f t="shared" si="1"/>
        <v>0.5361517186882655</v>
      </c>
      <c r="K19" s="5">
        <v>35</v>
      </c>
      <c r="L19" s="5">
        <v>10.904817861339602</v>
      </c>
      <c r="M19" s="5">
        <v>18.131609870740306</v>
      </c>
      <c r="N19" s="5">
        <f t="shared" si="2"/>
        <v>3.4728719303629303</v>
      </c>
      <c r="O19" s="5">
        <f t="shared" si="3"/>
        <v>0.60142579390797157</v>
      </c>
      <c r="S19" s="5">
        <v>8.5060000000000002</v>
      </c>
      <c r="T19" s="5">
        <v>12.416</v>
      </c>
      <c r="U19" s="5">
        <f t="shared" si="4"/>
        <v>2.7089171974522293</v>
      </c>
      <c r="V19" s="5">
        <f t="shared" si="5"/>
        <v>0.68508376288659789</v>
      </c>
      <c r="X19" s="5">
        <f t="shared" si="6"/>
        <v>1.2379772540094693</v>
      </c>
      <c r="Y19" s="5">
        <f t="shared" si="7"/>
        <v>2.7089171974522293</v>
      </c>
      <c r="Z19" s="5" t="s">
        <v>20</v>
      </c>
      <c r="AA19" s="5">
        <v>5.1319999999999997</v>
      </c>
      <c r="AB19" s="5">
        <v>7.2960000000000003</v>
      </c>
      <c r="AC19" s="5">
        <f t="shared" si="8"/>
        <v>1.6343949044585986</v>
      </c>
      <c r="AD19" s="5">
        <f t="shared" si="9"/>
        <v>0.70339912280701744</v>
      </c>
      <c r="AF19" s="5">
        <f t="shared" si="10"/>
        <v>0.74691973519593191</v>
      </c>
      <c r="AG19" s="5">
        <f t="shared" si="11"/>
        <v>1.6343949044585986</v>
      </c>
    </row>
    <row r="20" spans="2:33">
      <c r="B20" s="5">
        <v>37</v>
      </c>
      <c r="C20" s="5">
        <v>31.445358401880146</v>
      </c>
      <c r="D20" s="5">
        <v>42.397179788484138</v>
      </c>
      <c r="E20" s="5">
        <f t="shared" si="0"/>
        <v>10.014445350917244</v>
      </c>
      <c r="F20" s="5">
        <f t="shared" si="1"/>
        <v>0.74168514412416864</v>
      </c>
      <c r="K20" s="5">
        <v>37</v>
      </c>
      <c r="L20" s="5">
        <v>17.379553466509989</v>
      </c>
      <c r="M20" s="5">
        <v>27.39130434782609</v>
      </c>
      <c r="N20" s="5">
        <f t="shared" si="2"/>
        <v>5.5348896390159199</v>
      </c>
      <c r="O20" s="5">
        <f t="shared" si="3"/>
        <v>0.63449163449163448</v>
      </c>
      <c r="S20" s="5">
        <v>8.9280000000000008</v>
      </c>
      <c r="T20" s="5">
        <v>12.452</v>
      </c>
      <c r="U20" s="5">
        <f t="shared" si="4"/>
        <v>2.8433121019108283</v>
      </c>
      <c r="V20" s="5">
        <f t="shared" si="5"/>
        <v>0.71699325409572767</v>
      </c>
      <c r="X20" s="5">
        <f t="shared" si="6"/>
        <v>1.2993958292730476</v>
      </c>
      <c r="Y20" s="5">
        <f t="shared" si="7"/>
        <v>2.8433121019108283</v>
      </c>
      <c r="AA20" s="5">
        <v>8.9280000000000008</v>
      </c>
      <c r="AB20" s="5">
        <v>10.788</v>
      </c>
      <c r="AC20" s="5">
        <f t="shared" si="8"/>
        <v>2.8433121019108283</v>
      </c>
      <c r="AD20" s="5">
        <f t="shared" si="9"/>
        <v>0.82758620689655182</v>
      </c>
      <c r="AF20" s="5">
        <f t="shared" si="10"/>
        <v>1.2993958292730476</v>
      </c>
      <c r="AG20" s="5">
        <f t="shared" si="11"/>
        <v>2.8433121019108283</v>
      </c>
    </row>
    <row r="21" spans="2:33">
      <c r="B21" s="5">
        <v>39</v>
      </c>
      <c r="C21" s="5">
        <v>13.889541715628672</v>
      </c>
      <c r="D21" s="5">
        <v>19.929494712103409</v>
      </c>
      <c r="E21" s="5">
        <f t="shared" si="0"/>
        <v>4.4234209285441626</v>
      </c>
      <c r="F21" s="5">
        <f t="shared" si="1"/>
        <v>0.69693396226415094</v>
      </c>
      <c r="K21" s="5">
        <v>39</v>
      </c>
      <c r="L21" s="5">
        <v>19.083431257344301</v>
      </c>
      <c r="M21" s="5">
        <v>26.204465334900121</v>
      </c>
      <c r="N21" s="5">
        <f t="shared" si="2"/>
        <v>6.0775258781351278</v>
      </c>
      <c r="O21" s="5">
        <f t="shared" si="3"/>
        <v>0.72825112107623313</v>
      </c>
      <c r="S21" s="5">
        <v>6.3659999999999997</v>
      </c>
      <c r="T21" s="5">
        <v>9.2859999999999996</v>
      </c>
      <c r="U21" s="5">
        <f t="shared" si="4"/>
        <v>2.027388535031847</v>
      </c>
      <c r="V21" s="5">
        <f t="shared" si="5"/>
        <v>0.68554813698040062</v>
      </c>
      <c r="X21" s="5">
        <f t="shared" si="6"/>
        <v>0.9265181282652577</v>
      </c>
      <c r="Y21" s="5">
        <f t="shared" si="7"/>
        <v>2.027388535031847</v>
      </c>
      <c r="AA21" s="5">
        <v>7.4720000000000004</v>
      </c>
      <c r="AB21" s="5">
        <v>9.5960000000000001</v>
      </c>
      <c r="AC21" s="5">
        <f t="shared" si="8"/>
        <v>2.3796178343949044</v>
      </c>
      <c r="AD21" s="5">
        <f t="shared" si="9"/>
        <v>0.77865777407253023</v>
      </c>
      <c r="AF21" s="5">
        <f t="shared" si="10"/>
        <v>1.0874871904489485</v>
      </c>
      <c r="AG21" s="5">
        <f t="shared" si="11"/>
        <v>2.3796178343949044</v>
      </c>
    </row>
    <row r="22" spans="2:33">
      <c r="B22" s="5">
        <v>41</v>
      </c>
      <c r="C22" s="5">
        <v>16.756756756756758</v>
      </c>
      <c r="D22" s="5">
        <v>29.764982373678027</v>
      </c>
      <c r="E22" s="5">
        <f t="shared" si="0"/>
        <v>5.3365467378206235</v>
      </c>
      <c r="F22" s="5">
        <f t="shared" si="1"/>
        <v>0.56296881168574819</v>
      </c>
      <c r="K22" s="5">
        <v>41</v>
      </c>
      <c r="L22" s="5">
        <v>12.514688601645123</v>
      </c>
      <c r="M22" s="5">
        <v>19.741480611045827</v>
      </c>
      <c r="N22" s="5">
        <f t="shared" si="2"/>
        <v>3.9855696183583191</v>
      </c>
      <c r="O22" s="5">
        <f t="shared" si="3"/>
        <v>0.63392857142857151</v>
      </c>
      <c r="S22" s="5">
        <v>7.15</v>
      </c>
      <c r="T22" s="5">
        <v>12.045999999999999</v>
      </c>
      <c r="U22" s="5">
        <f t="shared" si="4"/>
        <v>2.2770700636942673</v>
      </c>
      <c r="V22" s="5">
        <f t="shared" si="5"/>
        <v>0.59355802756101617</v>
      </c>
      <c r="X22" s="5">
        <f t="shared" si="6"/>
        <v>1.0406227799397727</v>
      </c>
      <c r="Y22" s="5">
        <f t="shared" si="7"/>
        <v>2.2770700636942678</v>
      </c>
      <c r="AA22" s="5">
        <v>6.4379999999999997</v>
      </c>
      <c r="AB22" s="5">
        <v>8.2620000000000005</v>
      </c>
      <c r="AC22" s="5">
        <f t="shared" si="8"/>
        <v>2.0503184713375795</v>
      </c>
      <c r="AD22" s="5">
        <f t="shared" si="9"/>
        <v>0.77923021060275954</v>
      </c>
      <c r="AF22" s="5">
        <f t="shared" si="10"/>
        <v>0.9369971268884274</v>
      </c>
      <c r="AG22" s="5">
        <f t="shared" si="11"/>
        <v>2.0503184713375795</v>
      </c>
    </row>
    <row r="23" spans="2:33">
      <c r="B23" s="5">
        <v>43</v>
      </c>
      <c r="C23" s="5">
        <v>18.519388954171564</v>
      </c>
      <c r="D23" s="5">
        <v>25.475910693301998</v>
      </c>
      <c r="E23" s="5">
        <f t="shared" si="0"/>
        <v>5.897894571392218</v>
      </c>
      <c r="F23" s="5">
        <f t="shared" si="1"/>
        <v>0.72693726937269376</v>
      </c>
      <c r="K23" s="5">
        <v>43</v>
      </c>
      <c r="L23" s="5">
        <v>24.453584018801408</v>
      </c>
      <c r="M23" s="5">
        <v>36.474735605170395</v>
      </c>
      <c r="N23" s="5">
        <f t="shared" si="2"/>
        <v>7.7877656110832509</v>
      </c>
      <c r="O23" s="5">
        <f t="shared" si="3"/>
        <v>0.6704252577319586</v>
      </c>
      <c r="S23" s="5">
        <v>2.4700000000000002</v>
      </c>
      <c r="T23" s="5">
        <v>4.6740000000000004</v>
      </c>
      <c r="U23" s="5">
        <f t="shared" si="4"/>
        <v>0.7866242038216561</v>
      </c>
      <c r="V23" s="5">
        <f t="shared" si="5"/>
        <v>0.52845528455284552</v>
      </c>
      <c r="X23" s="5">
        <f t="shared" si="6"/>
        <v>0.35948786943373967</v>
      </c>
      <c r="Y23" s="5">
        <f t="shared" si="7"/>
        <v>0.7866242038216561</v>
      </c>
      <c r="Z23" s="5" t="s">
        <v>21</v>
      </c>
      <c r="AA23" s="5">
        <v>9.3279999999999994</v>
      </c>
      <c r="AB23" s="5">
        <v>13.103999999999999</v>
      </c>
      <c r="AC23" s="5">
        <f t="shared" si="8"/>
        <v>2.9707006369426749</v>
      </c>
      <c r="AD23" s="5">
        <f t="shared" si="9"/>
        <v>0.71184371184371187</v>
      </c>
      <c r="AF23" s="5">
        <f t="shared" si="10"/>
        <v>1.3576124882906573</v>
      </c>
      <c r="AG23" s="5">
        <f t="shared" si="11"/>
        <v>2.9707006369426754</v>
      </c>
    </row>
    <row r="24" spans="2:33">
      <c r="B24" s="5">
        <v>45</v>
      </c>
      <c r="C24" s="5">
        <v>19.212690951821386</v>
      </c>
      <c r="D24" s="5">
        <v>31.034077555816687</v>
      </c>
      <c r="E24" s="5">
        <f t="shared" si="0"/>
        <v>6.1186913859303775</v>
      </c>
      <c r="F24" s="5">
        <f t="shared" si="1"/>
        <v>0.61908368042408179</v>
      </c>
      <c r="K24" s="5">
        <v>45</v>
      </c>
      <c r="L24" s="5">
        <v>19.059929494712105</v>
      </c>
      <c r="M24" s="5">
        <v>27.309048178613395</v>
      </c>
      <c r="N24" s="5">
        <f t="shared" si="2"/>
        <v>6.0700412403541728</v>
      </c>
      <c r="O24" s="5">
        <f t="shared" si="3"/>
        <v>0.69793459552495707</v>
      </c>
      <c r="R24" s="5" t="s">
        <v>22</v>
      </c>
      <c r="S24" s="5">
        <v>10.608000000000001</v>
      </c>
      <c r="T24" s="5">
        <v>16.405999999999999</v>
      </c>
      <c r="U24" s="5">
        <f t="shared" si="4"/>
        <v>3.3783439490445861</v>
      </c>
      <c r="V24" s="5">
        <f t="shared" si="5"/>
        <v>0.64659270998415219</v>
      </c>
      <c r="X24" s="5">
        <f t="shared" si="6"/>
        <v>1.5439057971470083</v>
      </c>
      <c r="Y24" s="5">
        <f t="shared" si="7"/>
        <v>3.3783439490445861</v>
      </c>
      <c r="AA24" s="5">
        <v>7.8319999999999999</v>
      </c>
      <c r="AB24" s="5">
        <v>10.124000000000001</v>
      </c>
      <c r="AC24" s="5">
        <f t="shared" si="8"/>
        <v>2.4942675159235668</v>
      </c>
      <c r="AD24" s="5">
        <f t="shared" si="9"/>
        <v>0.77360726985381267</v>
      </c>
      <c r="AF24" s="5">
        <f t="shared" si="10"/>
        <v>1.1398821835647972</v>
      </c>
      <c r="AG24" s="5">
        <f t="shared" si="11"/>
        <v>2.4942675159235672</v>
      </c>
    </row>
    <row r="25" spans="2:33">
      <c r="B25" s="5">
        <v>47</v>
      </c>
      <c r="C25" s="5">
        <v>27.285546415981198</v>
      </c>
      <c r="D25" s="5">
        <v>39.388954171562872</v>
      </c>
      <c r="E25" s="5">
        <f t="shared" si="0"/>
        <v>8.6896644636882794</v>
      </c>
      <c r="F25" s="5">
        <f t="shared" si="1"/>
        <v>0.69272076372315028</v>
      </c>
      <c r="K25" s="5">
        <v>47</v>
      </c>
      <c r="L25" s="5">
        <v>13.137485311398356</v>
      </c>
      <c r="M25" s="5">
        <v>21.915393654524088</v>
      </c>
      <c r="N25" s="5">
        <f t="shared" si="2"/>
        <v>4.1839125195536164</v>
      </c>
      <c r="O25" s="5">
        <f t="shared" si="3"/>
        <v>0.59946380697050949</v>
      </c>
      <c r="S25" s="5">
        <v>12.638</v>
      </c>
      <c r="T25" s="5">
        <v>18.654</v>
      </c>
      <c r="U25" s="5">
        <f t="shared" si="4"/>
        <v>4.0248407643312101</v>
      </c>
      <c r="V25" s="5">
        <f t="shared" si="5"/>
        <v>0.67749544333654976</v>
      </c>
      <c r="X25" s="5">
        <f t="shared" si="6"/>
        <v>1.8393553416613773</v>
      </c>
      <c r="Y25" s="5">
        <f t="shared" si="7"/>
        <v>4.0248407643312101</v>
      </c>
      <c r="AA25" s="5">
        <v>7.258</v>
      </c>
      <c r="AB25" s="5">
        <v>9.7560000000000002</v>
      </c>
      <c r="AC25" s="5">
        <f t="shared" si="8"/>
        <v>2.3114649681528663</v>
      </c>
      <c r="AD25" s="5">
        <f t="shared" si="9"/>
        <v>0.74395243952439527</v>
      </c>
      <c r="AF25" s="5">
        <f t="shared" si="10"/>
        <v>1.0563412778745274</v>
      </c>
      <c r="AG25" s="5">
        <f t="shared" si="11"/>
        <v>2.3114649681528663</v>
      </c>
    </row>
    <row r="26" spans="2:33">
      <c r="B26" s="5">
        <v>49</v>
      </c>
      <c r="C26" s="5">
        <v>23.066980023501763</v>
      </c>
      <c r="D26" s="5">
        <v>35.569917743830793</v>
      </c>
      <c r="E26" s="5">
        <f t="shared" si="0"/>
        <v>7.3461719820069309</v>
      </c>
      <c r="F26" s="5">
        <f t="shared" si="1"/>
        <v>0.64849686157912112</v>
      </c>
      <c r="K26" s="5">
        <v>49</v>
      </c>
      <c r="L26" s="5">
        <v>17.344300822561692</v>
      </c>
      <c r="M26" s="5">
        <v>24.183313748531138</v>
      </c>
      <c r="N26" s="5">
        <f t="shared" si="2"/>
        <v>5.5236626823444874</v>
      </c>
      <c r="O26" s="5">
        <f t="shared" si="3"/>
        <v>0.71720116618075813</v>
      </c>
      <c r="S26" s="5">
        <v>9.9960000000000004</v>
      </c>
      <c r="T26" s="5">
        <v>17.076000000000001</v>
      </c>
      <c r="U26" s="5">
        <f t="shared" si="4"/>
        <v>3.1834394904458598</v>
      </c>
      <c r="V26" s="5">
        <f t="shared" si="5"/>
        <v>0.58538299367533386</v>
      </c>
      <c r="X26" s="5">
        <f t="shared" si="6"/>
        <v>1.4548343088500655</v>
      </c>
      <c r="Y26" s="5">
        <f t="shared" si="7"/>
        <v>3.1834394904458598</v>
      </c>
      <c r="AA26" s="5">
        <v>8.9559999999999995</v>
      </c>
      <c r="AB26" s="5">
        <v>10.61</v>
      </c>
      <c r="AC26" s="5">
        <f t="shared" si="8"/>
        <v>2.8522292993630569</v>
      </c>
      <c r="AD26" s="5">
        <f t="shared" si="9"/>
        <v>0.84410933081998119</v>
      </c>
      <c r="AF26" s="5">
        <f t="shared" si="10"/>
        <v>1.30347099540428</v>
      </c>
      <c r="AG26" s="5">
        <f t="shared" si="11"/>
        <v>2.8522292993630569</v>
      </c>
    </row>
    <row r="27" spans="2:33">
      <c r="B27" s="5">
        <v>51</v>
      </c>
      <c r="C27" s="5">
        <v>9.5182138660399538</v>
      </c>
      <c r="D27" s="5">
        <v>13.701527614571091</v>
      </c>
      <c r="E27" s="5">
        <f t="shared" si="0"/>
        <v>3.0312783012866094</v>
      </c>
      <c r="F27" s="5">
        <f t="shared" si="1"/>
        <v>0.6946826758147514</v>
      </c>
      <c r="K27" s="5">
        <v>51</v>
      </c>
      <c r="L27" s="5">
        <v>24.935370152761458</v>
      </c>
      <c r="M27" s="5">
        <v>36.674500587544067</v>
      </c>
      <c r="N27" s="5">
        <f t="shared" si="2"/>
        <v>7.9412006855928201</v>
      </c>
      <c r="O27" s="5">
        <f t="shared" si="3"/>
        <v>0.67991028516501117</v>
      </c>
      <c r="S27" s="5">
        <v>15.628</v>
      </c>
      <c r="T27" s="5">
        <v>24.29</v>
      </c>
      <c r="U27" s="5">
        <f t="shared" si="4"/>
        <v>4.9770700636942671</v>
      </c>
      <c r="V27" s="5">
        <f t="shared" si="5"/>
        <v>0.64339234252778921</v>
      </c>
      <c r="X27" s="5">
        <f t="shared" si="6"/>
        <v>2.2745248678180094</v>
      </c>
      <c r="Y27" s="5">
        <f t="shared" si="7"/>
        <v>4.977070063694268</v>
      </c>
      <c r="AA27" s="5">
        <v>7.1420000000000003</v>
      </c>
      <c r="AB27" s="5">
        <v>9.9740000000000002</v>
      </c>
      <c r="AC27" s="5">
        <f t="shared" si="8"/>
        <v>2.2745222929936304</v>
      </c>
      <c r="AD27" s="5">
        <f t="shared" si="9"/>
        <v>0.71606176057750148</v>
      </c>
      <c r="AF27" s="5">
        <f t="shared" si="10"/>
        <v>1.0394584467594203</v>
      </c>
      <c r="AG27" s="5">
        <f t="shared" si="11"/>
        <v>2.2745222929936304</v>
      </c>
    </row>
    <row r="28" spans="2:33">
      <c r="B28" s="5">
        <v>53</v>
      </c>
      <c r="C28" s="5">
        <v>22.29142185663925</v>
      </c>
      <c r="D28" s="5">
        <v>35.299647473560519</v>
      </c>
      <c r="E28" s="5">
        <f t="shared" si="0"/>
        <v>7.0991789352354298</v>
      </c>
      <c r="F28" s="5">
        <f t="shared" si="1"/>
        <v>0.631491344873502</v>
      </c>
      <c r="K28" s="5">
        <v>53</v>
      </c>
      <c r="L28" s="5">
        <v>16.357226792009399</v>
      </c>
      <c r="M28" s="5">
        <v>24.571092831962403</v>
      </c>
      <c r="N28" s="5">
        <f t="shared" si="2"/>
        <v>5.2093078955443941</v>
      </c>
      <c r="O28" s="5">
        <f t="shared" si="3"/>
        <v>0.66571018651362968</v>
      </c>
      <c r="S28" s="5">
        <v>6.4859999999999998</v>
      </c>
      <c r="T28" s="5">
        <v>8.0180000000000007</v>
      </c>
      <c r="U28" s="5">
        <f t="shared" si="4"/>
        <v>2.0656050955414011</v>
      </c>
      <c r="V28" s="5">
        <f t="shared" si="5"/>
        <v>0.80892990770765771</v>
      </c>
      <c r="X28" s="5">
        <f t="shared" si="6"/>
        <v>0.94398312597054057</v>
      </c>
      <c r="Y28" s="5">
        <f t="shared" si="7"/>
        <v>2.0656050955414011</v>
      </c>
      <c r="AA28" s="5">
        <v>6.702</v>
      </c>
      <c r="AB28" s="5">
        <v>8.73</v>
      </c>
      <c r="AC28" s="5">
        <f t="shared" si="8"/>
        <v>2.1343949044585986</v>
      </c>
      <c r="AD28" s="5">
        <f t="shared" si="9"/>
        <v>0.76769759450171815</v>
      </c>
      <c r="AF28" s="5">
        <f t="shared" si="10"/>
        <v>0.97542012184004978</v>
      </c>
      <c r="AG28" s="5">
        <f t="shared" si="11"/>
        <v>2.1343949044585986</v>
      </c>
    </row>
    <row r="29" spans="2:33">
      <c r="B29" s="5">
        <v>55</v>
      </c>
      <c r="C29" s="5">
        <v>29.224441833137487</v>
      </c>
      <c r="D29" s="5">
        <v>41.116333725029378</v>
      </c>
      <c r="E29" s="5">
        <f t="shared" si="0"/>
        <v>9.3071470806170336</v>
      </c>
      <c r="F29" s="5">
        <f t="shared" si="1"/>
        <v>0.71077450700200062</v>
      </c>
      <c r="K29" s="5">
        <v>55</v>
      </c>
      <c r="L29" s="5">
        <v>27.555816686251472</v>
      </c>
      <c r="M29" s="5">
        <v>39.20094007050529</v>
      </c>
      <c r="N29" s="5">
        <f t="shared" si="2"/>
        <v>8.7757377981692581</v>
      </c>
      <c r="O29" s="5">
        <f t="shared" si="3"/>
        <v>0.70293764988009599</v>
      </c>
      <c r="R29" s="5" t="s">
        <v>23</v>
      </c>
      <c r="S29" s="5">
        <v>9.8260000000000005</v>
      </c>
      <c r="T29" s="5">
        <v>13.75</v>
      </c>
      <c r="U29" s="5">
        <f t="shared" si="4"/>
        <v>3.1292993630573247</v>
      </c>
      <c r="V29" s="5">
        <f t="shared" si="5"/>
        <v>0.71461818181818182</v>
      </c>
      <c r="X29" s="5">
        <f t="shared" si="6"/>
        <v>1.4300922287675812</v>
      </c>
      <c r="Y29" s="5">
        <f t="shared" si="7"/>
        <v>3.1292993630573247</v>
      </c>
      <c r="AA29" s="5">
        <v>7.59</v>
      </c>
      <c r="AB29" s="5">
        <v>10.102</v>
      </c>
      <c r="AC29" s="5">
        <f t="shared" si="8"/>
        <v>2.4171974522292992</v>
      </c>
      <c r="AD29" s="5">
        <f t="shared" si="9"/>
        <v>0.75133636903583445</v>
      </c>
      <c r="AF29" s="5">
        <f t="shared" si="10"/>
        <v>1.1046611048591433</v>
      </c>
      <c r="AG29" s="5">
        <f t="shared" si="11"/>
        <v>2.4171974522292992</v>
      </c>
    </row>
    <row r="30" spans="2:33">
      <c r="B30" s="5">
        <v>57</v>
      </c>
      <c r="C30" s="5">
        <v>22.267920094007053</v>
      </c>
      <c r="D30" s="5">
        <v>30.364277320799061</v>
      </c>
      <c r="E30" s="5">
        <f t="shared" si="0"/>
        <v>7.0916942974544748</v>
      </c>
      <c r="F30" s="5">
        <f t="shared" si="1"/>
        <v>0.73335913312693501</v>
      </c>
      <c r="K30" s="5">
        <v>57</v>
      </c>
      <c r="L30" s="5">
        <v>8.8249118683901298</v>
      </c>
      <c r="M30" s="5">
        <v>14.935370152761456</v>
      </c>
      <c r="N30" s="5">
        <f t="shared" si="2"/>
        <v>2.8104814867484489</v>
      </c>
      <c r="O30" s="5">
        <f t="shared" si="3"/>
        <v>0.59087332808811965</v>
      </c>
      <c r="S30" s="5">
        <v>10.314</v>
      </c>
      <c r="T30" s="5">
        <v>16.89</v>
      </c>
      <c r="U30" s="5">
        <f t="shared" si="4"/>
        <v>3.2847133757961782</v>
      </c>
      <c r="V30" s="5">
        <f t="shared" si="5"/>
        <v>0.61065719360568382</v>
      </c>
      <c r="X30" s="5">
        <f t="shared" si="6"/>
        <v>1.5011165527690651</v>
      </c>
      <c r="Y30" s="5">
        <f t="shared" si="7"/>
        <v>3.2847133757961782</v>
      </c>
      <c r="Z30" s="5" t="s">
        <v>24</v>
      </c>
      <c r="AA30" s="5">
        <v>10.584</v>
      </c>
      <c r="AB30" s="5">
        <v>14.071999999999999</v>
      </c>
      <c r="AC30" s="5">
        <f t="shared" si="8"/>
        <v>3.3707006369426749</v>
      </c>
      <c r="AD30" s="5">
        <f t="shared" si="9"/>
        <v>0.75213189312109152</v>
      </c>
      <c r="AF30" s="5">
        <f t="shared" si="10"/>
        <v>1.5404127976059514</v>
      </c>
      <c r="AG30" s="5">
        <f t="shared" si="11"/>
        <v>3.3707006369426749</v>
      </c>
    </row>
    <row r="31" spans="2:33">
      <c r="B31" s="5">
        <v>59</v>
      </c>
      <c r="C31" s="5">
        <v>10.693301997649824</v>
      </c>
      <c r="D31" s="5">
        <v>15.440658049353701</v>
      </c>
      <c r="E31" s="5">
        <f t="shared" si="0"/>
        <v>3.4055101903343385</v>
      </c>
      <c r="F31" s="5">
        <f t="shared" si="1"/>
        <v>0.69254185692541859</v>
      </c>
      <c r="K31" s="5">
        <v>59</v>
      </c>
      <c r="L31" s="5">
        <v>8.4958871915393654</v>
      </c>
      <c r="M31" s="5">
        <v>13.019976498237369</v>
      </c>
      <c r="N31" s="5">
        <f t="shared" si="2"/>
        <v>2.7056965578150844</v>
      </c>
      <c r="O31" s="5">
        <f t="shared" si="3"/>
        <v>0.65252707581227432</v>
      </c>
      <c r="S31" s="5">
        <v>10.654</v>
      </c>
      <c r="T31" s="5">
        <v>17.614000000000001</v>
      </c>
      <c r="U31" s="5">
        <f t="shared" si="4"/>
        <v>3.3929936305732484</v>
      </c>
      <c r="V31" s="5">
        <f t="shared" si="5"/>
        <v>0.60485977063699325</v>
      </c>
      <c r="X31" s="5">
        <f t="shared" si="6"/>
        <v>1.5506007129340333</v>
      </c>
      <c r="Y31" s="5">
        <f t="shared" si="7"/>
        <v>3.3929936305732484</v>
      </c>
      <c r="AA31" s="5">
        <v>9.4659999999999993</v>
      </c>
      <c r="AB31" s="5">
        <v>13.044</v>
      </c>
      <c r="AC31" s="5">
        <f t="shared" si="8"/>
        <v>3.0146496815286619</v>
      </c>
      <c r="AD31" s="5">
        <f t="shared" si="9"/>
        <v>0.72569763876111615</v>
      </c>
      <c r="AF31" s="5">
        <f t="shared" si="10"/>
        <v>1.3776972356517323</v>
      </c>
      <c r="AG31" s="5">
        <f t="shared" si="11"/>
        <v>3.0146496815286619</v>
      </c>
    </row>
    <row r="32" spans="2:33">
      <c r="B32" s="5">
        <v>61</v>
      </c>
      <c r="C32" s="5">
        <v>19.259694477085784</v>
      </c>
      <c r="D32" s="5">
        <v>29.153936545240889</v>
      </c>
      <c r="E32" s="5">
        <f t="shared" si="0"/>
        <v>6.1336606614922875</v>
      </c>
      <c r="F32" s="5">
        <f t="shared" si="1"/>
        <v>0.66062071745264028</v>
      </c>
      <c r="K32" s="5">
        <v>61</v>
      </c>
      <c r="L32" s="5">
        <v>16.075205640423032</v>
      </c>
      <c r="M32" s="5">
        <v>22.737955346650999</v>
      </c>
      <c r="N32" s="5">
        <f t="shared" si="2"/>
        <v>5.1194922421729396</v>
      </c>
      <c r="O32" s="5">
        <f t="shared" si="3"/>
        <v>0.7069767441860465</v>
      </c>
      <c r="S32" s="5">
        <v>5.8620000000000001</v>
      </c>
      <c r="T32" s="5">
        <v>8.9879999999999995</v>
      </c>
      <c r="U32" s="5">
        <f t="shared" si="4"/>
        <v>1.8668789808917197</v>
      </c>
      <c r="V32" s="5">
        <f t="shared" si="5"/>
        <v>0.65220293724966627</v>
      </c>
      <c r="X32" s="5">
        <f t="shared" si="6"/>
        <v>0.85316513790306958</v>
      </c>
      <c r="Y32" s="5">
        <f t="shared" si="7"/>
        <v>1.8668789808917197</v>
      </c>
      <c r="AA32" s="5">
        <v>2.8460000000000001</v>
      </c>
      <c r="AB32" s="5">
        <v>4.1120000000000001</v>
      </c>
      <c r="AC32" s="5">
        <f t="shared" si="8"/>
        <v>0.90636942675159238</v>
      </c>
      <c r="AD32" s="5">
        <f t="shared" si="9"/>
        <v>0.69212062256809337</v>
      </c>
      <c r="AF32" s="5">
        <f t="shared" si="10"/>
        <v>0.41421152891029273</v>
      </c>
      <c r="AG32" s="5">
        <f t="shared" si="11"/>
        <v>0.90636942675159238</v>
      </c>
    </row>
    <row r="33" spans="2:33">
      <c r="B33" s="5">
        <v>63</v>
      </c>
      <c r="C33" s="5">
        <v>12.27967097532315</v>
      </c>
      <c r="D33" s="5">
        <v>17.532314923619271</v>
      </c>
      <c r="E33" s="5">
        <f t="shared" si="0"/>
        <v>3.9107232405487737</v>
      </c>
      <c r="F33" s="5">
        <f t="shared" si="1"/>
        <v>0.70040214477211804</v>
      </c>
      <c r="K33" s="5">
        <v>63</v>
      </c>
      <c r="L33" s="5">
        <v>19.988249118683903</v>
      </c>
      <c r="M33" s="5">
        <v>28.307873090481785</v>
      </c>
      <c r="N33" s="5">
        <f t="shared" si="2"/>
        <v>6.3656844327018796</v>
      </c>
      <c r="O33" s="5">
        <f t="shared" si="3"/>
        <v>0.70610211706102133</v>
      </c>
      <c r="S33" s="5">
        <v>9.0920000000000005</v>
      </c>
      <c r="T33" s="5">
        <v>14.788</v>
      </c>
      <c r="U33" s="5">
        <f t="shared" si="4"/>
        <v>2.8955414012738854</v>
      </c>
      <c r="V33" s="5">
        <f t="shared" si="5"/>
        <v>0.61482282932107113</v>
      </c>
      <c r="X33" s="5">
        <f t="shared" si="6"/>
        <v>1.3232646594702675</v>
      </c>
      <c r="Y33" s="5">
        <f t="shared" si="7"/>
        <v>2.8955414012738854</v>
      </c>
      <c r="AA33" s="5">
        <v>9.4260000000000002</v>
      </c>
      <c r="AB33" s="5">
        <v>12.712</v>
      </c>
      <c r="AC33" s="5">
        <f t="shared" si="8"/>
        <v>3.0019108280254776</v>
      </c>
      <c r="AD33" s="5">
        <f t="shared" si="9"/>
        <v>0.74150409062303335</v>
      </c>
      <c r="AF33" s="5">
        <f t="shared" si="10"/>
        <v>1.3718755697499716</v>
      </c>
      <c r="AG33" s="5">
        <f t="shared" si="11"/>
        <v>3.0019108280254776</v>
      </c>
    </row>
    <row r="34" spans="2:33">
      <c r="B34" s="5">
        <v>65</v>
      </c>
      <c r="C34" s="5">
        <v>6.7685076380728546</v>
      </c>
      <c r="D34" s="5">
        <v>10.681551116333726</v>
      </c>
      <c r="E34" s="5">
        <f t="shared" si="0"/>
        <v>2.1555756809149216</v>
      </c>
      <c r="F34" s="5">
        <f t="shared" si="1"/>
        <v>0.63366336633663356</v>
      </c>
      <c r="K34" s="5">
        <v>65</v>
      </c>
      <c r="L34" s="5">
        <v>16.686251468860164</v>
      </c>
      <c r="M34" s="5">
        <v>23.901292596944771</v>
      </c>
      <c r="N34" s="5">
        <f t="shared" si="2"/>
        <v>5.3140928244777585</v>
      </c>
      <c r="O34" s="5">
        <f t="shared" si="3"/>
        <v>0.69813176007866273</v>
      </c>
      <c r="S34" s="5">
        <v>13.976000000000001</v>
      </c>
      <c r="T34" s="5">
        <v>18.021999999999998</v>
      </c>
      <c r="U34" s="5">
        <f t="shared" si="4"/>
        <v>4.4509554140127392</v>
      </c>
      <c r="V34" s="5">
        <f t="shared" si="5"/>
        <v>0.77549661524803026</v>
      </c>
      <c r="X34" s="5">
        <f t="shared" si="6"/>
        <v>2.0340900660752816</v>
      </c>
      <c r="Y34" s="5">
        <f t="shared" si="7"/>
        <v>4.4509554140127392</v>
      </c>
      <c r="AA34" s="5">
        <v>8.2040000000000006</v>
      </c>
      <c r="AB34" s="5">
        <v>10.09</v>
      </c>
      <c r="AC34" s="5">
        <f t="shared" si="8"/>
        <v>2.6127388535031848</v>
      </c>
      <c r="AD34" s="5">
        <f t="shared" si="9"/>
        <v>0.81308225966303282</v>
      </c>
      <c r="AF34" s="5">
        <f t="shared" si="10"/>
        <v>1.1940236764511742</v>
      </c>
      <c r="AG34" s="5">
        <f t="shared" si="11"/>
        <v>2.6127388535031848</v>
      </c>
    </row>
    <row r="35" spans="2:33">
      <c r="B35" s="5">
        <v>67</v>
      </c>
      <c r="C35" s="5">
        <v>12.326674500587544</v>
      </c>
      <c r="D35" s="5">
        <v>19.894242068155112</v>
      </c>
      <c r="E35" s="5">
        <f t="shared" si="0"/>
        <v>3.9256925161106824</v>
      </c>
      <c r="F35" s="5">
        <f t="shared" si="1"/>
        <v>0.61961015948021259</v>
      </c>
      <c r="K35" s="5">
        <v>67</v>
      </c>
      <c r="L35" s="5">
        <v>32.479435957696829</v>
      </c>
      <c r="M35" s="5">
        <v>42.761457109283192</v>
      </c>
      <c r="N35" s="5">
        <f t="shared" si="2"/>
        <v>10.343769413279244</v>
      </c>
      <c r="O35" s="5">
        <f t="shared" si="3"/>
        <v>0.75954932673811493</v>
      </c>
      <c r="R35" s="5" t="s">
        <v>25</v>
      </c>
      <c r="S35" s="5">
        <v>8.1359999999999992</v>
      </c>
      <c r="T35" s="5">
        <v>12.852</v>
      </c>
      <c r="U35" s="5">
        <f t="shared" si="4"/>
        <v>2.5910828025477706</v>
      </c>
      <c r="V35" s="5">
        <f t="shared" si="5"/>
        <v>0.63305322128851538</v>
      </c>
      <c r="X35" s="5">
        <f t="shared" si="6"/>
        <v>1.1841268444181805</v>
      </c>
      <c r="Y35" s="5">
        <f t="shared" si="7"/>
        <v>2.5910828025477706</v>
      </c>
      <c r="Z35" s="5" t="s">
        <v>26</v>
      </c>
      <c r="AA35" s="5">
        <v>4.99</v>
      </c>
      <c r="AB35" s="5">
        <v>6.81</v>
      </c>
      <c r="AC35" s="5">
        <f t="shared" si="8"/>
        <v>1.589171974522293</v>
      </c>
      <c r="AD35" s="5">
        <f t="shared" si="9"/>
        <v>0.73274596182085172</v>
      </c>
      <c r="AF35" s="5">
        <f t="shared" si="10"/>
        <v>0.72625282124468049</v>
      </c>
      <c r="AG35" s="5">
        <f t="shared" si="11"/>
        <v>1.589171974522293</v>
      </c>
    </row>
    <row r="36" spans="2:33">
      <c r="B36" s="5">
        <v>69</v>
      </c>
      <c r="C36" s="5">
        <v>16.12220916568743</v>
      </c>
      <c r="D36" s="5">
        <v>25.170387779083431</v>
      </c>
      <c r="E36" s="5">
        <f t="shared" si="0"/>
        <v>5.1344615177348505</v>
      </c>
      <c r="F36" s="5">
        <f t="shared" si="1"/>
        <v>0.64052287581699363</v>
      </c>
      <c r="K36" s="5">
        <v>69</v>
      </c>
      <c r="L36" s="5">
        <v>23.748531139835485</v>
      </c>
      <c r="M36" s="5">
        <v>35.193889541715635</v>
      </c>
      <c r="N36" s="5">
        <f t="shared" si="2"/>
        <v>7.563226477654613</v>
      </c>
      <c r="O36" s="5">
        <f t="shared" si="3"/>
        <v>0.67479131886477439</v>
      </c>
      <c r="S36" s="5">
        <v>7.11</v>
      </c>
      <c r="T36" s="5">
        <v>9.5660000000000007</v>
      </c>
      <c r="U36" s="5">
        <f t="shared" si="4"/>
        <v>2.2643312101910826</v>
      </c>
      <c r="V36" s="5">
        <f t="shared" si="5"/>
        <v>0.74325736985155755</v>
      </c>
      <c r="X36" s="5">
        <f t="shared" si="6"/>
        <v>1.0348011140380116</v>
      </c>
      <c r="Y36" s="5">
        <f t="shared" si="7"/>
        <v>2.2643312101910826</v>
      </c>
      <c r="AA36" s="5">
        <v>8.0540000000000003</v>
      </c>
      <c r="AB36" s="5">
        <v>10.534000000000001</v>
      </c>
      <c r="AC36" s="5">
        <f t="shared" si="8"/>
        <v>2.5649681528662418</v>
      </c>
      <c r="AD36" s="5">
        <f t="shared" si="9"/>
        <v>0.76457186254034548</v>
      </c>
      <c r="AF36" s="5">
        <f t="shared" si="10"/>
        <v>1.1721924293195705</v>
      </c>
      <c r="AG36" s="5">
        <f t="shared" si="11"/>
        <v>2.5649681528662418</v>
      </c>
    </row>
    <row r="37" spans="2:33">
      <c r="B37" s="5">
        <v>71</v>
      </c>
      <c r="C37" s="5">
        <v>15.511163337250295</v>
      </c>
      <c r="D37" s="5">
        <v>24.300822561692129</v>
      </c>
      <c r="E37" s="5">
        <f t="shared" si="0"/>
        <v>4.9398609354300298</v>
      </c>
      <c r="F37" s="5">
        <f t="shared" si="1"/>
        <v>0.63829787234042556</v>
      </c>
      <c r="K37" s="5">
        <v>71</v>
      </c>
      <c r="L37" s="5">
        <v>18.354876615746182</v>
      </c>
      <c r="M37" s="5">
        <v>30.129259694477089</v>
      </c>
      <c r="N37" s="5">
        <f t="shared" si="2"/>
        <v>5.8455021069255357</v>
      </c>
      <c r="O37" s="5">
        <f t="shared" si="3"/>
        <v>0.60920436817472701</v>
      </c>
      <c r="S37" s="5">
        <v>5.9160000000000004</v>
      </c>
      <c r="T37" s="5">
        <v>8.9719999999999995</v>
      </c>
      <c r="U37" s="5">
        <f t="shared" si="4"/>
        <v>1.8840764331210191</v>
      </c>
      <c r="V37" s="5">
        <f t="shared" si="5"/>
        <v>0.65938475256353102</v>
      </c>
      <c r="X37" s="5">
        <f t="shared" si="6"/>
        <v>0.86102438687044691</v>
      </c>
      <c r="Y37" s="5">
        <f t="shared" si="7"/>
        <v>1.8840764331210191</v>
      </c>
      <c r="AA37" s="5">
        <v>4.62</v>
      </c>
      <c r="AB37" s="5">
        <v>7.1539999999999999</v>
      </c>
      <c r="AC37" s="5">
        <f t="shared" si="8"/>
        <v>1.4713375796178343</v>
      </c>
      <c r="AD37" s="5">
        <f t="shared" si="9"/>
        <v>0.64579256360078285</v>
      </c>
      <c r="AF37" s="5">
        <f t="shared" si="10"/>
        <v>0.67240241165339154</v>
      </c>
      <c r="AG37" s="5">
        <f t="shared" si="11"/>
        <v>1.4713375796178343</v>
      </c>
    </row>
    <row r="38" spans="2:33">
      <c r="B38" s="5">
        <v>73</v>
      </c>
      <c r="C38" s="5">
        <v>12.397179788484136</v>
      </c>
      <c r="D38" s="5">
        <v>18.249118683901294</v>
      </c>
      <c r="E38" s="5">
        <f t="shared" si="0"/>
        <v>3.9481464294535464</v>
      </c>
      <c r="F38" s="5">
        <f t="shared" si="1"/>
        <v>0.67933032839665153</v>
      </c>
      <c r="K38" s="5">
        <v>73</v>
      </c>
      <c r="L38" s="5">
        <v>29.77673325499412</v>
      </c>
      <c r="M38" s="5">
        <v>40.305522914218564</v>
      </c>
      <c r="N38" s="5">
        <f t="shared" si="2"/>
        <v>9.483036068469465</v>
      </c>
      <c r="O38" s="5">
        <f t="shared" si="3"/>
        <v>0.73877551020408161</v>
      </c>
      <c r="S38" s="5">
        <v>9.6620000000000008</v>
      </c>
      <c r="T38" s="5">
        <v>13.638</v>
      </c>
      <c r="U38" s="5">
        <f t="shared" si="4"/>
        <v>3.0770700636942676</v>
      </c>
      <c r="V38" s="5">
        <f t="shared" si="5"/>
        <v>0.70846165126851446</v>
      </c>
      <c r="X38" s="5">
        <f t="shared" si="6"/>
        <v>1.4062233985703614</v>
      </c>
      <c r="Y38" s="5">
        <f t="shared" si="7"/>
        <v>3.0770700636942676</v>
      </c>
      <c r="AA38" s="5">
        <v>7.77</v>
      </c>
      <c r="AB38" s="5">
        <v>9.6080000000000005</v>
      </c>
      <c r="AC38" s="5">
        <f t="shared" si="8"/>
        <v>2.4745222929936301</v>
      </c>
      <c r="AD38" s="5">
        <f t="shared" si="9"/>
        <v>0.80870108243130712</v>
      </c>
      <c r="AF38" s="5">
        <f t="shared" si="10"/>
        <v>1.1308586014170674</v>
      </c>
      <c r="AG38" s="5">
        <f t="shared" si="11"/>
        <v>2.4745222929936301</v>
      </c>
    </row>
    <row r="39" spans="2:33">
      <c r="B39" s="5">
        <v>75</v>
      </c>
      <c r="C39" s="5">
        <v>20.434782608695656</v>
      </c>
      <c r="D39" s="5">
        <v>33.337250293772037</v>
      </c>
      <c r="E39" s="5">
        <f t="shared" si="0"/>
        <v>6.5078925505400171</v>
      </c>
      <c r="F39" s="5">
        <f t="shared" si="1"/>
        <v>0.61297144871342968</v>
      </c>
      <c r="K39" s="5">
        <v>75</v>
      </c>
      <c r="L39" s="5">
        <v>22.502937720329026</v>
      </c>
      <c r="M39" s="5">
        <v>32.397179788484138</v>
      </c>
      <c r="N39" s="5">
        <f t="shared" si="2"/>
        <v>7.1665406752640211</v>
      </c>
      <c r="O39" s="5">
        <f t="shared" si="3"/>
        <v>0.69459557490025392</v>
      </c>
      <c r="S39" s="5">
        <v>3.5840000000000001</v>
      </c>
      <c r="T39" s="5">
        <v>5.1079999999999997</v>
      </c>
      <c r="U39" s="5">
        <f t="shared" si="4"/>
        <v>1.1414012738853503</v>
      </c>
      <c r="V39" s="5">
        <f t="shared" si="5"/>
        <v>0.70164447924823814</v>
      </c>
      <c r="X39" s="5">
        <f t="shared" si="6"/>
        <v>0.52162126479778259</v>
      </c>
      <c r="Y39" s="5">
        <f t="shared" si="7"/>
        <v>1.1414012738853503</v>
      </c>
      <c r="AA39" s="5">
        <v>5.234</v>
      </c>
      <c r="AB39" s="5">
        <v>6.9240000000000004</v>
      </c>
      <c r="AC39" s="5">
        <f t="shared" si="8"/>
        <v>1.6668789808917197</v>
      </c>
      <c r="AD39" s="5">
        <f t="shared" si="9"/>
        <v>0.75592143269786249</v>
      </c>
      <c r="AF39" s="5">
        <f t="shared" si="10"/>
        <v>0.76176498324542241</v>
      </c>
      <c r="AG39" s="5">
        <f t="shared" si="11"/>
        <v>1.6668789808917197</v>
      </c>
    </row>
    <row r="40" spans="2:33">
      <c r="B40" s="5">
        <v>77</v>
      </c>
      <c r="C40" s="5">
        <v>31.339600470035251</v>
      </c>
      <c r="D40" s="5">
        <v>43.595769682726207</v>
      </c>
      <c r="E40" s="5">
        <f t="shared" si="0"/>
        <v>9.9807644809029465</v>
      </c>
      <c r="F40" s="5">
        <f t="shared" si="1"/>
        <v>0.71886792452830184</v>
      </c>
      <c r="K40" s="5">
        <v>77</v>
      </c>
      <c r="L40" s="5">
        <v>28.155111633372503</v>
      </c>
      <c r="M40" s="5">
        <v>38.542890716803761</v>
      </c>
      <c r="N40" s="5">
        <f t="shared" si="2"/>
        <v>8.9665960615835996</v>
      </c>
      <c r="O40" s="5">
        <f t="shared" si="3"/>
        <v>0.73048780487804876</v>
      </c>
      <c r="S40" s="5">
        <v>10.536</v>
      </c>
      <c r="T40" s="5">
        <v>17.358000000000001</v>
      </c>
      <c r="U40" s="5">
        <f t="shared" si="4"/>
        <v>3.3554140127388532</v>
      </c>
      <c r="V40" s="5">
        <f t="shared" si="5"/>
        <v>0.60698237124092635</v>
      </c>
      <c r="X40" s="5">
        <f t="shared" si="6"/>
        <v>1.5334267985238383</v>
      </c>
      <c r="Y40" s="5">
        <f t="shared" si="7"/>
        <v>3.3554140127388532</v>
      </c>
      <c r="AA40" s="5">
        <v>8.6679999999999993</v>
      </c>
      <c r="AB40" s="5">
        <v>12.162000000000001</v>
      </c>
      <c r="AC40" s="5">
        <f t="shared" si="8"/>
        <v>2.760509554140127</v>
      </c>
      <c r="AD40" s="5">
        <f t="shared" si="9"/>
        <v>0.71271172504522273</v>
      </c>
      <c r="AF40" s="5">
        <f t="shared" si="10"/>
        <v>1.2615550009116012</v>
      </c>
      <c r="AG40" s="5">
        <f t="shared" si="11"/>
        <v>2.760509554140127</v>
      </c>
    </row>
    <row r="41" spans="2:33">
      <c r="B41" s="5">
        <v>79</v>
      </c>
      <c r="C41" s="5">
        <v>30.258519388954173</v>
      </c>
      <c r="D41" s="5">
        <v>42.30317273795535</v>
      </c>
      <c r="E41" s="5">
        <f t="shared" si="0"/>
        <v>9.6364711429790351</v>
      </c>
      <c r="F41" s="5">
        <f t="shared" si="1"/>
        <v>0.71527777777777779</v>
      </c>
      <c r="K41" s="5">
        <v>79</v>
      </c>
      <c r="L41" s="5">
        <v>16.216216216216214</v>
      </c>
      <c r="M41" s="5">
        <v>23.924794359576968</v>
      </c>
      <c r="N41" s="5">
        <f t="shared" si="2"/>
        <v>5.1644000688586669</v>
      </c>
      <c r="O41" s="5">
        <f t="shared" si="3"/>
        <v>0.67779960707269149</v>
      </c>
      <c r="S41" s="5">
        <v>6.4480000000000004</v>
      </c>
      <c r="T41" s="5">
        <v>13.856</v>
      </c>
      <c r="U41" s="5">
        <f t="shared" si="4"/>
        <v>2.0535031847133758</v>
      </c>
      <c r="V41" s="5">
        <f t="shared" si="5"/>
        <v>0.46535796766743653</v>
      </c>
      <c r="X41" s="5">
        <f t="shared" si="6"/>
        <v>0.93845254336386774</v>
      </c>
      <c r="Y41" s="5">
        <f t="shared" si="7"/>
        <v>2.0535031847133758</v>
      </c>
      <c r="Z41" s="5" t="s">
        <v>27</v>
      </c>
      <c r="AA41" s="5">
        <v>2.1720000000000002</v>
      </c>
      <c r="AB41" s="5">
        <v>4.0540000000000003</v>
      </c>
      <c r="AC41" s="5">
        <f t="shared" si="8"/>
        <v>0.69171974522293</v>
      </c>
      <c r="AD41" s="5">
        <f t="shared" si="9"/>
        <v>0.53576714356191413</v>
      </c>
      <c r="AF41" s="5">
        <f t="shared" si="10"/>
        <v>0.31611645846562048</v>
      </c>
      <c r="AG41" s="5">
        <f t="shared" si="11"/>
        <v>0.69171974522293</v>
      </c>
    </row>
    <row r="42" spans="2:33">
      <c r="B42" s="5">
        <v>81</v>
      </c>
      <c r="C42" s="5">
        <v>27.062279670975325</v>
      </c>
      <c r="D42" s="5">
        <v>39.036427732079908</v>
      </c>
      <c r="E42" s="5">
        <f t="shared" si="0"/>
        <v>8.6185604047692124</v>
      </c>
      <c r="F42" s="5">
        <f t="shared" si="1"/>
        <v>0.69325707405177606</v>
      </c>
      <c r="K42" s="5">
        <v>81</v>
      </c>
      <c r="L42" s="5">
        <v>17.226792009400704</v>
      </c>
      <c r="M42" s="5">
        <v>26.956521739130434</v>
      </c>
      <c r="N42" s="5">
        <f t="shared" si="2"/>
        <v>5.4862394934397143</v>
      </c>
      <c r="O42" s="5">
        <f t="shared" si="3"/>
        <v>0.63905841325196167</v>
      </c>
      <c r="R42" s="5" t="s">
        <v>28</v>
      </c>
      <c r="S42" s="5">
        <v>7.766</v>
      </c>
      <c r="T42" s="5">
        <v>10.282</v>
      </c>
      <c r="U42" s="5">
        <f t="shared" si="4"/>
        <v>2.4732484076433119</v>
      </c>
      <c r="V42" s="5">
        <f t="shared" si="5"/>
        <v>0.75530052518965185</v>
      </c>
      <c r="X42" s="5">
        <f t="shared" si="6"/>
        <v>1.1302764348268914</v>
      </c>
      <c r="Y42" s="5">
        <f t="shared" si="7"/>
        <v>2.4732484076433119</v>
      </c>
      <c r="AA42" s="5">
        <v>5.9279999999999999</v>
      </c>
      <c r="AB42" s="5">
        <v>7.3259999999999996</v>
      </c>
      <c r="AC42" s="5">
        <f t="shared" si="8"/>
        <v>1.8878980891719743</v>
      </c>
      <c r="AD42" s="5">
        <f t="shared" si="9"/>
        <v>0.8091728091728092</v>
      </c>
      <c r="AF42" s="5">
        <f t="shared" si="10"/>
        <v>0.86277088664097512</v>
      </c>
      <c r="AG42" s="5">
        <f t="shared" si="11"/>
        <v>1.8878980891719743</v>
      </c>
    </row>
    <row r="43" spans="2:33">
      <c r="B43" s="5">
        <v>83</v>
      </c>
      <c r="C43" s="5">
        <v>16.662749706227967</v>
      </c>
      <c r="D43" s="5">
        <v>26.133960047003526</v>
      </c>
      <c r="E43" s="5">
        <f t="shared" si="0"/>
        <v>5.3066081866968045</v>
      </c>
      <c r="F43" s="5">
        <f t="shared" si="1"/>
        <v>0.63758992805755388</v>
      </c>
      <c r="K43" s="5">
        <v>83</v>
      </c>
      <c r="L43" s="5">
        <v>15.417156286721506</v>
      </c>
      <c r="M43" s="5">
        <v>22.632197414806111</v>
      </c>
      <c r="N43" s="5">
        <f t="shared" si="2"/>
        <v>4.9099223843062116</v>
      </c>
      <c r="O43" s="5">
        <f t="shared" si="3"/>
        <v>0.68120456905503635</v>
      </c>
      <c r="S43" s="5">
        <v>10.516</v>
      </c>
      <c r="T43" s="5">
        <v>15.321999999999999</v>
      </c>
      <c r="U43" s="5">
        <f t="shared" si="4"/>
        <v>3.3490445859872611</v>
      </c>
      <c r="V43" s="5">
        <f t="shared" si="5"/>
        <v>0.68633337684375406</v>
      </c>
      <c r="X43" s="5">
        <f t="shared" si="6"/>
        <v>1.5305159655729579</v>
      </c>
      <c r="Y43" s="5">
        <f t="shared" si="7"/>
        <v>3.3490445859872611</v>
      </c>
      <c r="AA43" s="5">
        <v>5.7220000000000004</v>
      </c>
      <c r="AB43" s="5">
        <v>8.218</v>
      </c>
      <c r="AC43" s="5">
        <f t="shared" si="8"/>
        <v>1.8222929936305734</v>
      </c>
      <c r="AD43" s="5">
        <f t="shared" si="9"/>
        <v>0.69627646629350215</v>
      </c>
      <c r="AF43" s="5">
        <f t="shared" si="10"/>
        <v>0.83278930724690625</v>
      </c>
      <c r="AG43" s="5">
        <f t="shared" si="11"/>
        <v>1.8222929936305734</v>
      </c>
    </row>
    <row r="44" spans="2:33">
      <c r="B44" s="5">
        <v>85</v>
      </c>
      <c r="C44" s="5">
        <v>12.949471210340777</v>
      </c>
      <c r="D44" s="5">
        <v>19.941245593419509</v>
      </c>
      <c r="E44" s="5">
        <f t="shared" si="0"/>
        <v>4.1240354173059801</v>
      </c>
      <c r="F44" s="5">
        <f t="shared" si="1"/>
        <v>0.64938126104890981</v>
      </c>
      <c r="K44" s="5">
        <v>85</v>
      </c>
      <c r="L44" s="5">
        <v>18.249118683901294</v>
      </c>
      <c r="M44" s="5">
        <v>27.732079905992947</v>
      </c>
      <c r="N44" s="5">
        <f t="shared" si="2"/>
        <v>5.8118212369112401</v>
      </c>
      <c r="O44" s="5">
        <f t="shared" si="3"/>
        <v>0.65805084745762721</v>
      </c>
      <c r="S44" s="5">
        <v>3.282</v>
      </c>
      <c r="T44" s="5">
        <v>6.59</v>
      </c>
      <c r="U44" s="5">
        <f t="shared" si="4"/>
        <v>1.0452229299363056</v>
      </c>
      <c r="V44" s="5">
        <f t="shared" si="5"/>
        <v>0.49802731411229134</v>
      </c>
      <c r="X44" s="5">
        <f t="shared" si="6"/>
        <v>0.47766768723948722</v>
      </c>
      <c r="Y44" s="5">
        <f t="shared" si="7"/>
        <v>1.0452229299363056</v>
      </c>
      <c r="Z44" s="5" t="s">
        <v>29</v>
      </c>
      <c r="AA44" s="5">
        <v>14.736000000000001</v>
      </c>
      <c r="AB44" s="5">
        <v>19.7</v>
      </c>
      <c r="AC44" s="5">
        <f t="shared" si="8"/>
        <v>4.6929936305732483</v>
      </c>
      <c r="AD44" s="5">
        <f t="shared" si="9"/>
        <v>0.74802030456852797</v>
      </c>
      <c r="AF44" s="5">
        <f t="shared" si="10"/>
        <v>2.14470171820874</v>
      </c>
      <c r="AG44" s="5">
        <f t="shared" si="11"/>
        <v>4.6929936305732483</v>
      </c>
    </row>
    <row r="45" spans="2:33">
      <c r="B45" s="5">
        <v>87</v>
      </c>
      <c r="C45" s="5">
        <v>28.319623971797888</v>
      </c>
      <c r="D45" s="5">
        <v>39.247943595769684</v>
      </c>
      <c r="E45" s="5">
        <f t="shared" si="0"/>
        <v>9.0189885260502827</v>
      </c>
      <c r="F45" s="5">
        <f t="shared" si="1"/>
        <v>0.72155688622754499</v>
      </c>
      <c r="K45" s="5">
        <v>87</v>
      </c>
      <c r="L45" s="5">
        <v>17.591069330199765</v>
      </c>
      <c r="M45" s="5">
        <v>25.569917743830789</v>
      </c>
      <c r="N45" s="5">
        <f t="shared" si="2"/>
        <v>5.6022513790445112</v>
      </c>
      <c r="O45" s="5">
        <f t="shared" si="3"/>
        <v>0.68795955882352933</v>
      </c>
      <c r="S45" s="5">
        <v>4.7480000000000002</v>
      </c>
      <c r="T45" s="5">
        <v>7.806</v>
      </c>
      <c r="U45" s="5">
        <f t="shared" si="4"/>
        <v>1.5121019108280256</v>
      </c>
      <c r="V45" s="5">
        <f t="shared" si="5"/>
        <v>0.60825006405329241</v>
      </c>
      <c r="X45" s="5">
        <f t="shared" si="6"/>
        <v>0.69103174253902677</v>
      </c>
      <c r="Y45" s="5">
        <f t="shared" si="7"/>
        <v>1.5121019108280258</v>
      </c>
      <c r="AA45" s="5">
        <v>5.12</v>
      </c>
      <c r="AB45" s="5">
        <v>7.5720000000000001</v>
      </c>
      <c r="AC45" s="5">
        <f t="shared" si="8"/>
        <v>1.6305732484076432</v>
      </c>
      <c r="AD45" s="5">
        <f t="shared" si="9"/>
        <v>0.67617538298996305</v>
      </c>
      <c r="AF45" s="5">
        <f t="shared" si="10"/>
        <v>0.74517323542540359</v>
      </c>
      <c r="AG45" s="5">
        <f t="shared" si="11"/>
        <v>1.6305732484076432</v>
      </c>
    </row>
    <row r="46" spans="2:33">
      <c r="B46" s="5">
        <v>89</v>
      </c>
      <c r="C46" s="5">
        <v>20.575793184488838</v>
      </c>
      <c r="D46" s="5">
        <v>30.928319623971802</v>
      </c>
      <c r="E46" s="5">
        <f t="shared" si="0"/>
        <v>6.5528003772257444</v>
      </c>
      <c r="F46" s="5">
        <f t="shared" si="1"/>
        <v>0.66527355623100293</v>
      </c>
      <c r="K46" s="5">
        <v>89</v>
      </c>
      <c r="L46" s="5">
        <v>22.53819036427732</v>
      </c>
      <c r="M46" s="5">
        <v>33.396004700352528</v>
      </c>
      <c r="N46" s="5">
        <f t="shared" si="2"/>
        <v>7.1777676319354518</v>
      </c>
      <c r="O46" s="5">
        <f t="shared" si="3"/>
        <v>0.67487684729064035</v>
      </c>
      <c r="S46" s="5">
        <v>8.8320000000000007</v>
      </c>
      <c r="T46" s="5">
        <v>16.338000000000001</v>
      </c>
      <c r="U46" s="5">
        <f t="shared" si="4"/>
        <v>2.812738853503185</v>
      </c>
      <c r="V46" s="5">
        <f t="shared" si="5"/>
        <v>0.54058024237972824</v>
      </c>
      <c r="X46" s="5">
        <f t="shared" si="6"/>
        <v>1.2854238311088215</v>
      </c>
      <c r="Y46" s="5">
        <f t="shared" si="7"/>
        <v>2.8127388535031854</v>
      </c>
      <c r="AA46" s="5">
        <v>5.8259999999999996</v>
      </c>
      <c r="AB46" s="5">
        <v>7.01</v>
      </c>
      <c r="AC46" s="5">
        <f t="shared" si="8"/>
        <v>1.8554140127388532</v>
      </c>
      <c r="AD46" s="5">
        <f t="shared" si="9"/>
        <v>0.83109843081312407</v>
      </c>
      <c r="AF46" s="5">
        <f t="shared" si="10"/>
        <v>0.84792563859148451</v>
      </c>
      <c r="AG46" s="5">
        <f t="shared" si="11"/>
        <v>1.855414012738853</v>
      </c>
    </row>
    <row r="47" spans="2:33">
      <c r="B47" s="5">
        <v>91</v>
      </c>
      <c r="C47" s="5">
        <v>20.775558166862513</v>
      </c>
      <c r="D47" s="5">
        <v>30.846063454759111</v>
      </c>
      <c r="E47" s="5">
        <f t="shared" si="0"/>
        <v>6.6164197983638573</v>
      </c>
      <c r="F47" s="5">
        <f t="shared" si="1"/>
        <v>0.67352380952380941</v>
      </c>
      <c r="K47" s="5">
        <v>91</v>
      </c>
      <c r="L47" s="5">
        <v>20.869565217391305</v>
      </c>
      <c r="M47" s="5">
        <v>32.103407755581671</v>
      </c>
      <c r="N47" s="5">
        <f t="shared" si="2"/>
        <v>6.6463583494876763</v>
      </c>
      <c r="O47" s="5">
        <f t="shared" si="3"/>
        <v>0.65007320644216693</v>
      </c>
      <c r="S47" s="5">
        <v>8.5259999999999998</v>
      </c>
      <c r="T47" s="5">
        <v>13.92</v>
      </c>
      <c r="U47" s="5">
        <f t="shared" si="4"/>
        <v>2.7152866242038214</v>
      </c>
      <c r="V47" s="5">
        <f t="shared" si="5"/>
        <v>0.61249999999999993</v>
      </c>
      <c r="X47" s="5">
        <f t="shared" si="6"/>
        <v>1.2408880869603498</v>
      </c>
      <c r="Y47" s="5">
        <f t="shared" si="7"/>
        <v>2.7152866242038214</v>
      </c>
      <c r="AA47" s="5">
        <v>5.0940000000000003</v>
      </c>
      <c r="AB47" s="5">
        <v>7.0259999999999998</v>
      </c>
      <c r="AC47" s="5">
        <f t="shared" si="8"/>
        <v>1.6222929936305732</v>
      </c>
      <c r="AD47" s="5">
        <f t="shared" si="9"/>
        <v>0.72502134927412476</v>
      </c>
      <c r="AF47" s="5">
        <f t="shared" si="10"/>
        <v>0.74138915258925897</v>
      </c>
      <c r="AG47" s="5">
        <f t="shared" si="11"/>
        <v>1.6222929936305732</v>
      </c>
    </row>
    <row r="48" spans="2:33">
      <c r="B48" s="5">
        <v>93</v>
      </c>
      <c r="C48" s="5">
        <v>10.681551116333726</v>
      </c>
      <c r="D48" s="5">
        <v>15.910693301997652</v>
      </c>
      <c r="E48" s="5">
        <f t="shared" si="0"/>
        <v>3.4017678714438615</v>
      </c>
      <c r="F48" s="5">
        <f t="shared" si="1"/>
        <v>0.67134416543574593</v>
      </c>
      <c r="K48" s="5">
        <v>93</v>
      </c>
      <c r="L48" s="5">
        <v>13.595769682726203</v>
      </c>
      <c r="M48" s="5">
        <v>20.79905992949471</v>
      </c>
      <c r="N48" s="5">
        <f t="shared" si="2"/>
        <v>4.3298629562822306</v>
      </c>
      <c r="O48" s="5">
        <f t="shared" si="3"/>
        <v>0.65367231638418077</v>
      </c>
      <c r="S48" s="5">
        <v>8.66</v>
      </c>
      <c r="T48" s="5">
        <v>12.486000000000001</v>
      </c>
      <c r="U48" s="5">
        <f t="shared" si="4"/>
        <v>2.7579617834394905</v>
      </c>
      <c r="V48" s="5">
        <f t="shared" si="5"/>
        <v>0.69357680602274541</v>
      </c>
      <c r="X48" s="5">
        <f t="shared" si="6"/>
        <v>1.2603906677312491</v>
      </c>
      <c r="Y48" s="5">
        <f t="shared" si="7"/>
        <v>2.7579617834394905</v>
      </c>
      <c r="AA48" s="5">
        <v>5.5940000000000003</v>
      </c>
      <c r="AB48" s="5">
        <v>9.1820000000000004</v>
      </c>
      <c r="AC48" s="5">
        <f t="shared" si="8"/>
        <v>1.7815286624203821</v>
      </c>
      <c r="AD48" s="5">
        <f t="shared" si="9"/>
        <v>0.60923546068394685</v>
      </c>
      <c r="AF48" s="5">
        <f t="shared" si="10"/>
        <v>0.81415997636127102</v>
      </c>
      <c r="AG48" s="5">
        <f t="shared" si="11"/>
        <v>1.7815286624203821</v>
      </c>
    </row>
    <row r="49" spans="1:33">
      <c r="B49" s="5">
        <v>95</v>
      </c>
      <c r="C49" s="5">
        <v>11.8213866039953</v>
      </c>
      <c r="D49" s="5">
        <v>16.016451233842538</v>
      </c>
      <c r="E49" s="5">
        <f t="shared" si="0"/>
        <v>3.7647728038201591</v>
      </c>
      <c r="F49" s="5">
        <f t="shared" si="1"/>
        <v>0.73807776962582539</v>
      </c>
      <c r="K49" s="5">
        <v>95</v>
      </c>
      <c r="L49" s="5">
        <v>13.72502937720329</v>
      </c>
      <c r="M49" s="5">
        <v>20.681551116333729</v>
      </c>
      <c r="N49" s="5">
        <f t="shared" si="2"/>
        <v>4.3710284640774804</v>
      </c>
      <c r="O49" s="5">
        <f t="shared" si="3"/>
        <v>0.66363636363636347</v>
      </c>
      <c r="S49" s="5">
        <v>2.3980000000000001</v>
      </c>
      <c r="T49" s="5">
        <v>4.8280000000000003</v>
      </c>
      <c r="U49" s="5">
        <f t="shared" si="4"/>
        <v>0.76369426751592362</v>
      </c>
      <c r="V49" s="5">
        <f t="shared" si="5"/>
        <v>0.49668599834299915</v>
      </c>
      <c r="X49" s="5">
        <f t="shared" si="6"/>
        <v>0.34900887081056992</v>
      </c>
      <c r="Y49" s="5">
        <f t="shared" si="7"/>
        <v>0.76369426751592362</v>
      </c>
      <c r="Z49" s="5" t="s">
        <v>30</v>
      </c>
      <c r="AA49" s="5">
        <v>4.8760000000000003</v>
      </c>
      <c r="AB49" s="5">
        <v>8.4</v>
      </c>
      <c r="AC49" s="5">
        <f t="shared" si="8"/>
        <v>1.5528662420382167</v>
      </c>
      <c r="AD49" s="5">
        <f t="shared" si="9"/>
        <v>0.58047619047619048</v>
      </c>
      <c r="AF49" s="5">
        <f t="shared" si="10"/>
        <v>0.70966107342466178</v>
      </c>
      <c r="AG49" s="5">
        <f t="shared" si="11"/>
        <v>1.5528662420382167</v>
      </c>
    </row>
    <row r="50" spans="1:33">
      <c r="B50" s="5">
        <v>97</v>
      </c>
      <c r="C50" s="5">
        <v>15.945945945945946</v>
      </c>
      <c r="D50" s="5">
        <v>23.642773207990601</v>
      </c>
      <c r="E50" s="5">
        <f t="shared" si="0"/>
        <v>5.0783267343776899</v>
      </c>
      <c r="F50" s="5">
        <f t="shared" si="1"/>
        <v>0.67445328031809137</v>
      </c>
      <c r="K50" s="5">
        <v>97</v>
      </c>
      <c r="L50" s="5">
        <v>5.8166862514688598</v>
      </c>
      <c r="M50" s="5">
        <v>10.117508813160986</v>
      </c>
      <c r="N50" s="5">
        <f t="shared" si="2"/>
        <v>1.852447850786261</v>
      </c>
      <c r="O50" s="5">
        <f t="shared" si="3"/>
        <v>0.57491289198606266</v>
      </c>
      <c r="S50" s="5">
        <v>5.8620000000000001</v>
      </c>
      <c r="T50" s="5">
        <v>7.5860000000000003</v>
      </c>
      <c r="U50" s="5">
        <f t="shared" si="4"/>
        <v>1.8668789808917197</v>
      </c>
      <c r="V50" s="5">
        <f t="shared" si="5"/>
        <v>0.77273925652517794</v>
      </c>
      <c r="X50" s="5">
        <f t="shared" si="6"/>
        <v>0.85316513790306958</v>
      </c>
      <c r="Y50" s="5">
        <f t="shared" si="7"/>
        <v>1.8668789808917197</v>
      </c>
      <c r="AA50" s="5">
        <v>7.6920000000000002</v>
      </c>
      <c r="AB50" s="5">
        <v>11.084</v>
      </c>
      <c r="AC50" s="5">
        <f t="shared" si="8"/>
        <v>2.4496815286624205</v>
      </c>
      <c r="AD50" s="5">
        <f t="shared" si="9"/>
        <v>0.69397329483940817</v>
      </c>
      <c r="AF50" s="5">
        <f t="shared" si="10"/>
        <v>1.1195063529086338</v>
      </c>
      <c r="AG50" s="5">
        <f t="shared" si="11"/>
        <v>2.4496815286624205</v>
      </c>
    </row>
    <row r="51" spans="1:33">
      <c r="B51" s="5">
        <v>99</v>
      </c>
      <c r="C51" s="5">
        <v>19.012925969447711</v>
      </c>
      <c r="D51" s="5">
        <v>29.905992949471209</v>
      </c>
      <c r="E51" s="5">
        <f t="shared" si="0"/>
        <v>6.0550719647922646</v>
      </c>
      <c r="F51" s="5">
        <f t="shared" si="1"/>
        <v>0.63575638506876242</v>
      </c>
      <c r="K51" s="5">
        <v>99</v>
      </c>
      <c r="L51" s="5">
        <v>28.672150411280846</v>
      </c>
      <c r="M51" s="5">
        <v>41.985898942420683</v>
      </c>
      <c r="N51" s="5">
        <f t="shared" si="2"/>
        <v>9.1312580927646003</v>
      </c>
      <c r="O51" s="5">
        <f t="shared" si="3"/>
        <v>0.68289952420934785</v>
      </c>
      <c r="S51" s="5">
        <v>6.4480000000000004</v>
      </c>
      <c r="T51" s="5">
        <v>8.1679999999999993</v>
      </c>
      <c r="U51" s="5">
        <f t="shared" si="4"/>
        <v>2.0535031847133758</v>
      </c>
      <c r="V51" s="5">
        <f t="shared" si="5"/>
        <v>0.78942213516160642</v>
      </c>
      <c r="X51" s="5">
        <f t="shared" si="6"/>
        <v>0.93845254336386774</v>
      </c>
      <c r="Y51" s="5">
        <f t="shared" si="7"/>
        <v>2.0535031847133758</v>
      </c>
      <c r="AA51" s="5">
        <v>10.912000000000001</v>
      </c>
      <c r="AB51" s="5">
        <v>16.853999999999999</v>
      </c>
      <c r="AC51" s="5">
        <f t="shared" si="8"/>
        <v>3.4751592356687899</v>
      </c>
      <c r="AD51" s="5">
        <f t="shared" si="9"/>
        <v>0.6474427435623592</v>
      </c>
      <c r="AF51" s="5">
        <f t="shared" si="10"/>
        <v>1.5881504580003916</v>
      </c>
      <c r="AG51" s="5">
        <f t="shared" si="11"/>
        <v>3.4751592356687899</v>
      </c>
    </row>
    <row r="52" spans="1:33">
      <c r="B52" s="5">
        <v>101</v>
      </c>
      <c r="C52" s="5">
        <v>19.142185663924796</v>
      </c>
      <c r="D52" s="5">
        <v>29.964747356051703</v>
      </c>
      <c r="E52" s="5">
        <f t="shared" si="0"/>
        <v>6.0962374725875144</v>
      </c>
      <c r="F52" s="5">
        <f t="shared" si="1"/>
        <v>0.63882352941176479</v>
      </c>
      <c r="K52" s="5">
        <v>101</v>
      </c>
      <c r="L52" s="5">
        <v>16.980023501762634</v>
      </c>
      <c r="M52" s="5">
        <v>24.171562867215041</v>
      </c>
      <c r="N52" s="5">
        <f t="shared" si="2"/>
        <v>5.4076507967396923</v>
      </c>
      <c r="O52" s="5">
        <f t="shared" si="3"/>
        <v>0.70247933884297531</v>
      </c>
      <c r="S52" s="5">
        <v>3.5019999999999998</v>
      </c>
      <c r="T52" s="5">
        <v>5.5439999999999996</v>
      </c>
      <c r="U52" s="5">
        <f t="shared" si="4"/>
        <v>1.1152866242038215</v>
      </c>
      <c r="V52" s="5">
        <f t="shared" si="5"/>
        <v>0.63167388167388172</v>
      </c>
      <c r="X52" s="5">
        <f t="shared" si="6"/>
        <v>0.50968684969917255</v>
      </c>
      <c r="Y52" s="5">
        <f t="shared" si="7"/>
        <v>1.1152866242038215</v>
      </c>
      <c r="AA52" s="5">
        <v>3.0640000000000001</v>
      </c>
      <c r="AB52" s="5">
        <v>6.024</v>
      </c>
      <c r="AC52" s="5">
        <f t="shared" si="8"/>
        <v>0.97579617834394905</v>
      </c>
      <c r="AD52" s="5">
        <f t="shared" si="9"/>
        <v>0.50863213811420982</v>
      </c>
      <c r="AF52" s="5">
        <f t="shared" si="10"/>
        <v>0.44593960807489003</v>
      </c>
      <c r="AG52" s="5">
        <f t="shared" si="11"/>
        <v>0.97579617834394916</v>
      </c>
    </row>
    <row r="53" spans="1:33">
      <c r="B53" s="5">
        <v>103</v>
      </c>
      <c r="C53" s="5">
        <v>26.721504112808461</v>
      </c>
      <c r="D53" s="5">
        <v>43.231492361927138</v>
      </c>
      <c r="E53" s="5">
        <f t="shared" si="0"/>
        <v>8.5100331569453687</v>
      </c>
      <c r="F53" s="5">
        <f t="shared" si="1"/>
        <v>0.618102745311226</v>
      </c>
      <c r="K53" s="5">
        <v>103</v>
      </c>
      <c r="L53" s="5">
        <v>17.109283196239716</v>
      </c>
      <c r="M53" s="5">
        <v>24.218566392479435</v>
      </c>
      <c r="N53" s="5">
        <f t="shared" si="2"/>
        <v>5.4488163045349411</v>
      </c>
      <c r="O53" s="5">
        <f t="shared" si="3"/>
        <v>0.70645317806889851</v>
      </c>
      <c r="S53" s="5">
        <v>6.952</v>
      </c>
      <c r="T53" s="5">
        <v>9.08</v>
      </c>
      <c r="U53" s="5">
        <f t="shared" si="4"/>
        <v>2.2140127388535031</v>
      </c>
      <c r="V53" s="5">
        <f t="shared" si="5"/>
        <v>0.76563876651982377</v>
      </c>
      <c r="X53" s="5">
        <f t="shared" si="6"/>
        <v>1.0118055337260559</v>
      </c>
      <c r="Y53" s="5">
        <f t="shared" si="7"/>
        <v>2.2140127388535031</v>
      </c>
      <c r="AA53" s="5">
        <v>6.5439999999999996</v>
      </c>
      <c r="AB53" s="5">
        <v>8.2859999999999996</v>
      </c>
      <c r="AC53" s="5">
        <f t="shared" si="8"/>
        <v>2.0840764331210191</v>
      </c>
      <c r="AD53" s="5">
        <f t="shared" si="9"/>
        <v>0.78976587014240884</v>
      </c>
      <c r="AF53" s="5">
        <f t="shared" si="10"/>
        <v>0.95242454152809408</v>
      </c>
      <c r="AG53" s="5">
        <f t="shared" si="11"/>
        <v>2.0840764331210191</v>
      </c>
    </row>
    <row r="54" spans="1:33">
      <c r="B54" s="5">
        <v>105</v>
      </c>
      <c r="C54" s="5">
        <v>19.036427732079908</v>
      </c>
      <c r="D54" s="5">
        <v>28.777908343125734</v>
      </c>
      <c r="E54" s="5">
        <f t="shared" si="0"/>
        <v>6.0625566025732187</v>
      </c>
      <c r="F54" s="5">
        <f t="shared" si="1"/>
        <v>0.6614944875459372</v>
      </c>
      <c r="K54" s="5">
        <v>105</v>
      </c>
      <c r="L54" s="5">
        <v>28.918918918918916</v>
      </c>
      <c r="M54" s="5">
        <v>39.51821386603995</v>
      </c>
      <c r="N54" s="5">
        <f t="shared" si="2"/>
        <v>9.2098467894646223</v>
      </c>
      <c r="O54" s="5">
        <f t="shared" si="3"/>
        <v>0.73178709485578353</v>
      </c>
      <c r="S54" s="5">
        <v>4.3280000000000003</v>
      </c>
      <c r="T54" s="5">
        <v>8.4440000000000008</v>
      </c>
      <c r="U54" s="5">
        <f t="shared" si="4"/>
        <v>1.3783439490445861</v>
      </c>
      <c r="V54" s="5">
        <f t="shared" si="5"/>
        <v>0.51255329227854096</v>
      </c>
      <c r="X54" s="5">
        <f t="shared" si="6"/>
        <v>0.62990425057053656</v>
      </c>
      <c r="Y54" s="5">
        <f t="shared" si="7"/>
        <v>1.3783439490445861</v>
      </c>
      <c r="AA54" s="5">
        <v>8.984</v>
      </c>
      <c r="AB54" s="5">
        <v>12.278</v>
      </c>
      <c r="AC54" s="5">
        <f t="shared" si="8"/>
        <v>2.8611464968152864</v>
      </c>
      <c r="AD54" s="5">
        <f t="shared" si="9"/>
        <v>0.73171526307216161</v>
      </c>
      <c r="AF54" s="5">
        <f t="shared" si="10"/>
        <v>1.3075461615355128</v>
      </c>
      <c r="AG54" s="5">
        <f t="shared" si="11"/>
        <v>2.8611464968152864</v>
      </c>
    </row>
    <row r="55" spans="1:33">
      <c r="B55" s="5">
        <v>107</v>
      </c>
      <c r="C55" s="5">
        <v>16.92126909518214</v>
      </c>
      <c r="D55" s="5">
        <v>27.403055229142183</v>
      </c>
      <c r="E55" s="5">
        <f t="shared" si="0"/>
        <v>5.3889392022873057</v>
      </c>
      <c r="F55" s="5">
        <f t="shared" si="1"/>
        <v>0.61749571183533458</v>
      </c>
      <c r="K55" s="5">
        <v>107</v>
      </c>
      <c r="L55" s="5">
        <v>26.603995299647472</v>
      </c>
      <c r="M55" s="5">
        <v>37.450058754406584</v>
      </c>
      <c r="N55" s="5">
        <f t="shared" si="2"/>
        <v>8.4726099680405955</v>
      </c>
      <c r="O55" s="5">
        <f t="shared" si="3"/>
        <v>0.71038594289300272</v>
      </c>
      <c r="S55" s="5">
        <v>3.274</v>
      </c>
      <c r="T55" s="5">
        <v>4.6680000000000001</v>
      </c>
      <c r="U55" s="5">
        <f t="shared" si="4"/>
        <v>1.0426751592356687</v>
      </c>
      <c r="V55" s="5">
        <f t="shared" si="5"/>
        <v>0.70137103684661528</v>
      </c>
      <c r="X55" s="5">
        <f t="shared" si="6"/>
        <v>0.47650335405913502</v>
      </c>
      <c r="Y55" s="5">
        <f t="shared" si="7"/>
        <v>1.0426751592356687</v>
      </c>
      <c r="AA55" s="5">
        <v>5.4779999999999998</v>
      </c>
      <c r="AB55" s="5">
        <v>7.74</v>
      </c>
      <c r="AC55" s="5">
        <f t="shared" si="8"/>
        <v>1.7445859872611464</v>
      </c>
      <c r="AD55" s="5">
        <f t="shared" si="9"/>
        <v>0.70775193798449609</v>
      </c>
      <c r="AF55" s="5">
        <f t="shared" si="10"/>
        <v>0.79727714524616422</v>
      </c>
      <c r="AG55" s="5">
        <f t="shared" si="11"/>
        <v>1.7445859872611462</v>
      </c>
    </row>
    <row r="56" spans="1:33">
      <c r="B56" s="5">
        <v>109</v>
      </c>
      <c r="C56" s="5">
        <v>15.158636897767332</v>
      </c>
      <c r="D56" s="5">
        <v>25.828437132784959</v>
      </c>
      <c r="E56" s="5">
        <f t="shared" si="0"/>
        <v>4.8275913687157104</v>
      </c>
      <c r="F56" s="5">
        <f t="shared" si="1"/>
        <v>0.58689717925386709</v>
      </c>
      <c r="K56" s="5">
        <v>109</v>
      </c>
      <c r="L56" s="5">
        <v>24.124559341950643</v>
      </c>
      <c r="M56" s="5">
        <v>37.403055229142183</v>
      </c>
      <c r="N56" s="5">
        <f t="shared" si="2"/>
        <v>7.6829806821498865</v>
      </c>
      <c r="O56" s="5">
        <f t="shared" si="3"/>
        <v>0.64498900408419724</v>
      </c>
      <c r="S56" s="5">
        <v>12.342000000000001</v>
      </c>
      <c r="T56" s="5">
        <v>17.488</v>
      </c>
      <c r="U56" s="5">
        <f t="shared" si="4"/>
        <v>3.9305732484076432</v>
      </c>
      <c r="V56" s="5">
        <f t="shared" si="5"/>
        <v>0.70574107959743826</v>
      </c>
      <c r="X56" s="5">
        <f t="shared" si="6"/>
        <v>1.7962750139883461</v>
      </c>
      <c r="Y56" s="5">
        <f t="shared" si="7"/>
        <v>3.9305732484076432</v>
      </c>
      <c r="AA56" s="5">
        <v>6.3220000000000001</v>
      </c>
      <c r="AB56" s="5">
        <v>8.6660000000000004</v>
      </c>
      <c r="AC56" s="5">
        <f t="shared" si="8"/>
        <v>2.0133757961783441</v>
      </c>
      <c r="AD56" s="5">
        <f t="shared" si="9"/>
        <v>0.7295176552042465</v>
      </c>
      <c r="AF56" s="5">
        <f t="shared" si="10"/>
        <v>0.92011429577332071</v>
      </c>
      <c r="AG56" s="5">
        <f t="shared" si="11"/>
        <v>2.0133757961783441</v>
      </c>
    </row>
    <row r="57" spans="1:33">
      <c r="B57" s="5">
        <v>111</v>
      </c>
      <c r="C57" s="5">
        <v>22.455934195064632</v>
      </c>
      <c r="D57" s="5">
        <v>35.910693301997647</v>
      </c>
      <c r="E57" s="5">
        <f t="shared" si="0"/>
        <v>7.151571399702112</v>
      </c>
      <c r="F57" s="5">
        <f t="shared" si="1"/>
        <v>0.62532722513089012</v>
      </c>
      <c r="G57" s="5">
        <f>AVERAGE(E2:E57)</f>
        <v>6.1937382451090572</v>
      </c>
      <c r="H57" s="5">
        <f>AVERAGE(F2:F57)</f>
        <v>0.67121491269876199</v>
      </c>
      <c r="K57" s="5">
        <v>111</v>
      </c>
      <c r="L57" s="5">
        <v>18.754406580493537</v>
      </c>
      <c r="M57" s="5">
        <v>30.376028202115158</v>
      </c>
      <c r="N57" s="5">
        <f t="shared" si="2"/>
        <v>5.9727409492017633</v>
      </c>
      <c r="O57" s="5">
        <f t="shared" si="3"/>
        <v>0.61740812379110255</v>
      </c>
      <c r="S57" s="5">
        <v>11.238</v>
      </c>
      <c r="T57" s="5">
        <v>16.196000000000002</v>
      </c>
      <c r="U57" s="5">
        <f t="shared" si="4"/>
        <v>3.5789808917197448</v>
      </c>
      <c r="V57" s="5">
        <f t="shared" si="5"/>
        <v>0.69387503087182012</v>
      </c>
      <c r="X57" s="5">
        <f t="shared" si="6"/>
        <v>1.6355970350997433</v>
      </c>
      <c r="Y57" s="5">
        <f t="shared" si="7"/>
        <v>3.5789808917197452</v>
      </c>
      <c r="Z57" s="5" t="s">
        <v>31</v>
      </c>
      <c r="AA57" s="5">
        <v>12.002000000000001</v>
      </c>
      <c r="AB57" s="5">
        <v>16.724</v>
      </c>
      <c r="AC57" s="5">
        <f t="shared" si="8"/>
        <v>3.8222929936305734</v>
      </c>
      <c r="AD57" s="5">
        <f t="shared" si="9"/>
        <v>0.71765127959818231</v>
      </c>
      <c r="AF57" s="5">
        <f t="shared" si="10"/>
        <v>1.7467908538233778</v>
      </c>
      <c r="AG57" s="5">
        <f t="shared" si="11"/>
        <v>3.8222929936305734</v>
      </c>
    </row>
    <row r="58" spans="1:33">
      <c r="A58" s="5" t="s">
        <v>8</v>
      </c>
      <c r="B58" s="5">
        <v>1</v>
      </c>
      <c r="C58" s="5">
        <v>22.432432432432435</v>
      </c>
      <c r="D58" s="5">
        <v>32.50293772032903</v>
      </c>
      <c r="E58" s="5">
        <f t="shared" si="0"/>
        <v>7.144086761921157</v>
      </c>
      <c r="F58" s="5">
        <f t="shared" si="1"/>
        <v>0.6901663051337672</v>
      </c>
      <c r="K58" s="5">
        <v>113</v>
      </c>
      <c r="L58" s="5">
        <v>24.688601645123384</v>
      </c>
      <c r="M58" s="5">
        <v>32.009400705052883</v>
      </c>
      <c r="N58" s="5">
        <f t="shared" si="2"/>
        <v>7.8626119888927972</v>
      </c>
      <c r="O58" s="5">
        <f t="shared" si="3"/>
        <v>0.77129221732745956</v>
      </c>
      <c r="R58" s="5" t="s">
        <v>32</v>
      </c>
      <c r="S58" s="5">
        <v>7.6619999999999999</v>
      </c>
      <c r="T58" s="5">
        <v>10.523999999999999</v>
      </c>
      <c r="U58" s="5">
        <f t="shared" si="4"/>
        <v>2.4401273885350316</v>
      </c>
      <c r="V58" s="5">
        <f t="shared" si="5"/>
        <v>0.72805017103762837</v>
      </c>
      <c r="X58" s="5">
        <f t="shared" si="6"/>
        <v>1.115140103482313</v>
      </c>
      <c r="Y58" s="5">
        <f t="shared" si="7"/>
        <v>2.4401273885350316</v>
      </c>
      <c r="AA58" s="5">
        <v>8.2899999999999991</v>
      </c>
      <c r="AB58" s="5">
        <v>11.348000000000001</v>
      </c>
      <c r="AC58" s="5">
        <f t="shared" si="8"/>
        <v>2.6401273885350314</v>
      </c>
      <c r="AD58" s="5">
        <f t="shared" si="9"/>
        <v>0.73052520267888599</v>
      </c>
      <c r="AF58" s="5">
        <f t="shared" si="10"/>
        <v>1.20654025813996</v>
      </c>
      <c r="AG58" s="5">
        <f t="shared" si="11"/>
        <v>2.6401273885350314</v>
      </c>
    </row>
    <row r="59" spans="1:33">
      <c r="B59" s="5">
        <v>3</v>
      </c>
      <c r="C59" s="5">
        <v>11.292596944770859</v>
      </c>
      <c r="D59" s="5">
        <v>16.357226792009399</v>
      </c>
      <c r="E59" s="5">
        <f t="shared" si="0"/>
        <v>3.5963684537486809</v>
      </c>
      <c r="F59" s="5">
        <f t="shared" si="1"/>
        <v>0.69037356321839094</v>
      </c>
      <c r="K59" s="5">
        <v>115</v>
      </c>
      <c r="L59" s="5">
        <v>24.90011750881316</v>
      </c>
      <c r="M59" s="5">
        <v>38.061104582843711</v>
      </c>
      <c r="N59" s="5">
        <f t="shared" si="2"/>
        <v>7.9299737289213885</v>
      </c>
      <c r="O59" s="5">
        <f t="shared" si="3"/>
        <v>0.65421426366162394</v>
      </c>
      <c r="S59" s="5">
        <v>8.6880000000000006</v>
      </c>
      <c r="T59" s="5">
        <v>13.62</v>
      </c>
      <c r="U59" s="5">
        <f t="shared" si="4"/>
        <v>2.76687898089172</v>
      </c>
      <c r="V59" s="5">
        <f t="shared" si="5"/>
        <v>0.63788546255506617</v>
      </c>
      <c r="X59" s="5">
        <f t="shared" si="6"/>
        <v>1.2644658338624819</v>
      </c>
      <c r="Y59" s="5">
        <f t="shared" si="7"/>
        <v>2.76687898089172</v>
      </c>
      <c r="AA59" s="5">
        <v>9.8019999999999996</v>
      </c>
      <c r="AB59" s="5">
        <v>13.007999999999999</v>
      </c>
      <c r="AC59" s="5">
        <f t="shared" si="8"/>
        <v>3.1216560509554139</v>
      </c>
      <c r="AD59" s="5">
        <f t="shared" si="9"/>
        <v>0.75353628536285366</v>
      </c>
      <c r="AF59" s="5">
        <f t="shared" si="10"/>
        <v>1.4265992292265246</v>
      </c>
      <c r="AG59" s="5">
        <f t="shared" si="11"/>
        <v>3.1216560509554139</v>
      </c>
    </row>
    <row r="60" spans="1:33">
      <c r="B60" s="5">
        <v>5</v>
      </c>
      <c r="C60" s="5">
        <v>32.961222091656879</v>
      </c>
      <c r="D60" s="5">
        <v>43.33725029377203</v>
      </c>
      <c r="E60" s="5">
        <f t="shared" si="0"/>
        <v>10.497204487788814</v>
      </c>
      <c r="F60" s="5">
        <f t="shared" si="1"/>
        <v>0.76057483731019537</v>
      </c>
      <c r="K60" s="5">
        <v>117</v>
      </c>
      <c r="L60" s="5">
        <v>17.567567567567572</v>
      </c>
      <c r="M60" s="5">
        <v>24.982373678025851</v>
      </c>
      <c r="N60" s="5">
        <f t="shared" si="2"/>
        <v>5.594766741263558</v>
      </c>
      <c r="O60" s="5">
        <f t="shared" si="3"/>
        <v>0.70319849482596442</v>
      </c>
      <c r="S60" s="5">
        <v>5.2519999999999998</v>
      </c>
      <c r="T60" s="5">
        <v>8.5419999999999998</v>
      </c>
      <c r="U60" s="5">
        <f t="shared" si="4"/>
        <v>1.6726114649681527</v>
      </c>
      <c r="V60" s="5">
        <f t="shared" si="5"/>
        <v>0.61484429875907276</v>
      </c>
      <c r="X60" s="5">
        <f t="shared" si="6"/>
        <v>0.76438473290121478</v>
      </c>
      <c r="Y60" s="5">
        <f t="shared" si="7"/>
        <v>1.6726114649681527</v>
      </c>
      <c r="AA60" s="5">
        <v>3.8980000000000001</v>
      </c>
      <c r="AB60" s="5">
        <v>6.0339999999999998</v>
      </c>
      <c r="AC60" s="5">
        <f t="shared" si="8"/>
        <v>1.2414012738853504</v>
      </c>
      <c r="AD60" s="5">
        <f t="shared" si="9"/>
        <v>0.64600596619158113</v>
      </c>
      <c r="AF60" s="5">
        <f t="shared" si="10"/>
        <v>0.56732134212660612</v>
      </c>
      <c r="AG60" s="5">
        <f t="shared" si="11"/>
        <v>1.2414012738853504</v>
      </c>
    </row>
    <row r="61" spans="1:33">
      <c r="B61" s="5">
        <v>7</v>
      </c>
      <c r="C61" s="5">
        <v>25.099882491186843</v>
      </c>
      <c r="D61" s="5">
        <v>34.559341950646299</v>
      </c>
      <c r="E61" s="5">
        <f t="shared" si="0"/>
        <v>7.9935931500595041</v>
      </c>
      <c r="F61" s="5">
        <f t="shared" si="1"/>
        <v>0.72628357701462098</v>
      </c>
      <c r="K61" s="5">
        <v>119</v>
      </c>
      <c r="L61" s="5">
        <v>18.695652173913043</v>
      </c>
      <c r="M61" s="5">
        <v>27.955346650998827</v>
      </c>
      <c r="N61" s="5">
        <f t="shared" si="2"/>
        <v>5.9540293547493768</v>
      </c>
      <c r="O61" s="5">
        <f t="shared" si="3"/>
        <v>0.66876839007986544</v>
      </c>
      <c r="S61" s="5">
        <v>6.3819999999999997</v>
      </c>
      <c r="T61" s="5">
        <v>8.7140000000000004</v>
      </c>
      <c r="U61" s="5">
        <f t="shared" si="4"/>
        <v>2.0324840764331209</v>
      </c>
      <c r="V61" s="5">
        <f t="shared" si="5"/>
        <v>0.73238466834978189</v>
      </c>
      <c r="X61" s="5">
        <f t="shared" si="6"/>
        <v>0.92884679462596209</v>
      </c>
      <c r="Y61" s="5">
        <f t="shared" si="7"/>
        <v>2.0324840764331209</v>
      </c>
      <c r="AA61" s="5">
        <v>3.9020000000000001</v>
      </c>
      <c r="AB61" s="5">
        <v>5.6479999999999997</v>
      </c>
      <c r="AC61" s="5">
        <f t="shared" si="8"/>
        <v>1.2426751592356688</v>
      </c>
      <c r="AD61" s="5">
        <f t="shared" si="9"/>
        <v>0.6908640226628896</v>
      </c>
      <c r="AF61" s="5">
        <f t="shared" si="10"/>
        <v>0.5679035087167823</v>
      </c>
      <c r="AG61" s="5">
        <f t="shared" si="11"/>
        <v>1.2426751592356688</v>
      </c>
    </row>
    <row r="62" spans="1:33">
      <c r="B62" s="5">
        <v>9</v>
      </c>
      <c r="C62" s="5">
        <v>14.054054054054054</v>
      </c>
      <c r="D62" s="5">
        <v>21.069330199764984</v>
      </c>
      <c r="E62" s="5">
        <f t="shared" si="0"/>
        <v>4.4758133930108448</v>
      </c>
      <c r="F62" s="5">
        <f t="shared" si="1"/>
        <v>0.66703848298940316</v>
      </c>
      <c r="K62" s="5">
        <v>121</v>
      </c>
      <c r="L62" s="5">
        <v>12.068155111633372</v>
      </c>
      <c r="M62" s="5">
        <v>16.615746180963569</v>
      </c>
      <c r="N62" s="5">
        <f t="shared" si="2"/>
        <v>3.843361500520182</v>
      </c>
      <c r="O62" s="5">
        <f t="shared" si="3"/>
        <v>0.72630834512022635</v>
      </c>
      <c r="S62" s="5">
        <v>7.306</v>
      </c>
      <c r="T62" s="5">
        <v>11.722</v>
      </c>
      <c r="U62" s="5">
        <f t="shared" si="4"/>
        <v>2.3267515923566879</v>
      </c>
      <c r="V62" s="5">
        <f t="shared" si="5"/>
        <v>0.62327247909912986</v>
      </c>
      <c r="X62" s="5">
        <f t="shared" si="6"/>
        <v>1.0633272769566404</v>
      </c>
      <c r="Y62" s="5">
        <f t="shared" si="7"/>
        <v>2.3267515923566879</v>
      </c>
      <c r="AA62" s="5">
        <v>11.006</v>
      </c>
      <c r="AB62" s="5">
        <v>15.204000000000001</v>
      </c>
      <c r="AC62" s="5">
        <f t="shared" si="8"/>
        <v>3.5050955414012739</v>
      </c>
      <c r="AD62" s="5">
        <f t="shared" si="9"/>
        <v>0.72388845040778738</v>
      </c>
      <c r="AF62" s="5">
        <f t="shared" si="10"/>
        <v>1.6018313728695297</v>
      </c>
      <c r="AG62" s="5">
        <f t="shared" si="11"/>
        <v>3.5050955414012739</v>
      </c>
    </row>
    <row r="63" spans="1:33">
      <c r="B63" s="5">
        <v>11</v>
      </c>
      <c r="C63" s="5">
        <v>26.498237367802588</v>
      </c>
      <c r="D63" s="5">
        <v>38.002350176263221</v>
      </c>
      <c r="E63" s="5">
        <f t="shared" si="0"/>
        <v>8.4389290980263016</v>
      </c>
      <c r="F63" s="5">
        <f t="shared" si="1"/>
        <v>0.69727891156462596</v>
      </c>
      <c r="K63" s="5">
        <v>123</v>
      </c>
      <c r="L63" s="5">
        <v>21.903642773207995</v>
      </c>
      <c r="M63" s="5">
        <v>34.242068155111639</v>
      </c>
      <c r="N63" s="5">
        <f t="shared" si="2"/>
        <v>6.9756824118496796</v>
      </c>
      <c r="O63" s="5">
        <f t="shared" si="3"/>
        <v>0.63967055593685662</v>
      </c>
      <c r="R63" s="5" t="s">
        <v>33</v>
      </c>
      <c r="S63" s="5">
        <v>3.35</v>
      </c>
      <c r="T63" s="5">
        <v>5.4039999999999999</v>
      </c>
      <c r="U63" s="5">
        <f t="shared" si="4"/>
        <v>1.0668789808917198</v>
      </c>
      <c r="V63" s="5">
        <f t="shared" si="5"/>
        <v>0.61991117690599562</v>
      </c>
      <c r="X63" s="5">
        <f t="shared" si="6"/>
        <v>0.48756451927248096</v>
      </c>
      <c r="Y63" s="5">
        <f t="shared" si="7"/>
        <v>1.0668789808917198</v>
      </c>
      <c r="AA63" s="5">
        <v>7.3179999999999996</v>
      </c>
      <c r="AB63" s="5">
        <v>9.8140000000000001</v>
      </c>
      <c r="AC63" s="5">
        <f t="shared" si="8"/>
        <v>2.3305732484076431</v>
      </c>
      <c r="AD63" s="5">
        <f t="shared" si="9"/>
        <v>0.74566945180354594</v>
      </c>
      <c r="AF63" s="5">
        <f t="shared" si="10"/>
        <v>1.0650737767271687</v>
      </c>
      <c r="AG63" s="5">
        <f t="shared" si="11"/>
        <v>2.3305732484076431</v>
      </c>
    </row>
    <row r="64" spans="1:33">
      <c r="B64" s="5">
        <v>13</v>
      </c>
      <c r="C64" s="5">
        <v>13.454759106933022</v>
      </c>
      <c r="D64" s="5">
        <v>17.755581668625148</v>
      </c>
      <c r="E64" s="5">
        <f t="shared" si="0"/>
        <v>4.2849551295965034</v>
      </c>
      <c r="F64" s="5">
        <f t="shared" si="1"/>
        <v>0.75777630708140309</v>
      </c>
      <c r="K64" s="5">
        <v>125</v>
      </c>
      <c r="L64" s="5">
        <v>21.903642773207995</v>
      </c>
      <c r="M64" s="5">
        <v>32.902467685076374</v>
      </c>
      <c r="N64" s="5">
        <f t="shared" si="2"/>
        <v>6.9756824118496796</v>
      </c>
      <c r="O64" s="5">
        <f t="shared" si="3"/>
        <v>0.66571428571428604</v>
      </c>
      <c r="S64" s="5">
        <v>8.69</v>
      </c>
      <c r="T64" s="5">
        <v>10.396000000000001</v>
      </c>
      <c r="U64" s="5">
        <f t="shared" si="4"/>
        <v>2.7675159235668789</v>
      </c>
      <c r="V64" s="5">
        <f t="shared" si="5"/>
        <v>0.83589842247018076</v>
      </c>
      <c r="X64" s="5">
        <f t="shared" si="6"/>
        <v>1.2647569171575699</v>
      </c>
      <c r="Y64" s="5">
        <f t="shared" si="7"/>
        <v>2.7675159235668789</v>
      </c>
      <c r="Z64" s="5" t="s">
        <v>34</v>
      </c>
      <c r="AA64" s="5">
        <v>4.6859999999999999</v>
      </c>
      <c r="AB64" s="5">
        <v>6.2460000000000004</v>
      </c>
      <c r="AC64" s="5">
        <f t="shared" si="8"/>
        <v>1.4923566878980892</v>
      </c>
      <c r="AD64" s="5">
        <f t="shared" si="9"/>
        <v>0.75024015369836694</v>
      </c>
      <c r="AF64" s="5">
        <f t="shared" si="10"/>
        <v>0.68200816039129719</v>
      </c>
      <c r="AG64" s="5">
        <f t="shared" si="11"/>
        <v>1.4923566878980892</v>
      </c>
    </row>
    <row r="65" spans="2:33">
      <c r="B65" s="5">
        <v>15</v>
      </c>
      <c r="C65" s="5">
        <v>12.467685076380729</v>
      </c>
      <c r="D65" s="5">
        <v>18.47238542890717</v>
      </c>
      <c r="E65" s="5">
        <f t="shared" si="0"/>
        <v>3.9706003427964101</v>
      </c>
      <c r="F65" s="5">
        <f t="shared" si="1"/>
        <v>0.6749363867684478</v>
      </c>
      <c r="K65" s="5">
        <v>127</v>
      </c>
      <c r="L65" s="5">
        <v>12.843713278495887</v>
      </c>
      <c r="M65" s="5">
        <v>17.520564042303175</v>
      </c>
      <c r="N65" s="5">
        <f t="shared" si="2"/>
        <v>4.0903545472916836</v>
      </c>
      <c r="O65" s="5">
        <f t="shared" si="3"/>
        <v>0.73306505700871893</v>
      </c>
      <c r="S65" s="5">
        <v>6.0940000000000003</v>
      </c>
      <c r="T65" s="5">
        <v>8.3640000000000008</v>
      </c>
      <c r="U65" s="5">
        <f t="shared" si="4"/>
        <v>1.9407643312101912</v>
      </c>
      <c r="V65" s="5">
        <f t="shared" si="5"/>
        <v>0.72859875657580098</v>
      </c>
      <c r="X65" s="5">
        <f t="shared" si="6"/>
        <v>0.88693080013328318</v>
      </c>
      <c r="Y65" s="5">
        <f t="shared" si="7"/>
        <v>1.9407643312101912</v>
      </c>
      <c r="AA65" s="5">
        <v>6.516</v>
      </c>
      <c r="AB65" s="5">
        <v>8.4060000000000006</v>
      </c>
      <c r="AC65" s="5">
        <f t="shared" si="8"/>
        <v>2.0751592356687896</v>
      </c>
      <c r="AD65" s="5">
        <f t="shared" si="9"/>
        <v>0.77516059957173444</v>
      </c>
      <c r="AF65" s="5">
        <f t="shared" si="10"/>
        <v>0.94834937539686126</v>
      </c>
      <c r="AG65" s="5">
        <f t="shared" si="11"/>
        <v>2.0751592356687896</v>
      </c>
    </row>
    <row r="66" spans="2:33">
      <c r="B66" s="5">
        <v>17</v>
      </c>
      <c r="C66" s="5">
        <v>27.837837837837842</v>
      </c>
      <c r="D66" s="5">
        <v>37.414806110458287</v>
      </c>
      <c r="E66" s="5">
        <f t="shared" si="0"/>
        <v>8.8655534515407144</v>
      </c>
      <c r="F66" s="5">
        <f t="shared" si="1"/>
        <v>0.74403266331658302</v>
      </c>
      <c r="K66" s="5">
        <v>129</v>
      </c>
      <c r="L66" s="5">
        <v>15.193889541715627</v>
      </c>
      <c r="M66" s="5">
        <v>21.398354876615748</v>
      </c>
      <c r="N66" s="5">
        <f t="shared" si="2"/>
        <v>4.838818325387142</v>
      </c>
      <c r="O66" s="5">
        <f t="shared" si="3"/>
        <v>0.71004942339373955</v>
      </c>
      <c r="S66" s="5">
        <v>7.6980000000000004</v>
      </c>
      <c r="T66" s="5">
        <v>10.634</v>
      </c>
      <c r="U66" s="5">
        <f t="shared" si="4"/>
        <v>2.4515923566878981</v>
      </c>
      <c r="V66" s="5">
        <f t="shared" si="5"/>
        <v>0.7239044574007899</v>
      </c>
      <c r="X66" s="5">
        <f t="shared" si="6"/>
        <v>1.1203796027938979</v>
      </c>
      <c r="Y66" s="5">
        <f t="shared" si="7"/>
        <v>2.4515923566878981</v>
      </c>
      <c r="AA66" s="5">
        <v>7.7119999999999997</v>
      </c>
      <c r="AB66" s="5">
        <v>10.16</v>
      </c>
      <c r="AC66" s="5">
        <f t="shared" si="8"/>
        <v>2.4560509554140126</v>
      </c>
      <c r="AD66" s="5">
        <f t="shared" si="9"/>
        <v>0.75905511811023618</v>
      </c>
      <c r="AF66" s="5">
        <f t="shared" si="10"/>
        <v>1.1224171858595142</v>
      </c>
      <c r="AG66" s="5">
        <f t="shared" si="11"/>
        <v>2.4560509554140126</v>
      </c>
    </row>
    <row r="67" spans="2:33">
      <c r="B67" s="5">
        <v>19</v>
      </c>
      <c r="C67" s="5">
        <v>22.679200940070501</v>
      </c>
      <c r="D67" s="5">
        <v>40.987074030552293</v>
      </c>
      <c r="E67" s="5">
        <f t="shared" ref="E67:E130" si="12">C67/3.14</f>
        <v>7.2226754586211781</v>
      </c>
      <c r="F67" s="5">
        <f t="shared" ref="F67:F130" si="13">C67/D67</f>
        <v>0.55332568807339433</v>
      </c>
      <c r="K67" s="5">
        <v>131</v>
      </c>
      <c r="L67" s="5">
        <v>28.74265569917744</v>
      </c>
      <c r="M67" s="5">
        <v>40.669800235017625</v>
      </c>
      <c r="N67" s="5">
        <f>L67/3.14</f>
        <v>9.1537120061074653</v>
      </c>
      <c r="O67" s="5">
        <f>L67/M67</f>
        <v>0.70673215833574121</v>
      </c>
      <c r="R67" s="5" t="s">
        <v>35</v>
      </c>
      <c r="S67" s="5">
        <v>10.452</v>
      </c>
      <c r="T67" s="5">
        <v>15.811999999999999</v>
      </c>
      <c r="U67" s="5">
        <f t="shared" ref="U67:U130" si="14">S67/3.14</f>
        <v>3.3286624203821655</v>
      </c>
      <c r="V67" s="5">
        <f t="shared" ref="V67:V130" si="15">S67/T67</f>
        <v>0.66101694915254239</v>
      </c>
      <c r="X67" s="5">
        <f t="shared" ref="X67:X130" si="16">U67/2.18818010482728</f>
        <v>1.5212013001301403</v>
      </c>
      <c r="Y67" s="5">
        <f t="shared" ref="Y67:Y130" si="17">X67*2.18818010482728</f>
        <v>3.3286624203821655</v>
      </c>
      <c r="AA67" s="5">
        <v>12.41</v>
      </c>
      <c r="AB67" s="5">
        <v>16.36</v>
      </c>
      <c r="AC67" s="5">
        <f t="shared" ref="AC67:AC130" si="18">AA67/3.14</f>
        <v>3.952229299363057</v>
      </c>
      <c r="AD67" s="5">
        <f t="shared" ref="AD67:AD130" si="19">AA67/AB67</f>
        <v>0.75855745721271395</v>
      </c>
      <c r="AF67" s="5">
        <f t="shared" ref="AF67:AF130" si="20">AC67/2.18818010482728</f>
        <v>1.8061718460213396</v>
      </c>
      <c r="AG67" s="5">
        <f t="shared" ref="AG67:AG130" si="21">AF67*2.18818010482728</f>
        <v>3.952229299363057</v>
      </c>
    </row>
    <row r="68" spans="2:33">
      <c r="B68" s="5">
        <v>21</v>
      </c>
      <c r="C68" s="5">
        <v>24.958871915393654</v>
      </c>
      <c r="D68" s="5">
        <v>34.10105757931845</v>
      </c>
      <c r="E68" s="5">
        <f t="shared" si="12"/>
        <v>7.9486853233737751</v>
      </c>
      <c r="F68" s="5">
        <f t="shared" si="13"/>
        <v>0.73190902825637494</v>
      </c>
      <c r="K68" s="5">
        <v>133</v>
      </c>
      <c r="L68" s="5">
        <v>13.936545240893066</v>
      </c>
      <c r="M68" s="5">
        <v>21.668625146886015</v>
      </c>
      <c r="N68" s="5">
        <f>L68/3.14</f>
        <v>4.4383902041060717</v>
      </c>
      <c r="O68" s="5">
        <f>L68/M68</f>
        <v>0.64316702819956617</v>
      </c>
      <c r="S68" s="5">
        <v>7.4320000000000004</v>
      </c>
      <c r="T68" s="5">
        <v>11.311999999999999</v>
      </c>
      <c r="U68" s="5">
        <f t="shared" si="14"/>
        <v>2.3668789808917197</v>
      </c>
      <c r="V68" s="5">
        <f t="shared" si="15"/>
        <v>0.65700141442715709</v>
      </c>
      <c r="X68" s="5">
        <f t="shared" si="16"/>
        <v>1.0816655245471873</v>
      </c>
      <c r="Y68" s="5">
        <f t="shared" si="17"/>
        <v>2.3668789808917192</v>
      </c>
      <c r="AA68" s="5">
        <v>6.468</v>
      </c>
      <c r="AB68" s="5">
        <v>11.938000000000001</v>
      </c>
      <c r="AC68" s="5">
        <f t="shared" si="18"/>
        <v>2.0598726114649679</v>
      </c>
      <c r="AD68" s="5">
        <f t="shared" si="19"/>
        <v>0.54179929636455015</v>
      </c>
      <c r="AF68" s="5">
        <f t="shared" si="20"/>
        <v>0.94136337631474809</v>
      </c>
      <c r="AG68" s="5">
        <f t="shared" si="21"/>
        <v>2.0598726114649679</v>
      </c>
    </row>
    <row r="69" spans="2:33">
      <c r="B69" s="5">
        <v>23</v>
      </c>
      <c r="C69" s="5">
        <v>15.828437132784959</v>
      </c>
      <c r="D69" s="5">
        <v>21.515863689776733</v>
      </c>
      <c r="E69" s="5">
        <f t="shared" si="12"/>
        <v>5.0409035454729167</v>
      </c>
      <c r="F69" s="5">
        <f t="shared" si="13"/>
        <v>0.73566357181867836</v>
      </c>
      <c r="K69" s="5">
        <v>135</v>
      </c>
      <c r="L69" s="5">
        <v>17.262044653349001</v>
      </c>
      <c r="M69" s="5">
        <v>24.030552291421859</v>
      </c>
      <c r="N69" s="5">
        <f>L69/3.14</f>
        <v>5.4974664501111468</v>
      </c>
      <c r="O69" s="5">
        <f>L69/M69</f>
        <v>0.71833740831295834</v>
      </c>
      <c r="S69" s="5">
        <v>10.1</v>
      </c>
      <c r="T69" s="5">
        <v>15.667999999999999</v>
      </c>
      <c r="U69" s="5">
        <f t="shared" si="14"/>
        <v>3.2165605095541401</v>
      </c>
      <c r="V69" s="5">
        <f t="shared" si="15"/>
        <v>0.64462598927750836</v>
      </c>
      <c r="X69" s="5">
        <f t="shared" si="16"/>
        <v>1.469970640194644</v>
      </c>
      <c r="Y69" s="5">
        <f t="shared" si="17"/>
        <v>3.2165605095541401</v>
      </c>
      <c r="AA69" s="5">
        <v>6.06</v>
      </c>
      <c r="AB69" s="5">
        <v>8.73</v>
      </c>
      <c r="AC69" s="5">
        <f t="shared" si="18"/>
        <v>1.9299363057324839</v>
      </c>
      <c r="AD69" s="5">
        <f t="shared" si="19"/>
        <v>0.69415807560137455</v>
      </c>
      <c r="AF69" s="5">
        <f t="shared" si="20"/>
        <v>0.88198238411678631</v>
      </c>
      <c r="AG69" s="5">
        <f t="shared" si="21"/>
        <v>1.9299363057324841</v>
      </c>
    </row>
    <row r="70" spans="2:33">
      <c r="B70" s="5">
        <v>25</v>
      </c>
      <c r="C70" s="5">
        <v>8.0141010575793192</v>
      </c>
      <c r="D70" s="5">
        <v>10.987074030552293</v>
      </c>
      <c r="E70" s="5">
        <f t="shared" si="12"/>
        <v>2.5522614833055157</v>
      </c>
      <c r="F70" s="5">
        <f t="shared" si="13"/>
        <v>0.72941176470588232</v>
      </c>
      <c r="K70" s="5">
        <v>137</v>
      </c>
      <c r="L70" s="5">
        <v>14.406580493537016</v>
      </c>
      <c r="M70" s="5">
        <v>21.292596944770857</v>
      </c>
      <c r="N70" s="5">
        <f>L70/3.14</f>
        <v>4.5880829597251642</v>
      </c>
      <c r="O70" s="5">
        <f>L70/M70</f>
        <v>0.67660044150110377</v>
      </c>
      <c r="S70" s="5">
        <v>12.744</v>
      </c>
      <c r="T70" s="5">
        <v>17.161999999999999</v>
      </c>
      <c r="U70" s="5">
        <f t="shared" si="14"/>
        <v>4.0585987261146492</v>
      </c>
      <c r="V70" s="5">
        <f t="shared" si="15"/>
        <v>0.74257079594452868</v>
      </c>
      <c r="X70" s="5">
        <f t="shared" si="16"/>
        <v>1.8547827563010435</v>
      </c>
      <c r="Y70" s="5">
        <f t="shared" si="17"/>
        <v>4.0585987261146492</v>
      </c>
      <c r="AA70" s="5">
        <v>4.742</v>
      </c>
      <c r="AB70" s="5">
        <v>7.1020000000000003</v>
      </c>
      <c r="AC70" s="5">
        <f t="shared" si="18"/>
        <v>1.5101910828025478</v>
      </c>
      <c r="AD70" s="5">
        <f t="shared" si="19"/>
        <v>0.66769923965080258</v>
      </c>
      <c r="AF70" s="5">
        <f t="shared" si="20"/>
        <v>0.6901584926537625</v>
      </c>
      <c r="AG70" s="5">
        <f t="shared" si="21"/>
        <v>1.5101910828025478</v>
      </c>
    </row>
    <row r="71" spans="2:33">
      <c r="B71" s="5">
        <v>27</v>
      </c>
      <c r="C71" s="5">
        <v>11.63337250293772</v>
      </c>
      <c r="D71" s="5">
        <v>15.945945945945946</v>
      </c>
      <c r="E71" s="5">
        <f t="shared" si="12"/>
        <v>3.7048957015725219</v>
      </c>
      <c r="F71" s="5">
        <f t="shared" si="13"/>
        <v>0.72955047899778924</v>
      </c>
      <c r="K71" s="5">
        <v>139</v>
      </c>
      <c r="L71" s="5">
        <v>17.520564042303175</v>
      </c>
      <c r="M71" s="5">
        <v>25.299647473560519</v>
      </c>
      <c r="N71" s="5">
        <f>L71/3.14</f>
        <v>5.579797465701648</v>
      </c>
      <c r="O71" s="5">
        <f>L71/M71</f>
        <v>0.69252206223873669</v>
      </c>
      <c r="P71" s="5">
        <f>AVERAGE(N2:N71)</f>
        <v>6.1284214150456169</v>
      </c>
      <c r="S71" s="5">
        <v>2.1459999999999999</v>
      </c>
      <c r="T71" s="5">
        <v>3.6920000000000002</v>
      </c>
      <c r="U71" s="5">
        <f t="shared" si="14"/>
        <v>0.68343949044585983</v>
      </c>
      <c r="V71" s="5">
        <f t="shared" si="15"/>
        <v>0.58125677139761645</v>
      </c>
      <c r="X71" s="5">
        <f t="shared" si="16"/>
        <v>0.3123323756294758</v>
      </c>
      <c r="Y71" s="5">
        <f t="shared" si="17"/>
        <v>0.68343949044585983</v>
      </c>
      <c r="AA71" s="5">
        <v>11.308</v>
      </c>
      <c r="AB71" s="5">
        <v>16.622</v>
      </c>
      <c r="AC71" s="5">
        <f t="shared" si="18"/>
        <v>3.6012738853503183</v>
      </c>
      <c r="AD71" s="5">
        <f t="shared" si="19"/>
        <v>0.68030321260979421</v>
      </c>
      <c r="AF71" s="5">
        <f t="shared" si="20"/>
        <v>1.645784950427825</v>
      </c>
      <c r="AG71" s="5">
        <f t="shared" si="21"/>
        <v>3.6012738853503183</v>
      </c>
    </row>
    <row r="72" spans="2:33">
      <c r="B72" s="5">
        <v>29</v>
      </c>
      <c r="C72" s="5">
        <v>17.579318448883669</v>
      </c>
      <c r="D72" s="5">
        <v>25.170387779083431</v>
      </c>
      <c r="E72" s="5">
        <f t="shared" si="12"/>
        <v>5.5985090601540346</v>
      </c>
      <c r="F72" s="5">
        <f t="shared" si="13"/>
        <v>0.69841269841269848</v>
      </c>
      <c r="S72" s="5">
        <v>8.032</v>
      </c>
      <c r="T72" s="5">
        <v>10.362</v>
      </c>
      <c r="U72" s="5">
        <f t="shared" si="14"/>
        <v>2.5579617834394903</v>
      </c>
      <c r="V72" s="5">
        <f t="shared" si="15"/>
        <v>0.77513993437560313</v>
      </c>
      <c r="X72" s="5">
        <f t="shared" si="16"/>
        <v>1.168990513073602</v>
      </c>
      <c r="Y72" s="5">
        <f t="shared" si="17"/>
        <v>2.5579617834394903</v>
      </c>
      <c r="AA72" s="5">
        <v>8.81</v>
      </c>
      <c r="AB72" s="5">
        <v>13.164</v>
      </c>
      <c r="AC72" s="5">
        <f t="shared" si="18"/>
        <v>2.8057324840764331</v>
      </c>
      <c r="AD72" s="5">
        <f t="shared" si="19"/>
        <v>0.66924946824673359</v>
      </c>
      <c r="AF72" s="5">
        <f t="shared" si="20"/>
        <v>1.2822219148628526</v>
      </c>
      <c r="AG72" s="5">
        <f t="shared" si="21"/>
        <v>2.8057324840764331</v>
      </c>
    </row>
    <row r="73" spans="2:33">
      <c r="B73" s="5">
        <v>31</v>
      </c>
      <c r="C73" s="5">
        <v>25.052878965922446</v>
      </c>
      <c r="D73" s="5">
        <v>35.840188014101059</v>
      </c>
      <c r="E73" s="5">
        <f t="shared" si="12"/>
        <v>7.9786238744975941</v>
      </c>
      <c r="F73" s="5">
        <f t="shared" si="13"/>
        <v>0.69901639344262301</v>
      </c>
      <c r="S73" s="5">
        <v>3.8860000000000001</v>
      </c>
      <c r="T73" s="5">
        <v>7.6340000000000003</v>
      </c>
      <c r="U73" s="5">
        <f t="shared" si="14"/>
        <v>1.237579617834395</v>
      </c>
      <c r="V73" s="5">
        <f t="shared" si="15"/>
        <v>0.50903851192035632</v>
      </c>
      <c r="X73" s="5">
        <f t="shared" si="16"/>
        <v>0.56557484235607791</v>
      </c>
      <c r="Y73" s="5">
        <f t="shared" si="17"/>
        <v>1.237579617834395</v>
      </c>
      <c r="AA73" s="5">
        <v>2.81</v>
      </c>
      <c r="AB73" s="5">
        <v>4.4160000000000004</v>
      </c>
      <c r="AC73" s="5">
        <f t="shared" si="18"/>
        <v>0.89490445859872614</v>
      </c>
      <c r="AD73" s="5">
        <f t="shared" si="19"/>
        <v>0.63632246376811585</v>
      </c>
      <c r="AF73" s="5">
        <f t="shared" si="20"/>
        <v>0.40897202959870788</v>
      </c>
      <c r="AG73" s="5">
        <f t="shared" si="21"/>
        <v>0.89490445859872614</v>
      </c>
    </row>
    <row r="74" spans="2:33">
      <c r="B74" s="5">
        <v>33</v>
      </c>
      <c r="C74" s="5">
        <v>24.794359576968272</v>
      </c>
      <c r="D74" s="5">
        <v>35.793184488836658</v>
      </c>
      <c r="E74" s="5">
        <f t="shared" si="12"/>
        <v>7.8962928589070929</v>
      </c>
      <c r="F74" s="5">
        <f t="shared" si="13"/>
        <v>0.69271175311884448</v>
      </c>
      <c r="S74" s="5">
        <v>6.7720000000000002</v>
      </c>
      <c r="T74" s="5">
        <v>11.186</v>
      </c>
      <c r="U74" s="5">
        <f t="shared" si="14"/>
        <v>2.1566878980891722</v>
      </c>
      <c r="V74" s="5">
        <f t="shared" si="15"/>
        <v>0.6053996066511711</v>
      </c>
      <c r="X74" s="5">
        <f t="shared" si="16"/>
        <v>0.98560803716813161</v>
      </c>
      <c r="Y74" s="5">
        <f t="shared" si="17"/>
        <v>2.1566878980891722</v>
      </c>
      <c r="AA74" s="5">
        <v>4.1879999999999997</v>
      </c>
      <c r="AB74" s="5">
        <v>6.1159999999999997</v>
      </c>
      <c r="AC74" s="5">
        <f t="shared" si="18"/>
        <v>1.3337579617834394</v>
      </c>
      <c r="AD74" s="5">
        <f t="shared" si="19"/>
        <v>0.68476128188358398</v>
      </c>
      <c r="AF74" s="5">
        <f t="shared" si="20"/>
        <v>0.60952841991437312</v>
      </c>
      <c r="AG74" s="5">
        <f t="shared" si="21"/>
        <v>1.3337579617834394</v>
      </c>
    </row>
    <row r="75" spans="2:33">
      <c r="B75" s="5">
        <v>35</v>
      </c>
      <c r="C75" s="5">
        <v>34.183313748531134</v>
      </c>
      <c r="D75" s="5">
        <v>44.970622796709762</v>
      </c>
      <c r="E75" s="5">
        <f t="shared" si="12"/>
        <v>10.88640565239845</v>
      </c>
      <c r="F75" s="5">
        <f t="shared" si="13"/>
        <v>0.76012542461458033</v>
      </c>
      <c r="S75" s="5">
        <v>10.358000000000001</v>
      </c>
      <c r="T75" s="5">
        <v>14.404</v>
      </c>
      <c r="U75" s="5">
        <f t="shared" si="14"/>
        <v>3.2987261146496816</v>
      </c>
      <c r="V75" s="5">
        <f t="shared" si="15"/>
        <v>0.71910580394334911</v>
      </c>
      <c r="X75" s="5">
        <f t="shared" si="16"/>
        <v>1.5075203852610022</v>
      </c>
      <c r="Y75" s="5">
        <f t="shared" si="17"/>
        <v>3.2987261146496816</v>
      </c>
      <c r="Z75" s="5" t="s">
        <v>36</v>
      </c>
      <c r="AA75" s="5">
        <v>16.178000000000001</v>
      </c>
      <c r="AB75" s="5">
        <v>21.51</v>
      </c>
      <c r="AC75" s="5">
        <f t="shared" si="18"/>
        <v>5.1522292993630572</v>
      </c>
      <c r="AD75" s="5">
        <f t="shared" si="19"/>
        <v>0.75211529521152953</v>
      </c>
      <c r="AF75" s="5">
        <f t="shared" si="20"/>
        <v>2.3545727739672229</v>
      </c>
      <c r="AG75" s="5">
        <f t="shared" si="21"/>
        <v>5.1522292993630581</v>
      </c>
    </row>
    <row r="76" spans="2:33">
      <c r="B76" s="5">
        <v>37</v>
      </c>
      <c r="C76" s="5">
        <v>13.490011750881315</v>
      </c>
      <c r="D76" s="5">
        <v>20.493537015276146</v>
      </c>
      <c r="E76" s="5">
        <f t="shared" si="12"/>
        <v>4.296182086267935</v>
      </c>
      <c r="F76" s="5">
        <f t="shared" si="13"/>
        <v>0.65825688073394484</v>
      </c>
      <c r="S76" s="5">
        <v>7.5380000000000003</v>
      </c>
      <c r="T76" s="5">
        <v>9.718</v>
      </c>
      <c r="U76" s="5">
        <f t="shared" si="14"/>
        <v>2.4006369426751593</v>
      </c>
      <c r="V76" s="5">
        <f t="shared" si="15"/>
        <v>0.77567400699732458</v>
      </c>
      <c r="X76" s="5">
        <f t="shared" si="16"/>
        <v>1.097092939186854</v>
      </c>
      <c r="Y76" s="5">
        <f t="shared" si="17"/>
        <v>2.4006369426751593</v>
      </c>
      <c r="AA76" s="5">
        <v>7.56</v>
      </c>
      <c r="AB76" s="5">
        <v>9.9600000000000009</v>
      </c>
      <c r="AC76" s="5">
        <f t="shared" si="18"/>
        <v>2.4076433121019107</v>
      </c>
      <c r="AD76" s="5">
        <f t="shared" si="19"/>
        <v>0.75903614457831314</v>
      </c>
      <c r="AF76" s="5">
        <f t="shared" si="20"/>
        <v>1.1002948554328225</v>
      </c>
      <c r="AG76" s="5">
        <f t="shared" si="21"/>
        <v>2.4076433121019107</v>
      </c>
    </row>
    <row r="77" spans="2:33">
      <c r="B77" s="5">
        <v>39</v>
      </c>
      <c r="C77" s="5">
        <v>31.49236192714454</v>
      </c>
      <c r="D77" s="5">
        <v>41.997649823736779</v>
      </c>
      <c r="E77" s="5">
        <f t="shared" si="12"/>
        <v>10.029414626479152</v>
      </c>
      <c r="F77" s="5">
        <f t="shared" si="13"/>
        <v>0.74986010072747633</v>
      </c>
      <c r="S77" s="5">
        <v>7.2080000000000002</v>
      </c>
      <c r="T77" s="5">
        <v>10.316000000000001</v>
      </c>
      <c r="U77" s="5">
        <f t="shared" si="14"/>
        <v>2.2955414012738853</v>
      </c>
      <c r="V77" s="5">
        <f t="shared" si="15"/>
        <v>0.69872043427685149</v>
      </c>
      <c r="X77" s="5">
        <f t="shared" si="16"/>
        <v>1.0490641954973261</v>
      </c>
      <c r="Y77" s="5">
        <f t="shared" si="17"/>
        <v>2.2955414012738853</v>
      </c>
      <c r="AA77" s="5">
        <v>9.1120000000000001</v>
      </c>
      <c r="AB77" s="5">
        <v>12.226000000000001</v>
      </c>
      <c r="AC77" s="5">
        <f t="shared" si="18"/>
        <v>2.9019108280254775</v>
      </c>
      <c r="AD77" s="5">
        <f t="shared" si="19"/>
        <v>0.7452969082283657</v>
      </c>
      <c r="AF77" s="5">
        <f t="shared" si="20"/>
        <v>1.326175492421148</v>
      </c>
      <c r="AG77" s="5">
        <f t="shared" si="21"/>
        <v>2.9019108280254775</v>
      </c>
    </row>
    <row r="78" spans="2:33">
      <c r="B78" s="5">
        <v>41</v>
      </c>
      <c r="C78" s="5">
        <v>22.54994124559342</v>
      </c>
      <c r="D78" s="5">
        <v>37.473560517038777</v>
      </c>
      <c r="E78" s="5">
        <f t="shared" si="12"/>
        <v>7.1815099508259292</v>
      </c>
      <c r="F78" s="5">
        <f t="shared" si="13"/>
        <v>0.60175603637503927</v>
      </c>
      <c r="S78" s="5">
        <v>9.42</v>
      </c>
      <c r="T78" s="5">
        <v>13.32</v>
      </c>
      <c r="U78" s="5">
        <f t="shared" si="14"/>
        <v>3</v>
      </c>
      <c r="V78" s="5">
        <f t="shared" si="15"/>
        <v>0.7072072072072072</v>
      </c>
      <c r="X78" s="5">
        <f t="shared" si="16"/>
        <v>1.3710023198647074</v>
      </c>
      <c r="Y78" s="5">
        <f t="shared" si="17"/>
        <v>3</v>
      </c>
      <c r="AA78" s="5">
        <v>3.6539999999999999</v>
      </c>
      <c r="AB78" s="5">
        <v>5.6020000000000003</v>
      </c>
      <c r="AC78" s="5">
        <f t="shared" si="18"/>
        <v>1.1636942675159234</v>
      </c>
      <c r="AD78" s="5">
        <f t="shared" si="19"/>
        <v>0.65226704748304176</v>
      </c>
      <c r="AF78" s="5">
        <f t="shared" si="20"/>
        <v>0.5318091801258642</v>
      </c>
      <c r="AG78" s="5">
        <f t="shared" si="21"/>
        <v>1.1636942675159234</v>
      </c>
    </row>
    <row r="79" spans="2:33">
      <c r="B79" s="5">
        <v>43</v>
      </c>
      <c r="C79" s="5">
        <v>25.393654524089307</v>
      </c>
      <c r="D79" s="5">
        <v>37.43830787309048</v>
      </c>
      <c r="E79" s="5">
        <f t="shared" si="12"/>
        <v>8.0871511223214352</v>
      </c>
      <c r="F79" s="5">
        <f t="shared" si="13"/>
        <v>0.67827997489014447</v>
      </c>
      <c r="R79" s="5" t="s">
        <v>37</v>
      </c>
      <c r="S79" s="5">
        <v>9.5739999999999998</v>
      </c>
      <c r="T79" s="5">
        <v>13.558</v>
      </c>
      <c r="U79" s="5">
        <f t="shared" si="14"/>
        <v>3.0490445859872608</v>
      </c>
      <c r="V79" s="5">
        <f t="shared" si="15"/>
        <v>0.70615134975660132</v>
      </c>
      <c r="X79" s="5">
        <f t="shared" si="16"/>
        <v>1.393415733586487</v>
      </c>
      <c r="Y79" s="5">
        <f t="shared" si="17"/>
        <v>3.0490445859872604</v>
      </c>
      <c r="Z79" s="5" t="s">
        <v>38</v>
      </c>
      <c r="AA79" s="5">
        <v>10.362</v>
      </c>
      <c r="AB79" s="5">
        <v>15.456</v>
      </c>
      <c r="AC79" s="5">
        <f t="shared" si="18"/>
        <v>3.3</v>
      </c>
      <c r="AD79" s="5">
        <f t="shared" si="19"/>
        <v>0.67041925465838514</v>
      </c>
      <c r="AF79" s="5">
        <f t="shared" si="20"/>
        <v>1.5081025518511781</v>
      </c>
      <c r="AG79" s="5">
        <f t="shared" si="21"/>
        <v>3.3</v>
      </c>
    </row>
    <row r="80" spans="2:33">
      <c r="B80" s="5">
        <v>45</v>
      </c>
      <c r="C80" s="5">
        <v>18.025851938895418</v>
      </c>
      <c r="D80" s="5">
        <v>26.592244418331372</v>
      </c>
      <c r="E80" s="5">
        <f t="shared" si="12"/>
        <v>5.7407171779921713</v>
      </c>
      <c r="F80" s="5">
        <f t="shared" si="13"/>
        <v>0.67786124613345122</v>
      </c>
      <c r="S80" s="5">
        <v>10.41</v>
      </c>
      <c r="T80" s="5">
        <v>17.32</v>
      </c>
      <c r="U80" s="5">
        <f t="shared" si="14"/>
        <v>3.3152866242038215</v>
      </c>
      <c r="V80" s="5">
        <f t="shared" si="15"/>
        <v>0.60103926096997695</v>
      </c>
      <c r="X80" s="5">
        <f t="shared" si="16"/>
        <v>1.5150885509332914</v>
      </c>
      <c r="Y80" s="5">
        <f t="shared" si="17"/>
        <v>3.3152866242038215</v>
      </c>
      <c r="AA80" s="13">
        <v>4.1920000000000002</v>
      </c>
      <c r="AB80" s="13">
        <v>6.9459999999999997</v>
      </c>
      <c r="AC80" s="5">
        <f t="shared" si="18"/>
        <v>1.3350318471337579</v>
      </c>
      <c r="AD80" s="5">
        <f t="shared" si="19"/>
        <v>0.60351281312985894</v>
      </c>
      <c r="AF80" s="5">
        <f t="shared" si="20"/>
        <v>0.61011058650454919</v>
      </c>
      <c r="AG80" s="5">
        <f t="shared" si="21"/>
        <v>1.3350318471337579</v>
      </c>
    </row>
    <row r="81" spans="2:33">
      <c r="B81" s="5">
        <v>47</v>
      </c>
      <c r="C81" s="5">
        <v>20.869565217391305</v>
      </c>
      <c r="D81" s="5">
        <v>28.672150411280846</v>
      </c>
      <c r="E81" s="5">
        <f t="shared" si="12"/>
        <v>6.6463583494876763</v>
      </c>
      <c r="F81" s="5">
        <f t="shared" si="13"/>
        <v>0.72786885245901645</v>
      </c>
      <c r="S81" s="5">
        <v>3.5880000000000001</v>
      </c>
      <c r="T81" s="5">
        <v>5.1879999999999997</v>
      </c>
      <c r="U81" s="5">
        <f t="shared" si="14"/>
        <v>1.1426751592356688</v>
      </c>
      <c r="V81" s="5">
        <f t="shared" si="15"/>
        <v>0.69159599074787981</v>
      </c>
      <c r="X81" s="5">
        <f t="shared" si="16"/>
        <v>0.52220343138795866</v>
      </c>
      <c r="Y81" s="5">
        <f t="shared" si="17"/>
        <v>1.1426751592356688</v>
      </c>
      <c r="AA81" s="5">
        <v>8.9039999999999999</v>
      </c>
      <c r="AB81" s="5">
        <v>11.99</v>
      </c>
      <c r="AC81" s="5">
        <f t="shared" si="18"/>
        <v>2.835668789808917</v>
      </c>
      <c r="AD81" s="5">
        <f t="shared" si="19"/>
        <v>0.74261884904086739</v>
      </c>
      <c r="AF81" s="5">
        <f t="shared" si="20"/>
        <v>1.295902829731991</v>
      </c>
      <c r="AG81" s="5">
        <f t="shared" si="21"/>
        <v>2.835668789808917</v>
      </c>
    </row>
    <row r="82" spans="2:33">
      <c r="B82" s="5">
        <v>49</v>
      </c>
      <c r="C82" s="5">
        <v>25.851938895417156</v>
      </c>
      <c r="D82" s="5">
        <v>35.534665099882488</v>
      </c>
      <c r="E82" s="5">
        <f t="shared" si="12"/>
        <v>8.2331015590500503</v>
      </c>
      <c r="F82" s="5">
        <f t="shared" si="13"/>
        <v>0.72751322751322756</v>
      </c>
      <c r="S82" s="5">
        <v>8.3439999999999994</v>
      </c>
      <c r="T82" s="5">
        <v>12.968</v>
      </c>
      <c r="U82" s="5">
        <f t="shared" si="14"/>
        <v>2.6573248407643311</v>
      </c>
      <c r="V82" s="5">
        <f t="shared" si="15"/>
        <v>0.64342998149290553</v>
      </c>
      <c r="X82" s="5">
        <f t="shared" si="16"/>
        <v>1.2143995071073375</v>
      </c>
      <c r="Y82" s="5">
        <f t="shared" si="17"/>
        <v>2.6573248407643311</v>
      </c>
      <c r="AA82" s="5">
        <v>6.4320000000000004</v>
      </c>
      <c r="AB82" s="5">
        <v>9.2379999999999995</v>
      </c>
      <c r="AC82" s="5">
        <f t="shared" si="18"/>
        <v>2.0484076433121019</v>
      </c>
      <c r="AD82" s="5">
        <f t="shared" si="19"/>
        <v>0.69625460056289246</v>
      </c>
      <c r="AF82" s="5">
        <f t="shared" si="20"/>
        <v>0.93612387700316335</v>
      </c>
      <c r="AG82" s="5">
        <f t="shared" si="21"/>
        <v>2.0484076433121019</v>
      </c>
    </row>
    <row r="83" spans="2:33">
      <c r="B83" s="5">
        <v>51</v>
      </c>
      <c r="C83" s="5">
        <v>19.506462984723854</v>
      </c>
      <c r="D83" s="5">
        <v>27.250293772032901</v>
      </c>
      <c r="E83" s="5">
        <f t="shared" si="12"/>
        <v>6.2122493581923095</v>
      </c>
      <c r="F83" s="5">
        <f t="shared" si="13"/>
        <v>0.71582578697714538</v>
      </c>
      <c r="S83" s="5">
        <v>5.1420000000000003</v>
      </c>
      <c r="T83" s="5">
        <v>6.75</v>
      </c>
      <c r="U83" s="5">
        <f t="shared" si="14"/>
        <v>1.6375796178343949</v>
      </c>
      <c r="V83" s="5">
        <f t="shared" si="15"/>
        <v>0.76177777777777778</v>
      </c>
      <c r="X83" s="5">
        <f t="shared" si="16"/>
        <v>0.74837515167137214</v>
      </c>
      <c r="Y83" s="5">
        <f t="shared" si="17"/>
        <v>1.6375796178343949</v>
      </c>
      <c r="AA83" s="5">
        <v>3.43</v>
      </c>
      <c r="AB83" s="5">
        <v>5.282</v>
      </c>
      <c r="AC83" s="5">
        <f t="shared" si="18"/>
        <v>1.0923566878980893</v>
      </c>
      <c r="AD83" s="5">
        <f t="shared" si="19"/>
        <v>0.64937523665278307</v>
      </c>
      <c r="AF83" s="5">
        <f t="shared" si="20"/>
        <v>0.49920785107600285</v>
      </c>
      <c r="AG83" s="5">
        <f t="shared" si="21"/>
        <v>1.0923566878980893</v>
      </c>
    </row>
    <row r="84" spans="2:33">
      <c r="B84" s="5">
        <v>53</v>
      </c>
      <c r="C84" s="5">
        <v>12.937720329024678</v>
      </c>
      <c r="D84" s="5">
        <v>20.716803760282019</v>
      </c>
      <c r="E84" s="5">
        <f t="shared" si="12"/>
        <v>4.1202930984155026</v>
      </c>
      <c r="F84" s="5">
        <f t="shared" si="13"/>
        <v>0.62450368689733426</v>
      </c>
      <c r="S84" s="5">
        <v>8.89</v>
      </c>
      <c r="T84" s="5">
        <v>14.984</v>
      </c>
      <c r="U84" s="5">
        <f t="shared" si="14"/>
        <v>2.8312101910828025</v>
      </c>
      <c r="V84" s="5">
        <f t="shared" si="15"/>
        <v>0.5932995194874533</v>
      </c>
      <c r="X84" s="5">
        <f t="shared" si="16"/>
        <v>1.2938652466663747</v>
      </c>
      <c r="Y84" s="5">
        <f t="shared" si="17"/>
        <v>2.8312101910828025</v>
      </c>
      <c r="AA84" s="5">
        <v>19.173999999999999</v>
      </c>
      <c r="AB84" s="5">
        <v>26.076000000000001</v>
      </c>
      <c r="AC84" s="5">
        <f t="shared" si="18"/>
        <v>6.1063694267515922</v>
      </c>
      <c r="AD84" s="5">
        <f t="shared" si="19"/>
        <v>0.73531216444239911</v>
      </c>
      <c r="AF84" s="5">
        <f t="shared" si="20"/>
        <v>2.790615550009119</v>
      </c>
      <c r="AG84" s="5">
        <f t="shared" si="21"/>
        <v>6.1063694267515922</v>
      </c>
    </row>
    <row r="85" spans="2:33">
      <c r="B85" s="5">
        <v>55</v>
      </c>
      <c r="C85" s="5">
        <v>14.712103407755581</v>
      </c>
      <c r="D85" s="5">
        <v>23.983548766157462</v>
      </c>
      <c r="E85" s="5">
        <f t="shared" si="12"/>
        <v>4.6853832508775737</v>
      </c>
      <c r="F85" s="5">
        <f t="shared" si="13"/>
        <v>0.61342479176874076</v>
      </c>
      <c r="S85" s="5">
        <v>3.3719999999999999</v>
      </c>
      <c r="T85" s="5">
        <v>4.4379999999999997</v>
      </c>
      <c r="U85" s="5">
        <f t="shared" si="14"/>
        <v>1.0738853503184713</v>
      </c>
      <c r="V85" s="5">
        <f t="shared" si="15"/>
        <v>0.75980171248310047</v>
      </c>
      <c r="X85" s="5">
        <f t="shared" si="16"/>
        <v>0.49076643551844945</v>
      </c>
      <c r="Y85" s="5">
        <f t="shared" si="17"/>
        <v>1.0738853503184713</v>
      </c>
      <c r="AA85" s="13">
        <v>2.992</v>
      </c>
      <c r="AB85" s="13">
        <v>5.56</v>
      </c>
      <c r="AC85" s="5">
        <f t="shared" si="18"/>
        <v>0.95286624203821657</v>
      </c>
      <c r="AD85" s="5">
        <f t="shared" si="19"/>
        <v>0.53812949640287777</v>
      </c>
      <c r="AF85" s="5">
        <f t="shared" si="20"/>
        <v>0.43546060945172027</v>
      </c>
      <c r="AG85" s="5">
        <f t="shared" si="21"/>
        <v>0.95286624203821657</v>
      </c>
    </row>
    <row r="86" spans="2:33">
      <c r="B86" s="5">
        <v>57</v>
      </c>
      <c r="C86" s="5">
        <v>7.7555816686251475</v>
      </c>
      <c r="D86" s="5">
        <v>11.656874265569918</v>
      </c>
      <c r="E86" s="5">
        <f t="shared" si="12"/>
        <v>2.4699304677150149</v>
      </c>
      <c r="F86" s="5">
        <f t="shared" si="13"/>
        <v>0.66532258064516137</v>
      </c>
      <c r="S86" s="5">
        <v>9.6240000000000006</v>
      </c>
      <c r="T86" s="5">
        <v>15.83</v>
      </c>
      <c r="U86" s="5">
        <f t="shared" si="14"/>
        <v>3.0649681528662422</v>
      </c>
      <c r="V86" s="5">
        <f t="shared" si="15"/>
        <v>0.60795957043588122</v>
      </c>
      <c r="X86" s="5">
        <f t="shared" si="16"/>
        <v>1.4006928159636884</v>
      </c>
      <c r="Y86" s="5">
        <f t="shared" si="17"/>
        <v>3.0649681528662422</v>
      </c>
      <c r="AA86" s="5">
        <v>14.555999999999999</v>
      </c>
      <c r="AB86" s="5">
        <v>19.777999999999999</v>
      </c>
      <c r="AC86" s="5">
        <f t="shared" si="18"/>
        <v>4.6356687898089168</v>
      </c>
      <c r="AD86" s="5">
        <f t="shared" si="19"/>
        <v>0.7359692587723734</v>
      </c>
      <c r="AF86" s="5">
        <f t="shared" si="20"/>
        <v>2.1185042216508152</v>
      </c>
      <c r="AG86" s="5">
        <f t="shared" si="21"/>
        <v>4.6356687898089168</v>
      </c>
    </row>
    <row r="87" spans="2:33">
      <c r="B87" s="5">
        <v>59</v>
      </c>
      <c r="C87" s="5">
        <v>8.3548766157461802</v>
      </c>
      <c r="D87" s="5">
        <v>12.820211515863688</v>
      </c>
      <c r="E87" s="5">
        <f t="shared" si="12"/>
        <v>2.6607887311293568</v>
      </c>
      <c r="F87" s="5">
        <f t="shared" si="13"/>
        <v>0.65169569202566457</v>
      </c>
      <c r="R87" s="5" t="s">
        <v>39</v>
      </c>
      <c r="S87" s="5">
        <v>3.2959999999999998</v>
      </c>
      <c r="T87" s="5">
        <v>6.9960000000000004</v>
      </c>
      <c r="U87" s="5">
        <f t="shared" si="14"/>
        <v>1.0496815286624204</v>
      </c>
      <c r="V87" s="5">
        <f t="shared" si="15"/>
        <v>0.47112635791881069</v>
      </c>
      <c r="X87" s="5">
        <f t="shared" si="16"/>
        <v>0.47970527030510357</v>
      </c>
      <c r="Y87" s="5">
        <f t="shared" si="17"/>
        <v>1.0496815286624204</v>
      </c>
      <c r="AA87" s="5">
        <v>10.97</v>
      </c>
      <c r="AB87" s="5">
        <v>14.9</v>
      </c>
      <c r="AC87" s="5">
        <f t="shared" si="18"/>
        <v>3.4936305732484079</v>
      </c>
      <c r="AD87" s="5">
        <f t="shared" si="19"/>
        <v>0.736241610738255</v>
      </c>
      <c r="AF87" s="5">
        <f t="shared" si="20"/>
        <v>1.596591873557945</v>
      </c>
      <c r="AG87" s="5">
        <f t="shared" si="21"/>
        <v>3.4936305732484079</v>
      </c>
    </row>
    <row r="88" spans="2:33">
      <c r="B88" s="5">
        <v>61</v>
      </c>
      <c r="C88" s="5">
        <v>19.635722679200942</v>
      </c>
      <c r="D88" s="5">
        <v>27.955346650998827</v>
      </c>
      <c r="E88" s="5">
        <f t="shared" si="12"/>
        <v>6.253414865987561</v>
      </c>
      <c r="F88" s="5">
        <f t="shared" si="13"/>
        <v>0.7023959646910467</v>
      </c>
      <c r="S88" s="5">
        <v>6.26</v>
      </c>
      <c r="T88" s="5">
        <v>8.782</v>
      </c>
      <c r="U88" s="5">
        <f t="shared" si="14"/>
        <v>1.9936305732484074</v>
      </c>
      <c r="V88" s="5">
        <f t="shared" si="15"/>
        <v>0.7128216807105443</v>
      </c>
      <c r="X88" s="5">
        <f t="shared" si="16"/>
        <v>0.91109071362559113</v>
      </c>
      <c r="Y88" s="5">
        <f t="shared" si="17"/>
        <v>1.9936305732484074</v>
      </c>
      <c r="Z88" s="5" t="s">
        <v>40</v>
      </c>
      <c r="AA88" s="5">
        <v>7.45</v>
      </c>
      <c r="AB88" s="5">
        <v>9.8480000000000008</v>
      </c>
      <c r="AC88" s="5">
        <f t="shared" si="18"/>
        <v>2.3726114649681529</v>
      </c>
      <c r="AD88" s="5">
        <f t="shared" si="19"/>
        <v>0.75649878147847271</v>
      </c>
      <c r="AF88" s="5">
        <f t="shared" si="20"/>
        <v>1.08428527420298</v>
      </c>
      <c r="AG88" s="5">
        <f t="shared" si="21"/>
        <v>2.3726114649681533</v>
      </c>
    </row>
    <row r="89" spans="2:33">
      <c r="B89" s="5">
        <v>63</v>
      </c>
      <c r="C89" s="5">
        <v>16.874265569917743</v>
      </c>
      <c r="D89" s="5">
        <v>26.533490011750878</v>
      </c>
      <c r="E89" s="5">
        <f t="shared" si="12"/>
        <v>5.3739699267253958</v>
      </c>
      <c r="F89" s="5">
        <f t="shared" si="13"/>
        <v>0.63596102745792737</v>
      </c>
      <c r="S89" s="5">
        <v>4.976</v>
      </c>
      <c r="T89" s="5">
        <v>6.7859999999999996</v>
      </c>
      <c r="U89" s="5">
        <f t="shared" si="14"/>
        <v>1.5847133757961782</v>
      </c>
      <c r="V89" s="5">
        <f t="shared" si="15"/>
        <v>0.73327438844680226</v>
      </c>
      <c r="X89" s="5">
        <f t="shared" si="16"/>
        <v>0.72421523817906408</v>
      </c>
      <c r="Y89" s="5">
        <f t="shared" si="17"/>
        <v>1.5847133757961782</v>
      </c>
      <c r="AA89" s="5">
        <v>11.128</v>
      </c>
      <c r="AB89" s="5">
        <v>15.996</v>
      </c>
      <c r="AC89" s="5">
        <f t="shared" si="18"/>
        <v>3.5439490445859874</v>
      </c>
      <c r="AD89" s="5">
        <f t="shared" si="19"/>
        <v>0.6956739184796199</v>
      </c>
      <c r="AF89" s="5">
        <f t="shared" si="20"/>
        <v>1.6195874538699009</v>
      </c>
      <c r="AG89" s="5">
        <f t="shared" si="21"/>
        <v>3.5439490445859874</v>
      </c>
    </row>
    <row r="90" spans="2:33">
      <c r="B90" s="5">
        <v>65</v>
      </c>
      <c r="C90" s="5">
        <v>16.980023501762634</v>
      </c>
      <c r="D90" s="5">
        <v>25.229142185663921</v>
      </c>
      <c r="E90" s="5">
        <f t="shared" si="12"/>
        <v>5.4076507967396923</v>
      </c>
      <c r="F90" s="5">
        <f t="shared" si="13"/>
        <v>0.67303213786679106</v>
      </c>
      <c r="S90" s="5">
        <v>11.89</v>
      </c>
      <c r="T90" s="5">
        <v>16.234000000000002</v>
      </c>
      <c r="U90" s="5">
        <f t="shared" si="14"/>
        <v>3.7866242038216562</v>
      </c>
      <c r="V90" s="5">
        <f t="shared" si="15"/>
        <v>0.73241345324627316</v>
      </c>
      <c r="X90" s="5">
        <f t="shared" si="16"/>
        <v>1.7304901892984472</v>
      </c>
      <c r="Y90" s="5">
        <f t="shared" si="17"/>
        <v>3.7866242038216562</v>
      </c>
      <c r="AA90" s="5">
        <v>9.6479999999999997</v>
      </c>
      <c r="AB90" s="5">
        <v>12.321999999999999</v>
      </c>
      <c r="AC90" s="5">
        <f t="shared" si="18"/>
        <v>3.0726114649681526</v>
      </c>
      <c r="AD90" s="5">
        <f t="shared" si="19"/>
        <v>0.7829897743872748</v>
      </c>
      <c r="AF90" s="5">
        <f t="shared" si="20"/>
        <v>1.4041858155047449</v>
      </c>
      <c r="AG90" s="5">
        <f t="shared" si="21"/>
        <v>3.0726114649681526</v>
      </c>
    </row>
    <row r="91" spans="2:33">
      <c r="B91" s="5">
        <v>67</v>
      </c>
      <c r="C91" s="5">
        <v>20.928319623971795</v>
      </c>
      <c r="D91" s="5">
        <v>37.191539365452407</v>
      </c>
      <c r="E91" s="5">
        <f t="shared" si="12"/>
        <v>6.665069943940062</v>
      </c>
      <c r="F91" s="5">
        <f t="shared" si="13"/>
        <v>0.56271721958925747</v>
      </c>
      <c r="S91" s="5">
        <v>6.07</v>
      </c>
      <c r="T91" s="5">
        <v>7.5640000000000001</v>
      </c>
      <c r="U91" s="5">
        <f t="shared" si="14"/>
        <v>1.9331210191082802</v>
      </c>
      <c r="V91" s="5">
        <f t="shared" si="15"/>
        <v>0.80248545742993127</v>
      </c>
      <c r="X91" s="5">
        <f t="shared" si="16"/>
        <v>0.88343780059222654</v>
      </c>
      <c r="Y91" s="5">
        <f t="shared" si="17"/>
        <v>1.9331210191082802</v>
      </c>
      <c r="AA91" s="5">
        <v>6.3120000000000003</v>
      </c>
      <c r="AB91" s="5">
        <v>9.8979999999999997</v>
      </c>
      <c r="AC91" s="5">
        <f t="shared" si="18"/>
        <v>2.0101910828025478</v>
      </c>
      <c r="AD91" s="5">
        <f t="shared" si="19"/>
        <v>0.63770458678520914</v>
      </c>
      <c r="AF91" s="5">
        <f t="shared" si="20"/>
        <v>0.91865887929788048</v>
      </c>
      <c r="AG91" s="5">
        <f t="shared" si="21"/>
        <v>2.0101910828025478</v>
      </c>
    </row>
    <row r="92" spans="2:33">
      <c r="B92" s="5">
        <v>69</v>
      </c>
      <c r="C92" s="5">
        <v>11.022326674500587</v>
      </c>
      <c r="D92" s="5">
        <v>18.237367802585197</v>
      </c>
      <c r="E92" s="5">
        <f t="shared" si="12"/>
        <v>3.5102951192677025</v>
      </c>
      <c r="F92" s="5">
        <f t="shared" si="13"/>
        <v>0.60438144329896892</v>
      </c>
      <c r="S92" s="5">
        <v>10.234</v>
      </c>
      <c r="T92" s="5">
        <v>15.273999999999999</v>
      </c>
      <c r="U92" s="5">
        <f t="shared" si="14"/>
        <v>3.2592356687898087</v>
      </c>
      <c r="V92" s="5">
        <f t="shared" si="15"/>
        <v>0.67002749770852432</v>
      </c>
      <c r="X92" s="5">
        <f t="shared" si="16"/>
        <v>1.489473220965543</v>
      </c>
      <c r="Y92" s="5">
        <f t="shared" si="17"/>
        <v>3.2592356687898087</v>
      </c>
      <c r="AA92" s="5">
        <v>14.8</v>
      </c>
      <c r="AB92" s="5">
        <v>18.884</v>
      </c>
      <c r="AC92" s="5">
        <f t="shared" si="18"/>
        <v>4.7133757961783438</v>
      </c>
      <c r="AD92" s="5">
        <f t="shared" si="19"/>
        <v>0.78373226011438257</v>
      </c>
      <c r="AF92" s="5">
        <f t="shared" si="20"/>
        <v>2.1540163836515576</v>
      </c>
      <c r="AG92" s="5">
        <f t="shared" si="21"/>
        <v>4.7133757961783447</v>
      </c>
    </row>
    <row r="93" spans="2:33">
      <c r="B93" s="5">
        <v>71</v>
      </c>
      <c r="C93" s="5">
        <v>27.403055229142183</v>
      </c>
      <c r="D93" s="5">
        <v>38.049353701527615</v>
      </c>
      <c r="E93" s="5">
        <f t="shared" si="12"/>
        <v>8.7270876525930507</v>
      </c>
      <c r="F93" s="5">
        <f t="shared" si="13"/>
        <v>0.72019765287214321</v>
      </c>
      <c r="S93" s="5">
        <v>3.1619999999999999</v>
      </c>
      <c r="T93" s="5">
        <v>5.0739999999999998</v>
      </c>
      <c r="U93" s="5">
        <f t="shared" si="14"/>
        <v>1.0070063694267515</v>
      </c>
      <c r="V93" s="5">
        <f t="shared" si="15"/>
        <v>0.62317698068584948</v>
      </c>
      <c r="X93" s="5">
        <f t="shared" si="16"/>
        <v>0.46020268953420429</v>
      </c>
      <c r="Y93" s="5">
        <f t="shared" si="17"/>
        <v>1.0070063694267515</v>
      </c>
      <c r="AA93" s="5">
        <v>9.2080000000000002</v>
      </c>
      <c r="AB93" s="5">
        <v>12.366</v>
      </c>
      <c r="AC93" s="5">
        <f t="shared" si="18"/>
        <v>2.9324840764331208</v>
      </c>
      <c r="AD93" s="5">
        <f t="shared" si="19"/>
        <v>0.74462235160925117</v>
      </c>
      <c r="AF93" s="5">
        <f t="shared" si="20"/>
        <v>1.3401474905853743</v>
      </c>
      <c r="AG93" s="5">
        <f t="shared" si="21"/>
        <v>2.9324840764331208</v>
      </c>
    </row>
    <row r="94" spans="2:33">
      <c r="B94" s="5">
        <v>73</v>
      </c>
      <c r="C94" s="5">
        <v>28.695652173913047</v>
      </c>
      <c r="D94" s="5">
        <v>39.941245593419509</v>
      </c>
      <c r="E94" s="5">
        <f t="shared" si="12"/>
        <v>9.1387427305455553</v>
      </c>
      <c r="F94" s="5">
        <f t="shared" si="13"/>
        <v>0.71844660194174759</v>
      </c>
      <c r="S94" s="5">
        <v>5.1719999999999997</v>
      </c>
      <c r="T94" s="5">
        <v>7.218</v>
      </c>
      <c r="U94" s="5">
        <f t="shared" si="14"/>
        <v>1.6471337579617833</v>
      </c>
      <c r="V94" s="5">
        <f t="shared" si="15"/>
        <v>0.71654197838736489</v>
      </c>
      <c r="X94" s="5">
        <f t="shared" si="16"/>
        <v>0.75274140109769283</v>
      </c>
      <c r="Y94" s="5">
        <f t="shared" si="17"/>
        <v>1.6471337579617833</v>
      </c>
      <c r="AA94" s="5">
        <v>12.103999999999999</v>
      </c>
      <c r="AB94" s="5">
        <v>15.814</v>
      </c>
      <c r="AC94" s="5">
        <f t="shared" si="18"/>
        <v>3.8547770700636939</v>
      </c>
      <c r="AD94" s="5">
        <f t="shared" si="19"/>
        <v>0.76539774883015044</v>
      </c>
      <c r="AF94" s="5">
        <f t="shared" si="20"/>
        <v>1.7616361018728681</v>
      </c>
      <c r="AG94" s="5">
        <f t="shared" si="21"/>
        <v>3.8547770700636939</v>
      </c>
    </row>
    <row r="95" spans="2:33">
      <c r="B95" s="5">
        <v>75</v>
      </c>
      <c r="C95" s="5">
        <v>24.970622796709755</v>
      </c>
      <c r="D95" s="5">
        <v>34.265569917743832</v>
      </c>
      <c r="E95" s="5">
        <f t="shared" si="12"/>
        <v>7.9524276422642526</v>
      </c>
      <c r="F95" s="5">
        <f t="shared" si="13"/>
        <v>0.72873799725651578</v>
      </c>
      <c r="S95" s="5">
        <v>2.6840000000000002</v>
      </c>
      <c r="T95" s="5">
        <v>4.83</v>
      </c>
      <c r="U95" s="5">
        <f t="shared" si="14"/>
        <v>0.8547770700636943</v>
      </c>
      <c r="V95" s="5">
        <f t="shared" si="15"/>
        <v>0.55569358178053829</v>
      </c>
      <c r="X95" s="5">
        <f t="shared" si="16"/>
        <v>0.39063378200816085</v>
      </c>
      <c r="Y95" s="5">
        <f t="shared" si="17"/>
        <v>0.8547770700636943</v>
      </c>
      <c r="Z95" s="5" t="s">
        <v>41</v>
      </c>
      <c r="AA95" s="5">
        <v>7.4279999999999999</v>
      </c>
      <c r="AB95" s="5">
        <v>10.821999999999999</v>
      </c>
      <c r="AC95" s="5">
        <f t="shared" si="18"/>
        <v>2.365605095541401</v>
      </c>
      <c r="AD95" s="5">
        <f t="shared" si="19"/>
        <v>0.68637959711698393</v>
      </c>
      <c r="AF95" s="5">
        <f t="shared" si="20"/>
        <v>1.0810833579570112</v>
      </c>
      <c r="AG95" s="5">
        <f t="shared" si="21"/>
        <v>2.365605095541401</v>
      </c>
    </row>
    <row r="96" spans="2:33">
      <c r="B96" s="5">
        <v>77</v>
      </c>
      <c r="C96" s="5">
        <v>20.399529964747355</v>
      </c>
      <c r="D96" s="5">
        <v>36.63924794359577</v>
      </c>
      <c r="E96" s="5">
        <f t="shared" si="12"/>
        <v>6.4966655938685838</v>
      </c>
      <c r="F96" s="5">
        <f t="shared" si="13"/>
        <v>0.5567671584348941</v>
      </c>
      <c r="S96" s="5">
        <v>6.5620000000000003</v>
      </c>
      <c r="T96" s="5">
        <v>11.842000000000001</v>
      </c>
      <c r="U96" s="5">
        <f t="shared" si="14"/>
        <v>2.0898089171974523</v>
      </c>
      <c r="V96" s="5">
        <f t="shared" si="15"/>
        <v>0.55412937003884477</v>
      </c>
      <c r="X96" s="5">
        <f t="shared" si="16"/>
        <v>0.95504429118388656</v>
      </c>
      <c r="Y96" s="5">
        <f t="shared" si="17"/>
        <v>2.0898089171974523</v>
      </c>
      <c r="AA96" s="5">
        <v>10.236000000000001</v>
      </c>
      <c r="AB96" s="5">
        <v>12.422000000000001</v>
      </c>
      <c r="AC96" s="5">
        <f t="shared" si="18"/>
        <v>3.2598726114649681</v>
      </c>
      <c r="AD96" s="5">
        <f t="shared" si="19"/>
        <v>0.82402189663500247</v>
      </c>
      <c r="AF96" s="5">
        <f t="shared" si="20"/>
        <v>1.4897643042606312</v>
      </c>
      <c r="AG96" s="5">
        <f t="shared" si="21"/>
        <v>3.2598726114649681</v>
      </c>
    </row>
    <row r="97" spans="2:33">
      <c r="B97" s="5">
        <v>79</v>
      </c>
      <c r="C97" s="5">
        <v>29.106933019976498</v>
      </c>
      <c r="D97" s="5">
        <v>39.612220916568745</v>
      </c>
      <c r="E97" s="5">
        <f t="shared" si="12"/>
        <v>9.2697238917122604</v>
      </c>
      <c r="F97" s="5">
        <f t="shared" si="13"/>
        <v>0.73479679620290705</v>
      </c>
      <c r="R97" s="5" t="s">
        <v>42</v>
      </c>
      <c r="S97" s="5">
        <v>14.6</v>
      </c>
      <c r="T97" s="5">
        <v>19.882000000000001</v>
      </c>
      <c r="U97" s="5">
        <f t="shared" si="14"/>
        <v>4.6496815286624198</v>
      </c>
      <c r="V97" s="5">
        <f t="shared" si="15"/>
        <v>0.73433256211648723</v>
      </c>
      <c r="X97" s="5">
        <f t="shared" si="16"/>
        <v>2.1249080541427525</v>
      </c>
      <c r="Y97" s="5">
        <f t="shared" si="17"/>
        <v>4.6496815286624198</v>
      </c>
      <c r="AA97" s="5">
        <v>9.3620000000000001</v>
      </c>
      <c r="AB97" s="5">
        <v>11.523999999999999</v>
      </c>
      <c r="AC97" s="5">
        <f t="shared" si="18"/>
        <v>2.9815286624203821</v>
      </c>
      <c r="AD97" s="5">
        <f t="shared" si="19"/>
        <v>0.81239153071850057</v>
      </c>
      <c r="AF97" s="5">
        <f t="shared" si="20"/>
        <v>1.362560904307154</v>
      </c>
      <c r="AG97" s="5">
        <f t="shared" si="21"/>
        <v>2.9815286624203821</v>
      </c>
    </row>
    <row r="98" spans="2:33">
      <c r="B98" s="5">
        <v>81</v>
      </c>
      <c r="C98" s="5">
        <v>19.024676850763807</v>
      </c>
      <c r="D98" s="5">
        <v>25.005875440658052</v>
      </c>
      <c r="E98" s="5">
        <f t="shared" si="12"/>
        <v>6.0588142836827412</v>
      </c>
      <c r="F98" s="5">
        <f t="shared" si="13"/>
        <v>0.76080827067669166</v>
      </c>
      <c r="S98" s="5">
        <v>5.04</v>
      </c>
      <c r="T98" s="5">
        <v>7.5819999999999999</v>
      </c>
      <c r="U98" s="5">
        <f t="shared" si="14"/>
        <v>1.6050955414012738</v>
      </c>
      <c r="V98" s="5">
        <f t="shared" si="15"/>
        <v>0.66473226061725144</v>
      </c>
      <c r="X98" s="5">
        <f t="shared" si="16"/>
        <v>0.73352990362188164</v>
      </c>
      <c r="Y98" s="5">
        <f t="shared" si="17"/>
        <v>1.6050955414012738</v>
      </c>
      <c r="AA98" s="5">
        <v>4.524</v>
      </c>
      <c r="AB98" s="5">
        <v>6.07</v>
      </c>
      <c r="AC98" s="5">
        <f t="shared" si="18"/>
        <v>1.440764331210191</v>
      </c>
      <c r="AD98" s="5">
        <f t="shared" si="19"/>
        <v>0.74530477759472813</v>
      </c>
      <c r="AF98" s="5">
        <f t="shared" si="20"/>
        <v>0.6584304134891652</v>
      </c>
      <c r="AG98" s="5">
        <f t="shared" si="21"/>
        <v>1.440764331210191</v>
      </c>
    </row>
    <row r="99" spans="2:33">
      <c r="B99" s="5">
        <v>83</v>
      </c>
      <c r="C99" s="5">
        <v>15.487661574618096</v>
      </c>
      <c r="D99" s="5">
        <v>20.951821386603996</v>
      </c>
      <c r="E99" s="5">
        <f t="shared" si="12"/>
        <v>4.9323762976490748</v>
      </c>
      <c r="F99" s="5">
        <f t="shared" si="13"/>
        <v>0.73920358945597309</v>
      </c>
      <c r="S99" s="5">
        <v>5.9960000000000004</v>
      </c>
      <c r="T99" s="5">
        <v>12.878</v>
      </c>
      <c r="U99" s="5">
        <f t="shared" si="14"/>
        <v>1.9095541401273886</v>
      </c>
      <c r="V99" s="5">
        <f t="shared" si="15"/>
        <v>0.46560024848578974</v>
      </c>
      <c r="X99" s="5">
        <f t="shared" si="16"/>
        <v>0.87266771867396886</v>
      </c>
      <c r="Y99" s="5">
        <f t="shared" si="17"/>
        <v>1.9095541401273886</v>
      </c>
      <c r="AA99" s="5">
        <v>10.398</v>
      </c>
      <c r="AB99" s="5">
        <v>14.247999999999999</v>
      </c>
      <c r="AC99" s="5">
        <f t="shared" si="18"/>
        <v>3.3114649681528658</v>
      </c>
      <c r="AD99" s="5">
        <f t="shared" si="19"/>
        <v>0.72978663672094335</v>
      </c>
      <c r="AF99" s="5">
        <f t="shared" si="20"/>
        <v>1.5133420511627629</v>
      </c>
      <c r="AG99" s="5">
        <f t="shared" si="21"/>
        <v>3.3114649681528658</v>
      </c>
    </row>
    <row r="100" spans="2:33">
      <c r="B100" s="5">
        <v>85</v>
      </c>
      <c r="C100" s="5">
        <v>26.063454759106932</v>
      </c>
      <c r="D100" s="5">
        <v>36.886016451233843</v>
      </c>
      <c r="E100" s="5">
        <f t="shared" si="12"/>
        <v>8.3004632990786398</v>
      </c>
      <c r="F100" s="5">
        <f t="shared" si="13"/>
        <v>0.7065944568333864</v>
      </c>
      <c r="S100" s="5">
        <v>13.404</v>
      </c>
      <c r="T100" s="5">
        <v>20.239999999999998</v>
      </c>
      <c r="U100" s="5">
        <f t="shared" si="14"/>
        <v>4.2687898089171972</v>
      </c>
      <c r="V100" s="5">
        <f t="shared" si="15"/>
        <v>0.66225296442687753</v>
      </c>
      <c r="X100" s="5">
        <f t="shared" si="16"/>
        <v>1.9508402436800996</v>
      </c>
      <c r="Y100" s="5">
        <f t="shared" si="17"/>
        <v>4.2687898089171972</v>
      </c>
      <c r="AA100" s="5">
        <v>13.36</v>
      </c>
      <c r="AB100" s="5">
        <v>17.712</v>
      </c>
      <c r="AC100" s="5">
        <f t="shared" si="18"/>
        <v>4.2547770700636942</v>
      </c>
      <c r="AD100" s="5">
        <f t="shared" si="19"/>
        <v>0.75429087624209579</v>
      </c>
      <c r="AF100" s="5">
        <f t="shared" si="20"/>
        <v>1.9444364111881627</v>
      </c>
      <c r="AG100" s="5">
        <f t="shared" si="21"/>
        <v>4.2547770700636942</v>
      </c>
    </row>
    <row r="101" spans="2:33">
      <c r="B101" s="5">
        <v>87</v>
      </c>
      <c r="C101" s="5">
        <v>26.451233842538187</v>
      </c>
      <c r="D101" s="5">
        <v>38.049353701527615</v>
      </c>
      <c r="E101" s="5">
        <f t="shared" si="12"/>
        <v>8.4239598224643899</v>
      </c>
      <c r="F101" s="5">
        <f t="shared" si="13"/>
        <v>0.69518221124150703</v>
      </c>
      <c r="S101" s="5">
        <v>7.0659999999999998</v>
      </c>
      <c r="T101" s="5">
        <v>10.916</v>
      </c>
      <c r="U101" s="5">
        <f t="shared" si="14"/>
        <v>2.2503184713375797</v>
      </c>
      <c r="V101" s="5">
        <f t="shared" si="15"/>
        <v>0.64730670575302307</v>
      </c>
      <c r="X101" s="5">
        <f t="shared" si="16"/>
        <v>1.0283972815460747</v>
      </c>
      <c r="Y101" s="5">
        <f t="shared" si="17"/>
        <v>2.2503184713375797</v>
      </c>
      <c r="AA101" s="5">
        <v>5.6379999999999999</v>
      </c>
      <c r="AB101" s="5">
        <v>9.2959999999999994</v>
      </c>
      <c r="AC101" s="5">
        <f t="shared" si="18"/>
        <v>1.7955414012738853</v>
      </c>
      <c r="AD101" s="5">
        <f t="shared" si="19"/>
        <v>0.60649741824440617</v>
      </c>
      <c r="AF101" s="5">
        <f t="shared" si="20"/>
        <v>0.82056380885320812</v>
      </c>
      <c r="AG101" s="5">
        <f t="shared" si="21"/>
        <v>1.7955414012738853</v>
      </c>
    </row>
    <row r="102" spans="2:33">
      <c r="B102" s="5">
        <v>89</v>
      </c>
      <c r="C102" s="5">
        <v>20.434782608695656</v>
      </c>
      <c r="D102" s="5">
        <v>28.413631022326676</v>
      </c>
      <c r="E102" s="5">
        <f t="shared" si="12"/>
        <v>6.5078925505400171</v>
      </c>
      <c r="F102" s="5">
        <f t="shared" si="13"/>
        <v>0.7191894127377999</v>
      </c>
      <c r="S102" s="5">
        <v>18.558</v>
      </c>
      <c r="T102" s="5">
        <v>26.123999999999999</v>
      </c>
      <c r="U102" s="5">
        <f t="shared" si="14"/>
        <v>5.9101910828025472</v>
      </c>
      <c r="V102" s="5">
        <f t="shared" si="15"/>
        <v>0.71038125861276991</v>
      </c>
      <c r="X102" s="5">
        <f t="shared" si="16"/>
        <v>2.700961895122</v>
      </c>
      <c r="Y102" s="5">
        <f t="shared" si="17"/>
        <v>5.9101910828025472</v>
      </c>
      <c r="AA102" s="5">
        <v>8.3979999999999997</v>
      </c>
      <c r="AB102" s="5">
        <v>11.22</v>
      </c>
      <c r="AC102" s="5">
        <f t="shared" si="18"/>
        <v>2.6745222929936303</v>
      </c>
      <c r="AD102" s="5">
        <f t="shared" si="19"/>
        <v>0.74848484848484842</v>
      </c>
      <c r="AF102" s="5">
        <f t="shared" si="20"/>
        <v>1.2222587560747147</v>
      </c>
      <c r="AG102" s="5">
        <f t="shared" si="21"/>
        <v>2.6745222929936303</v>
      </c>
    </row>
    <row r="103" spans="2:33">
      <c r="B103" s="5">
        <v>91</v>
      </c>
      <c r="C103" s="5">
        <v>7.4970622796709749</v>
      </c>
      <c r="D103" s="5">
        <v>12.643948296122209</v>
      </c>
      <c r="E103" s="5">
        <f t="shared" si="12"/>
        <v>2.3875994521245141</v>
      </c>
      <c r="F103" s="5">
        <f t="shared" si="13"/>
        <v>0.59293680297397766</v>
      </c>
      <c r="R103" s="5" t="s">
        <v>43</v>
      </c>
      <c r="S103" s="5">
        <v>3.3559999999999999</v>
      </c>
      <c r="T103" s="5">
        <v>7.3280000000000003</v>
      </c>
      <c r="U103" s="5">
        <f t="shared" si="14"/>
        <v>1.0687898089171974</v>
      </c>
      <c r="V103" s="5">
        <f t="shared" si="15"/>
        <v>0.45796943231441045</v>
      </c>
      <c r="X103" s="5">
        <f t="shared" si="16"/>
        <v>0.48843776915774506</v>
      </c>
      <c r="Y103" s="5">
        <f t="shared" si="17"/>
        <v>1.0687898089171974</v>
      </c>
      <c r="AA103" s="5">
        <v>8.0060000000000002</v>
      </c>
      <c r="AB103" s="5">
        <v>10.914</v>
      </c>
      <c r="AC103" s="5">
        <f t="shared" si="18"/>
        <v>2.5496815286624201</v>
      </c>
      <c r="AD103" s="5">
        <f t="shared" si="19"/>
        <v>0.73355323437786335</v>
      </c>
      <c r="AF103" s="5">
        <f t="shared" si="20"/>
        <v>1.1652064302374572</v>
      </c>
      <c r="AG103" s="5">
        <f t="shared" si="21"/>
        <v>2.5496815286624201</v>
      </c>
    </row>
    <row r="104" spans="2:33">
      <c r="B104" s="5">
        <v>93</v>
      </c>
      <c r="C104" s="5">
        <v>30.188014101057583</v>
      </c>
      <c r="D104" s="5">
        <v>41.02232667450059</v>
      </c>
      <c r="E104" s="5">
        <f t="shared" si="12"/>
        <v>9.6140172296361719</v>
      </c>
      <c r="F104" s="5">
        <f t="shared" si="13"/>
        <v>0.73589229447149818</v>
      </c>
      <c r="S104" s="5">
        <v>8.4120000000000008</v>
      </c>
      <c r="T104" s="5">
        <v>11.85</v>
      </c>
      <c r="U104" s="5">
        <f t="shared" si="14"/>
        <v>2.6789808917197453</v>
      </c>
      <c r="V104" s="5">
        <f t="shared" si="15"/>
        <v>0.70987341772151913</v>
      </c>
      <c r="X104" s="5">
        <f t="shared" si="16"/>
        <v>1.2242963391403312</v>
      </c>
      <c r="Y104" s="5">
        <f t="shared" si="17"/>
        <v>2.6789808917197453</v>
      </c>
      <c r="AA104" s="5">
        <v>9.6519999999999992</v>
      </c>
      <c r="AB104" s="5">
        <v>13.536</v>
      </c>
      <c r="AC104" s="5">
        <f t="shared" si="18"/>
        <v>3.0738853503184709</v>
      </c>
      <c r="AD104" s="5">
        <f t="shared" si="19"/>
        <v>0.71306146572104012</v>
      </c>
      <c r="AF104" s="5">
        <f t="shared" si="20"/>
        <v>1.4047679820949208</v>
      </c>
      <c r="AG104" s="5">
        <f t="shared" si="21"/>
        <v>3.0738853503184709</v>
      </c>
    </row>
    <row r="105" spans="2:33">
      <c r="B105" s="5">
        <v>95</v>
      </c>
      <c r="C105" s="5">
        <v>22.514688601645119</v>
      </c>
      <c r="D105" s="5">
        <v>33.619271445358407</v>
      </c>
      <c r="E105" s="5">
        <f t="shared" si="12"/>
        <v>7.1702829941544959</v>
      </c>
      <c r="F105" s="5">
        <f t="shared" si="13"/>
        <v>0.66969591052079669</v>
      </c>
      <c r="S105" s="5">
        <v>4.7859999999999996</v>
      </c>
      <c r="T105" s="5">
        <v>6.0919999999999996</v>
      </c>
      <c r="U105" s="5">
        <f t="shared" si="14"/>
        <v>1.5242038216560507</v>
      </c>
      <c r="V105" s="5">
        <f t="shared" si="15"/>
        <v>0.78562048588312539</v>
      </c>
      <c r="X105" s="5">
        <f t="shared" si="16"/>
        <v>0.69656232514569949</v>
      </c>
      <c r="Y105" s="5">
        <f t="shared" si="17"/>
        <v>1.5242038216560507</v>
      </c>
      <c r="AA105" s="5">
        <v>10.368</v>
      </c>
      <c r="AB105" s="5">
        <v>12.9</v>
      </c>
      <c r="AC105" s="5">
        <f t="shared" si="18"/>
        <v>3.3019108280254779</v>
      </c>
      <c r="AD105" s="5">
        <f t="shared" si="19"/>
        <v>0.80372093023255819</v>
      </c>
      <c r="AF105" s="5">
        <f t="shared" si="20"/>
        <v>1.5089758017364425</v>
      </c>
      <c r="AG105" s="5">
        <f t="shared" si="21"/>
        <v>3.3019108280254779</v>
      </c>
    </row>
    <row r="106" spans="2:33">
      <c r="B106" s="5">
        <v>97</v>
      </c>
      <c r="C106" s="5">
        <v>24.08930669800235</v>
      </c>
      <c r="D106" s="5">
        <v>33.243243243243242</v>
      </c>
      <c r="E106" s="5">
        <f t="shared" si="12"/>
        <v>7.6717537254784549</v>
      </c>
      <c r="F106" s="5">
        <f t="shared" si="13"/>
        <v>0.72463768115942029</v>
      </c>
      <c r="S106" s="5">
        <v>8.4960000000000004</v>
      </c>
      <c r="T106" s="5">
        <v>11.538</v>
      </c>
      <c r="U106" s="5">
        <f t="shared" si="14"/>
        <v>2.705732484076433</v>
      </c>
      <c r="V106" s="5">
        <f t="shared" si="15"/>
        <v>0.7363494539781591</v>
      </c>
      <c r="X106" s="5">
        <f t="shared" si="16"/>
        <v>1.2365218375340292</v>
      </c>
      <c r="Y106" s="5">
        <f t="shared" si="17"/>
        <v>2.7057324840764334</v>
      </c>
      <c r="AA106" s="5">
        <v>8.5559999999999992</v>
      </c>
      <c r="AB106" s="5">
        <v>12.266</v>
      </c>
      <c r="AC106" s="5">
        <f t="shared" si="18"/>
        <v>2.7248407643312098</v>
      </c>
      <c r="AD106" s="5">
        <f t="shared" si="19"/>
        <v>0.69753790966900364</v>
      </c>
      <c r="AF106" s="5">
        <f t="shared" si="20"/>
        <v>1.2452543363866704</v>
      </c>
      <c r="AG106" s="5">
        <f t="shared" si="21"/>
        <v>2.7248407643312098</v>
      </c>
    </row>
    <row r="107" spans="2:33">
      <c r="B107" s="5">
        <v>99</v>
      </c>
      <c r="C107" s="5">
        <v>18.484136310223267</v>
      </c>
      <c r="D107" s="5">
        <v>24.371327849588717</v>
      </c>
      <c r="E107" s="5">
        <f t="shared" si="12"/>
        <v>5.8866676147207855</v>
      </c>
      <c r="F107" s="5">
        <f t="shared" si="13"/>
        <v>0.75843780135004835</v>
      </c>
      <c r="S107" s="5">
        <v>2.6139999999999999</v>
      </c>
      <c r="T107" s="5">
        <v>4.7679999999999998</v>
      </c>
      <c r="U107" s="5">
        <f t="shared" si="14"/>
        <v>0.83248407643312095</v>
      </c>
      <c r="V107" s="5">
        <f t="shared" si="15"/>
        <v>0.54823825503355705</v>
      </c>
      <c r="X107" s="5">
        <f t="shared" si="16"/>
        <v>0.38044586668007907</v>
      </c>
      <c r="Y107" s="5">
        <f t="shared" si="17"/>
        <v>0.83248407643312083</v>
      </c>
      <c r="AA107" s="5">
        <v>6.0759999999999996</v>
      </c>
      <c r="AB107" s="5">
        <v>8.5020000000000007</v>
      </c>
      <c r="AC107" s="5">
        <f t="shared" si="18"/>
        <v>1.9350318471337578</v>
      </c>
      <c r="AD107" s="5">
        <f t="shared" si="19"/>
        <v>0.71465537520583378</v>
      </c>
      <c r="AF107" s="5">
        <f t="shared" si="20"/>
        <v>0.88431105047749059</v>
      </c>
      <c r="AG107" s="5">
        <f t="shared" si="21"/>
        <v>1.9350318471337575</v>
      </c>
    </row>
    <row r="108" spans="2:33">
      <c r="B108" s="5">
        <v>101</v>
      </c>
      <c r="C108" s="5">
        <v>14.324324324324325</v>
      </c>
      <c r="D108" s="5">
        <v>23.384253819036431</v>
      </c>
      <c r="E108" s="5">
        <f t="shared" si="12"/>
        <v>4.5618867274918227</v>
      </c>
      <c r="F108" s="5">
        <f t="shared" si="13"/>
        <v>0.61256281407035174</v>
      </c>
      <c r="S108" s="5">
        <v>12.882</v>
      </c>
      <c r="T108" s="5">
        <v>19.21</v>
      </c>
      <c r="U108" s="5">
        <f t="shared" si="14"/>
        <v>4.102547770700637</v>
      </c>
      <c r="V108" s="5">
        <f t="shared" si="15"/>
        <v>0.6705882352941176</v>
      </c>
      <c r="X108" s="5">
        <f t="shared" si="16"/>
        <v>1.8748675036621192</v>
      </c>
      <c r="Y108" s="5">
        <f t="shared" si="17"/>
        <v>4.102547770700637</v>
      </c>
      <c r="AA108" s="5">
        <v>6.45</v>
      </c>
      <c r="AB108" s="5">
        <v>8.3059999999999992</v>
      </c>
      <c r="AC108" s="5">
        <f t="shared" si="18"/>
        <v>2.0541401273885351</v>
      </c>
      <c r="AD108" s="5">
        <f t="shared" si="19"/>
        <v>0.77654707440404536</v>
      </c>
      <c r="AF108" s="5">
        <f t="shared" si="20"/>
        <v>0.93874362665895583</v>
      </c>
      <c r="AG108" s="5">
        <f t="shared" si="21"/>
        <v>2.0541401273885351</v>
      </c>
    </row>
    <row r="109" spans="2:33">
      <c r="B109" s="5">
        <v>103</v>
      </c>
      <c r="C109" s="5">
        <v>23.948296122209165</v>
      </c>
      <c r="D109" s="5">
        <v>34.829612220916573</v>
      </c>
      <c r="E109" s="5">
        <f t="shared" si="12"/>
        <v>7.6268458987927277</v>
      </c>
      <c r="F109" s="5">
        <f t="shared" si="13"/>
        <v>0.6875843454790822</v>
      </c>
      <c r="S109" s="5">
        <v>3.746</v>
      </c>
      <c r="T109" s="5">
        <v>6.0339999999999998</v>
      </c>
      <c r="U109" s="5">
        <f t="shared" si="14"/>
        <v>1.1929936305732483</v>
      </c>
      <c r="V109" s="5">
        <f t="shared" si="15"/>
        <v>0.62081537951607557</v>
      </c>
      <c r="X109" s="5">
        <f t="shared" si="16"/>
        <v>0.54519901169991436</v>
      </c>
      <c r="Y109" s="5">
        <f t="shared" si="17"/>
        <v>1.1929936305732483</v>
      </c>
      <c r="Z109" s="5" t="s">
        <v>44</v>
      </c>
      <c r="AA109" s="5">
        <v>11.972</v>
      </c>
      <c r="AB109" s="5">
        <v>16.376000000000001</v>
      </c>
      <c r="AC109" s="5">
        <f t="shared" si="18"/>
        <v>3.8127388535031845</v>
      </c>
      <c r="AD109" s="5">
        <f t="shared" si="19"/>
        <v>0.7310698583292623</v>
      </c>
      <c r="AF109" s="5">
        <f t="shared" si="20"/>
        <v>1.742424604397057</v>
      </c>
      <c r="AG109" s="5">
        <f t="shared" si="21"/>
        <v>3.8127388535031845</v>
      </c>
    </row>
    <row r="110" spans="2:33">
      <c r="B110" s="5">
        <v>105</v>
      </c>
      <c r="C110" s="5">
        <v>15.851938895417156</v>
      </c>
      <c r="D110" s="5">
        <v>23.490011750881319</v>
      </c>
      <c r="E110" s="5">
        <f t="shared" si="12"/>
        <v>5.0483881832538708</v>
      </c>
      <c r="F110" s="5">
        <f t="shared" si="13"/>
        <v>0.67483741870935454</v>
      </c>
      <c r="S110" s="5">
        <v>4.8360000000000003</v>
      </c>
      <c r="T110" s="5">
        <v>6.5060000000000002</v>
      </c>
      <c r="U110" s="5">
        <f t="shared" si="14"/>
        <v>1.5401273885350319</v>
      </c>
      <c r="V110" s="5">
        <f t="shared" si="15"/>
        <v>0.74331386412542266</v>
      </c>
      <c r="X110" s="5">
        <f t="shared" si="16"/>
        <v>0.70383940752290086</v>
      </c>
      <c r="Y110" s="5">
        <f t="shared" si="17"/>
        <v>1.5401273885350319</v>
      </c>
      <c r="AA110" s="5">
        <v>6.8120000000000003</v>
      </c>
      <c r="AB110" s="5">
        <v>10.56</v>
      </c>
      <c r="AC110" s="5">
        <f t="shared" si="18"/>
        <v>2.1694267515923569</v>
      </c>
      <c r="AD110" s="5">
        <f t="shared" si="19"/>
        <v>0.64507575757575752</v>
      </c>
      <c r="AF110" s="5">
        <f t="shared" si="20"/>
        <v>0.99142970306989264</v>
      </c>
      <c r="AG110" s="5">
        <f t="shared" si="21"/>
        <v>2.1694267515923569</v>
      </c>
    </row>
    <row r="111" spans="2:33">
      <c r="B111" s="5">
        <v>107</v>
      </c>
      <c r="C111" s="5">
        <v>12.397179788484136</v>
      </c>
      <c r="D111" s="5">
        <v>16.039952996474735</v>
      </c>
      <c r="E111" s="5">
        <f t="shared" si="12"/>
        <v>3.9481464294535464</v>
      </c>
      <c r="F111" s="5">
        <f t="shared" si="13"/>
        <v>0.77289377289377292</v>
      </c>
      <c r="S111" s="5">
        <v>11.59</v>
      </c>
      <c r="T111" s="5">
        <v>17.734000000000002</v>
      </c>
      <c r="U111" s="5">
        <f t="shared" si="14"/>
        <v>3.6910828025477707</v>
      </c>
      <c r="V111" s="5">
        <f t="shared" si="15"/>
        <v>0.65354685914063371</v>
      </c>
      <c r="X111" s="5">
        <f t="shared" si="16"/>
        <v>1.6868276950352399</v>
      </c>
      <c r="Y111" s="5">
        <f t="shared" si="17"/>
        <v>3.6910828025477707</v>
      </c>
      <c r="AA111" s="5">
        <v>13.69</v>
      </c>
      <c r="AB111" s="5">
        <v>18.428000000000001</v>
      </c>
      <c r="AC111" s="5">
        <f t="shared" si="18"/>
        <v>4.3598726114649677</v>
      </c>
      <c r="AD111" s="5">
        <f t="shared" si="19"/>
        <v>0.7428912524419361</v>
      </c>
      <c r="AF111" s="5">
        <f t="shared" si="20"/>
        <v>1.9924651548776904</v>
      </c>
      <c r="AG111" s="5">
        <f t="shared" si="21"/>
        <v>4.3598726114649677</v>
      </c>
    </row>
    <row r="112" spans="2:33">
      <c r="B112" s="5">
        <v>109</v>
      </c>
      <c r="C112" s="5">
        <v>21.645123384253822</v>
      </c>
      <c r="D112" s="5">
        <v>29.753231492361927</v>
      </c>
      <c r="E112" s="5">
        <f t="shared" si="12"/>
        <v>6.8933513962591784</v>
      </c>
      <c r="F112" s="5">
        <f t="shared" si="13"/>
        <v>0.7274881516587679</v>
      </c>
      <c r="S112" s="5">
        <v>3.3860000000000001</v>
      </c>
      <c r="T112" s="5">
        <v>6.88</v>
      </c>
      <c r="U112" s="5">
        <f t="shared" si="14"/>
        <v>1.0783439490445861</v>
      </c>
      <c r="V112" s="5">
        <f t="shared" si="15"/>
        <v>0.4921511627906977</v>
      </c>
      <c r="X112" s="5">
        <f t="shared" si="16"/>
        <v>0.49280401858406581</v>
      </c>
      <c r="Y112" s="5">
        <f t="shared" si="17"/>
        <v>1.0783439490445861</v>
      </c>
      <c r="AA112" s="5">
        <v>6.5359999999999996</v>
      </c>
      <c r="AB112" s="5">
        <v>8.2919999999999998</v>
      </c>
      <c r="AC112" s="5">
        <f t="shared" si="18"/>
        <v>2.0815286624203821</v>
      </c>
      <c r="AD112" s="5">
        <f t="shared" si="19"/>
        <v>0.78822961890979248</v>
      </c>
      <c r="AF112" s="5">
        <f t="shared" si="20"/>
        <v>0.95126020834774183</v>
      </c>
      <c r="AG112" s="5">
        <f t="shared" si="21"/>
        <v>2.0815286624203821</v>
      </c>
    </row>
    <row r="113" spans="2:33">
      <c r="B113" s="5">
        <v>111</v>
      </c>
      <c r="C113" s="5">
        <v>17.64982373678026</v>
      </c>
      <c r="D113" s="5">
        <v>25.898942420681554</v>
      </c>
      <c r="E113" s="5">
        <f t="shared" si="12"/>
        <v>5.6209629734968978</v>
      </c>
      <c r="F113" s="5">
        <f t="shared" si="13"/>
        <v>0.68148820326678761</v>
      </c>
      <c r="S113" s="5">
        <v>9.6</v>
      </c>
      <c r="T113" s="5">
        <v>13.962</v>
      </c>
      <c r="U113" s="5">
        <f t="shared" si="14"/>
        <v>3.057324840764331</v>
      </c>
      <c r="V113" s="5">
        <f t="shared" si="15"/>
        <v>0.68758057584873222</v>
      </c>
      <c r="X113" s="5">
        <f t="shared" si="16"/>
        <v>1.3971998164226318</v>
      </c>
      <c r="Y113" s="5">
        <f t="shared" si="17"/>
        <v>3.057324840764331</v>
      </c>
      <c r="AA113" s="5">
        <v>8.06</v>
      </c>
      <c r="AB113" s="5">
        <v>10.256</v>
      </c>
      <c r="AC113" s="5">
        <f t="shared" si="18"/>
        <v>2.5668789808917198</v>
      </c>
      <c r="AD113" s="5">
        <f t="shared" si="19"/>
        <v>0.78588143525741028</v>
      </c>
      <c r="AF113" s="5">
        <f t="shared" si="20"/>
        <v>1.1730656792048346</v>
      </c>
      <c r="AG113" s="5">
        <f t="shared" si="21"/>
        <v>2.5668789808917198</v>
      </c>
    </row>
    <row r="114" spans="2:33">
      <c r="B114" s="5">
        <v>113</v>
      </c>
      <c r="C114" s="5">
        <v>16.392479435957696</v>
      </c>
      <c r="D114" s="5">
        <v>24.958871915393654</v>
      </c>
      <c r="E114" s="5">
        <f t="shared" si="12"/>
        <v>5.2205348522158266</v>
      </c>
      <c r="F114" s="5">
        <f t="shared" si="13"/>
        <v>0.65677966101694918</v>
      </c>
      <c r="S114" s="5">
        <v>13.882</v>
      </c>
      <c r="T114" s="5">
        <v>19.693999999999999</v>
      </c>
      <c r="U114" s="5">
        <f t="shared" si="14"/>
        <v>4.4210191082802544</v>
      </c>
      <c r="V114" s="5">
        <f t="shared" si="15"/>
        <v>0.70488473646795979</v>
      </c>
      <c r="X114" s="5">
        <f t="shared" si="16"/>
        <v>2.0204091512061431</v>
      </c>
      <c r="Y114" s="5">
        <f t="shared" si="17"/>
        <v>4.4210191082802544</v>
      </c>
      <c r="AA114" s="5">
        <v>12.584</v>
      </c>
      <c r="AB114" s="5">
        <v>16.263999999999999</v>
      </c>
      <c r="AC114" s="5">
        <f t="shared" si="18"/>
        <v>4.0076433121019104</v>
      </c>
      <c r="AD114" s="5">
        <f t="shared" si="19"/>
        <v>0.77373339891785542</v>
      </c>
      <c r="AF114" s="5">
        <f t="shared" si="20"/>
        <v>1.8314960926939996</v>
      </c>
      <c r="AG114" s="5">
        <f t="shared" si="21"/>
        <v>4.0076433121019104</v>
      </c>
    </row>
    <row r="115" spans="2:33">
      <c r="B115" s="5">
        <v>115</v>
      </c>
      <c r="C115" s="5">
        <v>25.981198589894241</v>
      </c>
      <c r="D115" s="5">
        <v>37.626321974148063</v>
      </c>
      <c r="E115" s="5">
        <f t="shared" si="12"/>
        <v>8.2742670668452991</v>
      </c>
      <c r="F115" s="5">
        <f t="shared" si="13"/>
        <v>0.69050593379138037</v>
      </c>
      <c r="S115" s="5">
        <v>9.7739999999999991</v>
      </c>
      <c r="T115" s="5">
        <v>14.904</v>
      </c>
      <c r="U115" s="5">
        <f t="shared" si="14"/>
        <v>3.1127388535031844</v>
      </c>
      <c r="V115" s="5">
        <f t="shared" si="15"/>
        <v>0.65579710144927528</v>
      </c>
      <c r="X115" s="5">
        <f t="shared" si="16"/>
        <v>1.4225240630952918</v>
      </c>
      <c r="Y115" s="5">
        <f t="shared" si="17"/>
        <v>3.1127388535031839</v>
      </c>
      <c r="AA115" s="5">
        <v>8.9380000000000006</v>
      </c>
      <c r="AB115" s="5">
        <v>11.795999999999999</v>
      </c>
      <c r="AC115" s="5">
        <f t="shared" si="18"/>
        <v>2.8464968152866241</v>
      </c>
      <c r="AD115" s="5">
        <f t="shared" si="19"/>
        <v>0.75771447948457116</v>
      </c>
      <c r="AF115" s="5">
        <f t="shared" si="20"/>
        <v>1.3008512457484878</v>
      </c>
      <c r="AG115" s="5">
        <f t="shared" si="21"/>
        <v>2.8464968152866241</v>
      </c>
    </row>
    <row r="116" spans="2:33">
      <c r="B116" s="5">
        <v>117</v>
      </c>
      <c r="C116" s="5">
        <v>10.399529964747355</v>
      </c>
      <c r="D116" s="5">
        <v>15.922444183313749</v>
      </c>
      <c r="E116" s="5">
        <f t="shared" si="12"/>
        <v>3.3119522180724061</v>
      </c>
      <c r="F116" s="5">
        <f t="shared" si="13"/>
        <v>0.65313653136531358</v>
      </c>
      <c r="S116" s="5">
        <v>10.156000000000001</v>
      </c>
      <c r="T116" s="5">
        <v>14.007999999999999</v>
      </c>
      <c r="U116" s="5">
        <f t="shared" si="14"/>
        <v>3.2343949044585987</v>
      </c>
      <c r="V116" s="5">
        <f t="shared" si="15"/>
        <v>0.7250142775556826</v>
      </c>
      <c r="X116" s="5">
        <f t="shared" si="16"/>
        <v>1.4781209724571092</v>
      </c>
      <c r="Y116" s="5">
        <f t="shared" si="17"/>
        <v>3.2343949044585987</v>
      </c>
      <c r="AA116" s="5">
        <v>10.57</v>
      </c>
      <c r="AB116" s="5">
        <v>16.706</v>
      </c>
      <c r="AC116" s="5">
        <f t="shared" si="18"/>
        <v>3.3662420382165603</v>
      </c>
      <c r="AD116" s="5">
        <f t="shared" si="19"/>
        <v>0.63270681192385969</v>
      </c>
      <c r="AF116" s="5">
        <f t="shared" si="20"/>
        <v>1.5383752145403351</v>
      </c>
      <c r="AG116" s="5">
        <f t="shared" si="21"/>
        <v>3.3662420382165603</v>
      </c>
    </row>
    <row r="117" spans="2:33">
      <c r="B117" s="5">
        <v>119</v>
      </c>
      <c r="C117" s="5">
        <v>22.620446533490011</v>
      </c>
      <c r="D117" s="5">
        <v>30.058754406580491</v>
      </c>
      <c r="E117" s="5">
        <f t="shared" si="12"/>
        <v>7.2039638641687933</v>
      </c>
      <c r="F117" s="5">
        <f t="shared" si="13"/>
        <v>0.7525410476935106</v>
      </c>
      <c r="S117" s="5">
        <v>13.28</v>
      </c>
      <c r="T117" s="5">
        <v>16.96</v>
      </c>
      <c r="U117" s="5">
        <f t="shared" si="14"/>
        <v>4.2292993630573248</v>
      </c>
      <c r="V117" s="5">
        <f t="shared" si="15"/>
        <v>0.78301886792452824</v>
      </c>
      <c r="X117" s="5">
        <f t="shared" si="16"/>
        <v>1.9327930793846406</v>
      </c>
      <c r="Y117" s="5">
        <f t="shared" si="17"/>
        <v>4.2292993630573248</v>
      </c>
      <c r="AA117" s="5">
        <v>12.06</v>
      </c>
      <c r="AB117" s="5">
        <v>18.012</v>
      </c>
      <c r="AC117" s="5">
        <f t="shared" si="18"/>
        <v>3.8407643312101909</v>
      </c>
      <c r="AD117" s="5">
        <f t="shared" si="19"/>
        <v>0.66955363091272491</v>
      </c>
      <c r="AF117" s="5">
        <f t="shared" si="20"/>
        <v>1.7552322693809312</v>
      </c>
      <c r="AG117" s="5">
        <f t="shared" si="21"/>
        <v>3.8407643312101909</v>
      </c>
    </row>
    <row r="118" spans="2:33">
      <c r="B118" s="5">
        <v>121</v>
      </c>
      <c r="C118" s="5">
        <v>11.797884841363102</v>
      </c>
      <c r="D118" s="5">
        <v>17.673325499412456</v>
      </c>
      <c r="E118" s="5">
        <f t="shared" si="12"/>
        <v>3.7572881660392041</v>
      </c>
      <c r="F118" s="5">
        <f t="shared" si="13"/>
        <v>0.66755319148936165</v>
      </c>
      <c r="S118" s="5">
        <v>6.4279999999999999</v>
      </c>
      <c r="T118" s="5">
        <v>8.5820000000000007</v>
      </c>
      <c r="U118" s="5">
        <f t="shared" si="14"/>
        <v>2.0471337579617832</v>
      </c>
      <c r="V118" s="5">
        <f t="shared" si="15"/>
        <v>0.74900955488231169</v>
      </c>
      <c r="X118" s="5">
        <f t="shared" si="16"/>
        <v>0.93554171041298717</v>
      </c>
      <c r="Y118" s="5">
        <f t="shared" si="17"/>
        <v>2.0471337579617832</v>
      </c>
      <c r="AA118" s="5">
        <v>4.8680000000000003</v>
      </c>
      <c r="AB118" s="5">
        <v>8.5039999999999996</v>
      </c>
      <c r="AC118" s="5">
        <f t="shared" si="18"/>
        <v>1.5503184713375797</v>
      </c>
      <c r="AD118" s="5">
        <f t="shared" si="19"/>
        <v>0.57243650047036698</v>
      </c>
      <c r="AF118" s="5">
        <f t="shared" si="20"/>
        <v>0.70849674024430964</v>
      </c>
      <c r="AG118" s="5">
        <f t="shared" si="21"/>
        <v>1.5503184713375797</v>
      </c>
    </row>
    <row r="119" spans="2:33">
      <c r="B119" s="5">
        <v>123</v>
      </c>
      <c r="C119" s="5">
        <v>14.864864864864863</v>
      </c>
      <c r="D119" s="5">
        <v>23.243243243243246</v>
      </c>
      <c r="E119" s="5">
        <f t="shared" si="12"/>
        <v>4.7340333964537775</v>
      </c>
      <c r="F119" s="5">
        <f t="shared" si="13"/>
        <v>0.63953488372093015</v>
      </c>
      <c r="R119" s="5" t="s">
        <v>45</v>
      </c>
      <c r="S119" s="5">
        <v>9.3000000000000007</v>
      </c>
      <c r="T119" s="5">
        <v>12.526</v>
      </c>
      <c r="U119" s="5">
        <f t="shared" si="14"/>
        <v>2.9617834394904459</v>
      </c>
      <c r="V119" s="5">
        <f t="shared" si="15"/>
        <v>0.7424556921603066</v>
      </c>
      <c r="X119" s="5">
        <f t="shared" si="16"/>
        <v>1.3535373221594247</v>
      </c>
      <c r="Y119" s="5">
        <f t="shared" si="17"/>
        <v>2.9617834394904459</v>
      </c>
      <c r="AA119" s="5">
        <v>5.3559999999999999</v>
      </c>
      <c r="AB119" s="5">
        <v>8.4160000000000004</v>
      </c>
      <c r="AC119" s="5">
        <f t="shared" si="18"/>
        <v>1.705732484076433</v>
      </c>
      <c r="AD119" s="5">
        <f t="shared" si="19"/>
        <v>0.63640684410646386</v>
      </c>
      <c r="AF119" s="5">
        <f t="shared" si="20"/>
        <v>0.77952106424579326</v>
      </c>
      <c r="AG119" s="5">
        <f t="shared" si="21"/>
        <v>1.705732484076433</v>
      </c>
    </row>
    <row r="120" spans="2:33">
      <c r="B120" s="5">
        <v>125</v>
      </c>
      <c r="C120" s="5">
        <v>18.366627497062279</v>
      </c>
      <c r="D120" s="5">
        <v>35.170387779083427</v>
      </c>
      <c r="E120" s="5">
        <f t="shared" si="12"/>
        <v>5.8492444258160123</v>
      </c>
      <c r="F120" s="5">
        <f t="shared" si="13"/>
        <v>0.52221850985633145</v>
      </c>
      <c r="S120" s="5">
        <v>11.978</v>
      </c>
      <c r="T120" s="5">
        <v>16.943999999999999</v>
      </c>
      <c r="U120" s="5">
        <f t="shared" si="14"/>
        <v>3.8146496815286621</v>
      </c>
      <c r="V120" s="5">
        <f t="shared" si="15"/>
        <v>0.70691690273843255</v>
      </c>
      <c r="X120" s="5">
        <f t="shared" si="16"/>
        <v>1.7432978542823212</v>
      </c>
      <c r="Y120" s="5">
        <f t="shared" si="17"/>
        <v>3.8146496815286621</v>
      </c>
      <c r="AA120" s="5">
        <v>6.7720000000000002</v>
      </c>
      <c r="AB120" s="5">
        <v>9.0180000000000007</v>
      </c>
      <c r="AC120" s="5">
        <f t="shared" si="18"/>
        <v>2.1566878980891722</v>
      </c>
      <c r="AD120" s="5">
        <f t="shared" si="19"/>
        <v>0.75094255932579279</v>
      </c>
      <c r="AF120" s="5">
        <f t="shared" si="20"/>
        <v>0.98560803716813161</v>
      </c>
      <c r="AG120" s="5">
        <f t="shared" si="21"/>
        <v>2.1566878980891722</v>
      </c>
    </row>
    <row r="121" spans="2:33">
      <c r="B121" s="5">
        <v>127</v>
      </c>
      <c r="C121" s="5">
        <v>18.871915393654525</v>
      </c>
      <c r="D121" s="5">
        <v>27.191539365452407</v>
      </c>
      <c r="E121" s="5">
        <f t="shared" si="12"/>
        <v>6.0101641381065365</v>
      </c>
      <c r="F121" s="5">
        <f t="shared" si="13"/>
        <v>0.69403630077787393</v>
      </c>
      <c r="S121" s="5">
        <v>6.28</v>
      </c>
      <c r="T121" s="5">
        <v>7.6020000000000003</v>
      </c>
      <c r="U121" s="5">
        <f t="shared" si="14"/>
        <v>2</v>
      </c>
      <c r="V121" s="5">
        <f t="shared" si="15"/>
        <v>0.82609839515916861</v>
      </c>
      <c r="X121" s="5">
        <f t="shared" si="16"/>
        <v>0.9140015465764717</v>
      </c>
      <c r="Y121" s="5">
        <f t="shared" si="17"/>
        <v>2</v>
      </c>
      <c r="AA121" s="5">
        <v>7.2859999999999996</v>
      </c>
      <c r="AB121" s="5">
        <v>11.3</v>
      </c>
      <c r="AC121" s="5">
        <f t="shared" si="18"/>
        <v>2.3203821656050954</v>
      </c>
      <c r="AD121" s="5">
        <f t="shared" si="19"/>
        <v>0.64477876106194687</v>
      </c>
      <c r="AF121" s="5">
        <f t="shared" si="20"/>
        <v>1.06041644400576</v>
      </c>
      <c r="AG121" s="5">
        <f t="shared" si="21"/>
        <v>2.3203821656050954</v>
      </c>
    </row>
    <row r="122" spans="2:33">
      <c r="B122" s="5">
        <v>129</v>
      </c>
      <c r="C122" s="5">
        <v>30.070505287896594</v>
      </c>
      <c r="D122" s="5">
        <v>41.609870740305517</v>
      </c>
      <c r="E122" s="5">
        <f t="shared" si="12"/>
        <v>9.5765940407313987</v>
      </c>
      <c r="F122" s="5">
        <f t="shared" si="13"/>
        <v>0.72267720982773243</v>
      </c>
      <c r="S122" s="5">
        <v>6.63</v>
      </c>
      <c r="T122" s="5">
        <v>8.7959999999999994</v>
      </c>
      <c r="U122" s="5">
        <f t="shared" si="14"/>
        <v>2.1114649681528661</v>
      </c>
      <c r="V122" s="5">
        <f t="shared" si="15"/>
        <v>0.75375170532060032</v>
      </c>
      <c r="X122" s="5">
        <f t="shared" si="16"/>
        <v>0.96494112321688008</v>
      </c>
      <c r="Y122" s="5">
        <f t="shared" si="17"/>
        <v>2.1114649681528661</v>
      </c>
      <c r="AA122" s="5">
        <v>15.757999999999999</v>
      </c>
      <c r="AB122" s="5">
        <v>20.064</v>
      </c>
      <c r="AC122" s="5">
        <f t="shared" si="18"/>
        <v>5.0184713375796175</v>
      </c>
      <c r="AD122" s="5">
        <f t="shared" si="19"/>
        <v>0.78538676236044658</v>
      </c>
      <c r="AF122" s="5">
        <f t="shared" si="20"/>
        <v>2.2934452819987325</v>
      </c>
      <c r="AG122" s="5">
        <f t="shared" si="21"/>
        <v>5.0184713375796175</v>
      </c>
    </row>
    <row r="123" spans="2:33">
      <c r="B123" s="5">
        <v>131</v>
      </c>
      <c r="C123" s="5">
        <v>12.502937720329026</v>
      </c>
      <c r="D123" s="5">
        <v>16.745005875440661</v>
      </c>
      <c r="E123" s="5">
        <f t="shared" si="12"/>
        <v>3.9818272994678425</v>
      </c>
      <c r="F123" s="5">
        <f t="shared" si="13"/>
        <v>0.74666666666666659</v>
      </c>
      <c r="S123" s="5">
        <v>6.5339999999999998</v>
      </c>
      <c r="T123" s="5">
        <v>8.4920000000000009</v>
      </c>
      <c r="U123" s="5">
        <f t="shared" si="14"/>
        <v>2.0808917197452228</v>
      </c>
      <c r="V123" s="5">
        <f t="shared" si="15"/>
        <v>0.76943005181347135</v>
      </c>
      <c r="X123" s="5">
        <f t="shared" si="16"/>
        <v>0.95096912505265374</v>
      </c>
      <c r="Y123" s="5">
        <f t="shared" si="17"/>
        <v>2.0808917197452228</v>
      </c>
      <c r="AA123" s="5">
        <v>6.1639999999999997</v>
      </c>
      <c r="AB123" s="5">
        <v>8.1479999999999997</v>
      </c>
      <c r="AC123" s="5">
        <f t="shared" si="18"/>
        <v>1.9630573248407641</v>
      </c>
      <c r="AD123" s="5">
        <f t="shared" si="19"/>
        <v>0.75650466372115854</v>
      </c>
      <c r="AF123" s="5">
        <f t="shared" si="20"/>
        <v>0.89711871546136479</v>
      </c>
      <c r="AG123" s="5">
        <f t="shared" si="21"/>
        <v>1.9630573248407641</v>
      </c>
    </row>
    <row r="124" spans="2:33">
      <c r="B124" s="5">
        <v>133</v>
      </c>
      <c r="C124" s="5">
        <v>19.882491186839012</v>
      </c>
      <c r="D124" s="5">
        <v>25.170387779083431</v>
      </c>
      <c r="E124" s="5">
        <f t="shared" si="12"/>
        <v>6.332003562687583</v>
      </c>
      <c r="F124" s="5">
        <f t="shared" si="13"/>
        <v>0.78991596638655459</v>
      </c>
      <c r="S124" s="5">
        <v>5.7119999999999997</v>
      </c>
      <c r="T124" s="5">
        <v>7.7080000000000002</v>
      </c>
      <c r="U124" s="5">
        <f t="shared" si="14"/>
        <v>1.8191082802547769</v>
      </c>
      <c r="V124" s="5">
        <f t="shared" si="15"/>
        <v>0.74104826154644521</v>
      </c>
      <c r="X124" s="5">
        <f t="shared" si="16"/>
        <v>0.83133389077146591</v>
      </c>
      <c r="Y124" s="5">
        <f t="shared" si="17"/>
        <v>1.8191082802547769</v>
      </c>
      <c r="AA124" s="5">
        <v>11.391999999999999</v>
      </c>
      <c r="AB124" s="5">
        <v>15.054</v>
      </c>
      <c r="AC124" s="5">
        <f t="shared" si="18"/>
        <v>3.628025477707006</v>
      </c>
      <c r="AD124" s="5">
        <f t="shared" si="19"/>
        <v>0.75674239404809351</v>
      </c>
      <c r="AF124" s="5">
        <f t="shared" si="20"/>
        <v>1.658010448821523</v>
      </c>
      <c r="AG124" s="5">
        <f t="shared" si="21"/>
        <v>3.628025477707006</v>
      </c>
    </row>
    <row r="125" spans="2:33">
      <c r="B125" s="5">
        <v>135</v>
      </c>
      <c r="C125" s="5">
        <v>17.027027027027028</v>
      </c>
      <c r="D125" s="5">
        <v>25.287896592244419</v>
      </c>
      <c r="E125" s="5">
        <f t="shared" si="12"/>
        <v>5.4226200723016014</v>
      </c>
      <c r="F125" s="5">
        <f t="shared" si="13"/>
        <v>0.67332713754646845</v>
      </c>
      <c r="R125" s="5" t="s">
        <v>46</v>
      </c>
      <c r="S125" s="5">
        <v>16.885999999999999</v>
      </c>
      <c r="T125" s="5">
        <v>23.341999999999999</v>
      </c>
      <c r="U125" s="5">
        <f t="shared" si="14"/>
        <v>5.3777070063694259</v>
      </c>
      <c r="V125" s="5">
        <f t="shared" si="15"/>
        <v>0.72341701653671497</v>
      </c>
      <c r="X125" s="5">
        <f t="shared" si="16"/>
        <v>2.4576162604283915</v>
      </c>
      <c r="Y125" s="5">
        <f t="shared" si="17"/>
        <v>5.3777070063694259</v>
      </c>
      <c r="AA125" s="5">
        <v>5.94</v>
      </c>
      <c r="AB125" s="5">
        <v>8.7940000000000005</v>
      </c>
      <c r="AC125" s="5">
        <f t="shared" si="18"/>
        <v>1.89171974522293</v>
      </c>
      <c r="AD125" s="5">
        <f t="shared" si="19"/>
        <v>0.67546054127814414</v>
      </c>
      <c r="AF125" s="5">
        <f t="shared" si="20"/>
        <v>0.86451738641150344</v>
      </c>
      <c r="AG125" s="5">
        <f t="shared" si="21"/>
        <v>1.89171974522293</v>
      </c>
    </row>
    <row r="126" spans="2:33">
      <c r="B126" s="5">
        <v>137</v>
      </c>
      <c r="C126" s="5">
        <v>18.613396004700352</v>
      </c>
      <c r="D126" s="5">
        <v>27.43830787309048</v>
      </c>
      <c r="E126" s="5">
        <f t="shared" si="12"/>
        <v>5.9278331225160352</v>
      </c>
      <c r="F126" s="5">
        <f t="shared" si="13"/>
        <v>0.678372591006424</v>
      </c>
      <c r="S126" s="5">
        <v>13.186</v>
      </c>
      <c r="T126" s="5">
        <v>19.329999999999998</v>
      </c>
      <c r="U126" s="5">
        <f t="shared" si="14"/>
        <v>4.1993630573248408</v>
      </c>
      <c r="V126" s="5">
        <f t="shared" si="15"/>
        <v>0.68215209518882569</v>
      </c>
      <c r="X126" s="5">
        <f t="shared" si="16"/>
        <v>1.9191121645155025</v>
      </c>
      <c r="Y126" s="5">
        <f t="shared" si="17"/>
        <v>4.1993630573248408</v>
      </c>
      <c r="AA126" s="5">
        <v>8.8239999999999998</v>
      </c>
      <c r="AB126" s="5">
        <v>11.87</v>
      </c>
      <c r="AC126" s="5">
        <f t="shared" si="18"/>
        <v>2.8101910828025476</v>
      </c>
      <c r="AD126" s="5">
        <f t="shared" si="19"/>
        <v>0.74338668913226624</v>
      </c>
      <c r="AF126" s="5">
        <f t="shared" si="20"/>
        <v>1.2842594979284689</v>
      </c>
      <c r="AG126" s="5">
        <f t="shared" si="21"/>
        <v>2.8101910828025476</v>
      </c>
    </row>
    <row r="127" spans="2:33">
      <c r="B127" s="5">
        <v>139</v>
      </c>
      <c r="C127" s="5">
        <v>13.619271445358404</v>
      </c>
      <c r="D127" s="5">
        <v>18.789659224441834</v>
      </c>
      <c r="E127" s="5">
        <f t="shared" si="12"/>
        <v>4.3373475940631856</v>
      </c>
      <c r="F127" s="5">
        <f t="shared" si="13"/>
        <v>0.72482801751094439</v>
      </c>
      <c r="S127" s="5">
        <v>10.292</v>
      </c>
      <c r="T127" s="5">
        <v>14.986000000000001</v>
      </c>
      <c r="U127" s="5">
        <f t="shared" si="14"/>
        <v>3.2777070063694267</v>
      </c>
      <c r="V127" s="5">
        <f t="shared" si="15"/>
        <v>0.68677432270118777</v>
      </c>
      <c r="X127" s="5">
        <f t="shared" si="16"/>
        <v>1.4979146365230964</v>
      </c>
      <c r="Y127" s="5">
        <f t="shared" si="17"/>
        <v>3.2777070063694262</v>
      </c>
      <c r="AA127" s="5">
        <v>5.2759999999999998</v>
      </c>
      <c r="AB127" s="5">
        <v>7.1020000000000003</v>
      </c>
      <c r="AC127" s="5">
        <f t="shared" si="18"/>
        <v>1.6802547770700635</v>
      </c>
      <c r="AD127" s="5">
        <f t="shared" si="19"/>
        <v>0.74288932695015486</v>
      </c>
      <c r="AF127" s="5">
        <f t="shared" si="20"/>
        <v>0.76787773244227131</v>
      </c>
      <c r="AG127" s="5">
        <f t="shared" si="21"/>
        <v>1.6802547770700635</v>
      </c>
    </row>
    <row r="128" spans="2:33">
      <c r="B128" s="5">
        <v>141</v>
      </c>
      <c r="C128" s="5">
        <v>10</v>
      </c>
      <c r="D128" s="5">
        <v>14.747356051703877</v>
      </c>
      <c r="E128" s="5">
        <f t="shared" si="12"/>
        <v>3.1847133757961781</v>
      </c>
      <c r="F128" s="5">
        <f t="shared" si="13"/>
        <v>0.67808764940239052</v>
      </c>
      <c r="S128" s="5">
        <v>7.9279999999999999</v>
      </c>
      <c r="T128" s="5">
        <v>12.13</v>
      </c>
      <c r="U128" s="5">
        <f t="shared" si="14"/>
        <v>2.5248407643312101</v>
      </c>
      <c r="V128" s="5">
        <f t="shared" si="15"/>
        <v>0.65358615004122012</v>
      </c>
      <c r="X128" s="5">
        <f t="shared" si="16"/>
        <v>1.1538541817290233</v>
      </c>
      <c r="Y128" s="5">
        <f t="shared" si="17"/>
        <v>2.5248407643312101</v>
      </c>
      <c r="Z128" s="5" t="s">
        <v>47</v>
      </c>
      <c r="AA128" s="5">
        <v>5.4539999999999997</v>
      </c>
      <c r="AB128" s="5">
        <v>9.61</v>
      </c>
      <c r="AC128" s="5">
        <f t="shared" si="18"/>
        <v>1.7369426751592356</v>
      </c>
      <c r="AD128" s="5">
        <f t="shared" si="19"/>
        <v>0.56753381893860566</v>
      </c>
      <c r="AF128" s="5">
        <f t="shared" si="20"/>
        <v>0.79378414570510769</v>
      </c>
      <c r="AG128" s="5">
        <f t="shared" si="21"/>
        <v>1.7369426751592356</v>
      </c>
    </row>
    <row r="129" spans="2:33">
      <c r="B129" s="5">
        <v>143</v>
      </c>
      <c r="C129" s="5">
        <v>18.836662749706228</v>
      </c>
      <c r="D129" s="5">
        <v>28.484136310223267</v>
      </c>
      <c r="E129" s="5">
        <f t="shared" si="12"/>
        <v>5.998937181435104</v>
      </c>
      <c r="F129" s="5">
        <f t="shared" si="13"/>
        <v>0.6613036303630363</v>
      </c>
      <c r="S129" s="5">
        <v>8.07</v>
      </c>
      <c r="T129" s="5">
        <v>12.302</v>
      </c>
      <c r="U129" s="5">
        <f t="shared" si="14"/>
        <v>2.5700636942675161</v>
      </c>
      <c r="V129" s="5">
        <f t="shared" si="15"/>
        <v>0.65599089578930259</v>
      </c>
      <c r="X129" s="5">
        <f t="shared" si="16"/>
        <v>1.174521095680275</v>
      </c>
      <c r="Y129" s="5">
        <f t="shared" si="17"/>
        <v>2.5700636942675161</v>
      </c>
      <c r="AA129" s="5">
        <v>7.6120000000000001</v>
      </c>
      <c r="AB129" s="5">
        <v>11.04</v>
      </c>
      <c r="AC129" s="5">
        <f t="shared" si="18"/>
        <v>2.4242038216560511</v>
      </c>
      <c r="AD129" s="5">
        <f t="shared" si="19"/>
        <v>0.68949275362318851</v>
      </c>
      <c r="AF129" s="5">
        <f t="shared" si="20"/>
        <v>1.1078630211051119</v>
      </c>
      <c r="AG129" s="5">
        <f t="shared" si="21"/>
        <v>2.4242038216560511</v>
      </c>
    </row>
    <row r="130" spans="2:33">
      <c r="B130" s="5">
        <v>145</v>
      </c>
      <c r="C130" s="5">
        <v>15.00587544065805</v>
      </c>
      <c r="D130" s="5">
        <v>22.056404230317273</v>
      </c>
      <c r="E130" s="5">
        <f t="shared" si="12"/>
        <v>4.7789412231395065</v>
      </c>
      <c r="F130" s="5">
        <f t="shared" si="13"/>
        <v>0.68034096963239221</v>
      </c>
      <c r="S130" s="5">
        <v>9.39</v>
      </c>
      <c r="T130" s="5">
        <v>12.866</v>
      </c>
      <c r="U130" s="5">
        <f t="shared" si="14"/>
        <v>2.9904458598726116</v>
      </c>
      <c r="V130" s="5">
        <f t="shared" si="15"/>
        <v>0.7298305611689726</v>
      </c>
      <c r="X130" s="5">
        <f t="shared" si="16"/>
        <v>1.3666360704383869</v>
      </c>
      <c r="Y130" s="5">
        <f t="shared" si="17"/>
        <v>2.9904458598726116</v>
      </c>
      <c r="AA130" s="5">
        <v>7.6340000000000003</v>
      </c>
      <c r="AB130" s="5">
        <v>11.754</v>
      </c>
      <c r="AC130" s="5">
        <f t="shared" si="18"/>
        <v>2.4312101910828026</v>
      </c>
      <c r="AD130" s="5">
        <f t="shared" si="19"/>
        <v>0.64948102773523908</v>
      </c>
      <c r="AF130" s="5">
        <f t="shared" si="20"/>
        <v>1.1110649373510804</v>
      </c>
      <c r="AG130" s="5">
        <f t="shared" si="21"/>
        <v>2.4312101910828026</v>
      </c>
    </row>
    <row r="131" spans="2:33">
      <c r="B131" s="5">
        <v>147</v>
      </c>
      <c r="C131" s="5">
        <v>17.544065804935371</v>
      </c>
      <c r="D131" s="5">
        <v>25.840188014101059</v>
      </c>
      <c r="E131" s="5">
        <f t="shared" ref="E131:E140" si="22">C131/3.14</f>
        <v>5.5872821034826021</v>
      </c>
      <c r="F131" s="5">
        <f t="shared" ref="F131:F140" si="23">C131/D131</f>
        <v>0.67894497498863116</v>
      </c>
      <c r="S131" s="5">
        <v>5.2439999999999998</v>
      </c>
      <c r="T131" s="5">
        <v>7.9219999999999997</v>
      </c>
      <c r="U131" s="5">
        <f t="shared" ref="U131:U194" si="24">S131/3.14</f>
        <v>1.6700636942675158</v>
      </c>
      <c r="V131" s="5">
        <f t="shared" ref="V131:V194" si="25">S131/T131</f>
        <v>0.66195405200706892</v>
      </c>
      <c r="X131" s="5">
        <f t="shared" ref="X131:X194" si="26">U131/2.18818010482728</f>
        <v>0.76322039972086253</v>
      </c>
      <c r="Y131" s="5">
        <f t="shared" ref="Y131:Y194" si="27">X131*2.18818010482728</f>
        <v>1.6700636942675158</v>
      </c>
      <c r="AA131" s="5">
        <v>5.4560000000000004</v>
      </c>
      <c r="AB131" s="5">
        <v>7.6840000000000002</v>
      </c>
      <c r="AC131" s="5">
        <f t="shared" ref="AC131:AC194" si="28">AA131/3.14</f>
        <v>1.737579617834395</v>
      </c>
      <c r="AD131" s="5">
        <f t="shared" ref="AD131:AD194" si="29">AA131/AB131</f>
        <v>0.71004685059864658</v>
      </c>
      <c r="AF131" s="5">
        <f t="shared" ref="AF131:AF194" si="30">AC131/2.18818010482728</f>
        <v>0.79407522900019578</v>
      </c>
      <c r="AG131" s="5">
        <f t="shared" ref="AG131:AG194" si="31">AF131*2.18818010482728</f>
        <v>1.737579617834395</v>
      </c>
    </row>
    <row r="132" spans="2:33">
      <c r="B132" s="5">
        <v>149</v>
      </c>
      <c r="C132" s="5">
        <v>24.712103407755585</v>
      </c>
      <c r="D132" s="5">
        <v>34.242068155111639</v>
      </c>
      <c r="E132" s="5">
        <f t="shared" si="22"/>
        <v>7.8700966266737531</v>
      </c>
      <c r="F132" s="5">
        <f t="shared" si="23"/>
        <v>0.72168840082361019</v>
      </c>
      <c r="S132" s="5">
        <v>7.516</v>
      </c>
      <c r="T132" s="5">
        <v>10.077999999999999</v>
      </c>
      <c r="U132" s="5">
        <f t="shared" si="24"/>
        <v>2.3936305732484073</v>
      </c>
      <c r="V132" s="5">
        <f t="shared" si="25"/>
        <v>0.74578289343123638</v>
      </c>
      <c r="X132" s="5">
        <f t="shared" si="26"/>
        <v>1.0938910229408854</v>
      </c>
      <c r="Y132" s="5">
        <f t="shared" si="27"/>
        <v>2.3936305732484073</v>
      </c>
      <c r="AA132" s="5">
        <v>8</v>
      </c>
      <c r="AB132" s="5">
        <v>11.052</v>
      </c>
      <c r="AC132" s="5">
        <f t="shared" si="28"/>
        <v>2.5477707006369426</v>
      </c>
      <c r="AD132" s="5">
        <f t="shared" si="29"/>
        <v>0.72385088671733622</v>
      </c>
      <c r="AF132" s="5">
        <f t="shared" si="30"/>
        <v>1.1643331803521932</v>
      </c>
      <c r="AG132" s="5">
        <f t="shared" si="31"/>
        <v>2.5477707006369426</v>
      </c>
    </row>
    <row r="133" spans="2:33">
      <c r="B133" s="5">
        <v>151</v>
      </c>
      <c r="C133" s="5">
        <v>17.332549941245595</v>
      </c>
      <c r="D133" s="5">
        <v>25.088131609870739</v>
      </c>
      <c r="E133" s="5">
        <f t="shared" si="22"/>
        <v>5.5199203634540108</v>
      </c>
      <c r="F133" s="5">
        <f t="shared" si="23"/>
        <v>0.69086651053864179</v>
      </c>
      <c r="R133" s="5" t="s">
        <v>48</v>
      </c>
      <c r="S133" s="5">
        <v>12.89</v>
      </c>
      <c r="T133" s="5">
        <v>19.864000000000001</v>
      </c>
      <c r="U133" s="5">
        <f t="shared" si="24"/>
        <v>4.1050955414012735</v>
      </c>
      <c r="V133" s="5">
        <f t="shared" si="25"/>
        <v>0.64891260571888842</v>
      </c>
      <c r="X133" s="5">
        <f t="shared" si="26"/>
        <v>1.8760318368424711</v>
      </c>
      <c r="Y133" s="5">
        <f t="shared" si="27"/>
        <v>4.1050955414012735</v>
      </c>
      <c r="AA133" s="5">
        <v>5.9779999999999998</v>
      </c>
      <c r="AB133" s="5">
        <v>8.1539999999999999</v>
      </c>
      <c r="AC133" s="5">
        <f t="shared" si="28"/>
        <v>1.9038216560509553</v>
      </c>
      <c r="AD133" s="5">
        <f t="shared" si="29"/>
        <v>0.73313711062055431</v>
      </c>
      <c r="AF133" s="5">
        <f t="shared" si="30"/>
        <v>0.87004796901817638</v>
      </c>
      <c r="AG133" s="5">
        <f t="shared" si="31"/>
        <v>1.9038216560509553</v>
      </c>
    </row>
    <row r="134" spans="2:33">
      <c r="B134" s="5">
        <v>153</v>
      </c>
      <c r="C134" s="5">
        <v>11.527614571092833</v>
      </c>
      <c r="D134" s="5">
        <v>19.494712103407757</v>
      </c>
      <c r="E134" s="5">
        <f t="shared" si="22"/>
        <v>3.6712148315582271</v>
      </c>
      <c r="F134" s="5">
        <f t="shared" si="23"/>
        <v>0.59132007233273054</v>
      </c>
      <c r="S134" s="5">
        <v>15.65</v>
      </c>
      <c r="T134" s="5">
        <v>22.838000000000001</v>
      </c>
      <c r="U134" s="5">
        <f t="shared" si="24"/>
        <v>4.984076433121019</v>
      </c>
      <c r="V134" s="5">
        <f t="shared" si="25"/>
        <v>0.68526140642788336</v>
      </c>
      <c r="X134" s="5">
        <f t="shared" si="26"/>
        <v>2.2777267840639781</v>
      </c>
      <c r="Y134" s="5">
        <f t="shared" si="27"/>
        <v>4.984076433121019</v>
      </c>
      <c r="AA134" s="5">
        <v>4.2439999999999998</v>
      </c>
      <c r="AB134" s="5">
        <v>7.6779999999999999</v>
      </c>
      <c r="AC134" s="5">
        <f t="shared" si="28"/>
        <v>1.351592356687898</v>
      </c>
      <c r="AD134" s="5">
        <f t="shared" si="29"/>
        <v>0.55274811148736647</v>
      </c>
      <c r="AF134" s="5">
        <f t="shared" si="30"/>
        <v>0.61767875217683843</v>
      </c>
      <c r="AG134" s="5">
        <f t="shared" si="31"/>
        <v>1.351592356687898</v>
      </c>
    </row>
    <row r="135" spans="2:33">
      <c r="B135" s="5">
        <v>155</v>
      </c>
      <c r="C135" s="5">
        <v>22.54994124559342</v>
      </c>
      <c r="D135" s="5">
        <v>29.271445358401884</v>
      </c>
      <c r="E135" s="5">
        <f t="shared" si="22"/>
        <v>7.1815099508259292</v>
      </c>
      <c r="F135" s="5">
        <f t="shared" si="23"/>
        <v>0.77037334403853863</v>
      </c>
      <c r="S135" s="5">
        <v>12.318</v>
      </c>
      <c r="T135" s="5">
        <v>18.87</v>
      </c>
      <c r="U135" s="5">
        <f t="shared" si="24"/>
        <v>3.9229299363057324</v>
      </c>
      <c r="V135" s="5">
        <f t="shared" si="25"/>
        <v>0.65278219395866455</v>
      </c>
      <c r="X135" s="5">
        <f t="shared" si="26"/>
        <v>1.7927820144472895</v>
      </c>
      <c r="Y135" s="5">
        <f t="shared" si="27"/>
        <v>3.9229299363057324</v>
      </c>
      <c r="AA135" s="5">
        <v>5.048</v>
      </c>
      <c r="AB135" s="5">
        <v>8.1</v>
      </c>
      <c r="AC135" s="5">
        <f t="shared" si="28"/>
        <v>1.6076433121019107</v>
      </c>
      <c r="AD135" s="5">
        <f t="shared" si="29"/>
        <v>0.62320987654320992</v>
      </c>
      <c r="AF135" s="5">
        <f t="shared" si="30"/>
        <v>0.73469423680223389</v>
      </c>
      <c r="AG135" s="5">
        <f t="shared" si="31"/>
        <v>1.6076433121019107</v>
      </c>
    </row>
    <row r="136" spans="2:33">
      <c r="B136" s="5">
        <v>157</v>
      </c>
      <c r="C136" s="5">
        <v>27.520564042303171</v>
      </c>
      <c r="D136" s="5">
        <v>37.508813160987074</v>
      </c>
      <c r="E136" s="5">
        <f t="shared" si="22"/>
        <v>8.7645108414978257</v>
      </c>
      <c r="F136" s="5">
        <f t="shared" si="23"/>
        <v>0.73370927318295731</v>
      </c>
      <c r="S136" s="5">
        <v>4.1440000000000001</v>
      </c>
      <c r="T136" s="5">
        <v>5.8079999999999998</v>
      </c>
      <c r="U136" s="5">
        <f t="shared" si="24"/>
        <v>1.3197452229299362</v>
      </c>
      <c r="V136" s="5">
        <f t="shared" si="25"/>
        <v>0.71349862258953167</v>
      </c>
      <c r="X136" s="5">
        <f t="shared" si="26"/>
        <v>0.60312458742243602</v>
      </c>
      <c r="Y136" s="5">
        <f t="shared" si="27"/>
        <v>1.3197452229299362</v>
      </c>
      <c r="Z136" s="5" t="s">
        <v>49</v>
      </c>
      <c r="AA136" s="5">
        <v>23.37</v>
      </c>
      <c r="AB136" s="5">
        <v>28.832000000000001</v>
      </c>
      <c r="AC136" s="5">
        <f t="shared" si="28"/>
        <v>7.4426751592356686</v>
      </c>
      <c r="AD136" s="5">
        <f t="shared" si="29"/>
        <v>0.81055771365149831</v>
      </c>
      <c r="AF136" s="5">
        <f t="shared" si="30"/>
        <v>3.4013083031038445</v>
      </c>
      <c r="AG136" s="5">
        <f t="shared" si="31"/>
        <v>7.4426751592356686</v>
      </c>
    </row>
    <row r="137" spans="2:33">
      <c r="B137" s="5">
        <v>159</v>
      </c>
      <c r="C137" s="5">
        <v>11.327849588719154</v>
      </c>
      <c r="D137" s="5">
        <v>17.814336075205642</v>
      </c>
      <c r="E137" s="5">
        <f t="shared" si="22"/>
        <v>3.6075954104201124</v>
      </c>
      <c r="F137" s="5">
        <f t="shared" si="23"/>
        <v>0.63588390501319259</v>
      </c>
      <c r="S137" s="5">
        <v>6.1680000000000001</v>
      </c>
      <c r="T137" s="5">
        <v>8.3960000000000008</v>
      </c>
      <c r="U137" s="5">
        <f t="shared" si="24"/>
        <v>1.9643312101910828</v>
      </c>
      <c r="V137" s="5">
        <f t="shared" si="25"/>
        <v>0.73463554073368265</v>
      </c>
      <c r="X137" s="5">
        <f t="shared" si="26"/>
        <v>0.89770088205154097</v>
      </c>
      <c r="Y137" s="5">
        <f t="shared" si="27"/>
        <v>1.9643312101910828</v>
      </c>
      <c r="AA137" s="5">
        <v>9.1639999999999997</v>
      </c>
      <c r="AB137" s="5">
        <v>13.314</v>
      </c>
      <c r="AC137" s="5">
        <f t="shared" si="28"/>
        <v>2.9184713375796174</v>
      </c>
      <c r="AD137" s="5">
        <f t="shared" si="29"/>
        <v>0.68829803214661256</v>
      </c>
      <c r="AF137" s="5">
        <f t="shared" si="30"/>
        <v>1.3337436580934372</v>
      </c>
      <c r="AG137" s="5">
        <f t="shared" si="31"/>
        <v>2.9184713375796174</v>
      </c>
    </row>
    <row r="138" spans="2:33">
      <c r="B138" s="5">
        <v>161</v>
      </c>
      <c r="C138" s="5">
        <v>22.855464159811987</v>
      </c>
      <c r="D138" s="5">
        <v>33.30199764982374</v>
      </c>
      <c r="E138" s="5">
        <f t="shared" si="22"/>
        <v>7.2788102419783396</v>
      </c>
      <c r="F138" s="5">
        <f t="shared" si="23"/>
        <v>0.68630910374029641</v>
      </c>
      <c r="K138" s="13"/>
      <c r="L138" s="13"/>
      <c r="M138" s="13"/>
      <c r="S138" s="5">
        <v>9.6720000000000006</v>
      </c>
      <c r="T138" s="5">
        <v>14.098000000000001</v>
      </c>
      <c r="U138" s="5">
        <f t="shared" si="24"/>
        <v>3.0802547770700639</v>
      </c>
      <c r="V138" s="5">
        <f t="shared" si="25"/>
        <v>0.68605475954036033</v>
      </c>
      <c r="X138" s="5">
        <f t="shared" si="26"/>
        <v>1.4076788150458017</v>
      </c>
      <c r="Y138" s="5">
        <f t="shared" si="27"/>
        <v>3.0802547770700639</v>
      </c>
      <c r="AA138" s="5">
        <v>8.4139999999999997</v>
      </c>
      <c r="AB138" s="5">
        <v>12.268000000000001</v>
      </c>
      <c r="AC138" s="5">
        <f t="shared" si="28"/>
        <v>2.6796178343949042</v>
      </c>
      <c r="AD138" s="5">
        <f t="shared" si="29"/>
        <v>0.68584936419954345</v>
      </c>
      <c r="AF138" s="5">
        <f t="shared" si="30"/>
        <v>1.2245874224354192</v>
      </c>
      <c r="AG138" s="5">
        <f t="shared" si="31"/>
        <v>2.6796178343949042</v>
      </c>
    </row>
    <row r="139" spans="2:33">
      <c r="B139" s="5">
        <v>163</v>
      </c>
      <c r="C139" s="5">
        <v>10.023501762632197</v>
      </c>
      <c r="D139" s="5">
        <v>15.74618096357227</v>
      </c>
      <c r="E139" s="5">
        <f t="shared" si="22"/>
        <v>3.1921980135771326</v>
      </c>
      <c r="F139" s="5">
        <f t="shared" si="23"/>
        <v>0.63656716417910442</v>
      </c>
      <c r="S139" s="5">
        <v>3.6379999999999999</v>
      </c>
      <c r="T139" s="5">
        <v>5.3140000000000001</v>
      </c>
      <c r="U139" s="5">
        <f t="shared" si="24"/>
        <v>1.1585987261146495</v>
      </c>
      <c r="V139" s="5">
        <f t="shared" si="25"/>
        <v>0.6846066992849078</v>
      </c>
      <c r="X139" s="5">
        <f t="shared" si="26"/>
        <v>0.52948051376515981</v>
      </c>
      <c r="Y139" s="5">
        <f t="shared" si="27"/>
        <v>1.1585987261146495</v>
      </c>
      <c r="AA139" s="5">
        <v>4.056</v>
      </c>
      <c r="AB139" s="5">
        <v>6.5620000000000003</v>
      </c>
      <c r="AC139" s="5">
        <f t="shared" si="28"/>
        <v>1.2917197452229299</v>
      </c>
      <c r="AD139" s="5">
        <f t="shared" si="29"/>
        <v>0.61810423651325819</v>
      </c>
      <c r="AF139" s="5">
        <f t="shared" si="30"/>
        <v>0.59031692243856193</v>
      </c>
      <c r="AG139" s="5">
        <f t="shared" si="31"/>
        <v>1.2917197452229299</v>
      </c>
    </row>
    <row r="140" spans="2:33">
      <c r="B140" s="5">
        <v>165</v>
      </c>
      <c r="C140" s="5">
        <v>9.1186839012925986</v>
      </c>
      <c r="D140" s="5">
        <v>12.643948296122209</v>
      </c>
      <c r="E140" s="5">
        <f t="shared" si="22"/>
        <v>2.9040394590103817</v>
      </c>
      <c r="F140" s="5">
        <f t="shared" si="23"/>
        <v>0.72118959107806702</v>
      </c>
      <c r="G140" s="5">
        <f>AVERAGE(E58:E140)</f>
        <v>6.1131004516843639</v>
      </c>
      <c r="H140" s="5">
        <f>AVERAGE(F58:F140)</f>
        <v>0.68947351889236241</v>
      </c>
      <c r="S140" s="5">
        <v>12.545999999999999</v>
      </c>
      <c r="T140" s="5">
        <v>16.917999999999999</v>
      </c>
      <c r="U140" s="5">
        <f t="shared" si="24"/>
        <v>3.995541401273885</v>
      </c>
      <c r="V140" s="5">
        <f t="shared" si="25"/>
        <v>0.74157701856011349</v>
      </c>
      <c r="X140" s="5">
        <f t="shared" si="26"/>
        <v>1.8259655100873269</v>
      </c>
      <c r="Y140" s="5">
        <f t="shared" si="27"/>
        <v>3.995541401273885</v>
      </c>
      <c r="Z140" s="5" t="s">
        <v>50</v>
      </c>
      <c r="AA140" s="5">
        <v>6.8879999999999999</v>
      </c>
      <c r="AB140" s="5">
        <v>9.5960000000000001</v>
      </c>
      <c r="AC140" s="5">
        <f t="shared" si="28"/>
        <v>2.1936305732484076</v>
      </c>
      <c r="AD140" s="5">
        <f t="shared" si="29"/>
        <v>0.71779908295122963</v>
      </c>
      <c r="AF140" s="5">
        <f t="shared" si="30"/>
        <v>1.0024908682832383</v>
      </c>
      <c r="AG140" s="5">
        <f t="shared" si="31"/>
        <v>2.1936305732484076</v>
      </c>
    </row>
    <row r="141" spans="2:33">
      <c r="R141" s="5" t="s">
        <v>51</v>
      </c>
      <c r="S141" s="5">
        <v>15.346</v>
      </c>
      <c r="T141" s="5">
        <v>22.106000000000002</v>
      </c>
      <c r="U141" s="5">
        <f t="shared" si="24"/>
        <v>4.8872611464968152</v>
      </c>
      <c r="V141" s="5">
        <f t="shared" si="25"/>
        <v>0.69420066950149273</v>
      </c>
      <c r="X141" s="5">
        <f t="shared" si="26"/>
        <v>2.2334821232105946</v>
      </c>
      <c r="Y141" s="5">
        <f t="shared" si="27"/>
        <v>4.8872611464968152</v>
      </c>
      <c r="AA141" s="5">
        <v>7.444</v>
      </c>
      <c r="AB141" s="5">
        <v>9.6180000000000003</v>
      </c>
      <c r="AC141" s="5">
        <f t="shared" si="28"/>
        <v>2.3707006369426749</v>
      </c>
      <c r="AD141" s="5">
        <f t="shared" si="29"/>
        <v>0.77396548138906218</v>
      </c>
      <c r="AF141" s="5">
        <f t="shared" si="30"/>
        <v>1.0834120243177157</v>
      </c>
      <c r="AG141" s="5">
        <f t="shared" si="31"/>
        <v>2.3707006369426749</v>
      </c>
    </row>
    <row r="142" spans="2:33">
      <c r="S142" s="5">
        <v>6.6879999999999997</v>
      </c>
      <c r="T142" s="5">
        <v>8.2520000000000007</v>
      </c>
      <c r="U142" s="5">
        <f t="shared" si="24"/>
        <v>2.129936305732484</v>
      </c>
      <c r="V142" s="5">
        <f t="shared" si="25"/>
        <v>0.81047018904507984</v>
      </c>
      <c r="X142" s="5">
        <f t="shared" si="26"/>
        <v>0.97338253877443348</v>
      </c>
      <c r="Y142" s="5">
        <f t="shared" si="27"/>
        <v>2.129936305732484</v>
      </c>
      <c r="AA142" s="5">
        <v>3.7360000000000002</v>
      </c>
      <c r="AB142" s="5">
        <v>6.1859999999999999</v>
      </c>
      <c r="AC142" s="5">
        <f t="shared" si="28"/>
        <v>1.1898089171974522</v>
      </c>
      <c r="AD142" s="5">
        <f t="shared" si="29"/>
        <v>0.60394439055932758</v>
      </c>
      <c r="AF142" s="5">
        <f t="shared" si="30"/>
        <v>0.54374359522447424</v>
      </c>
      <c r="AG142" s="5">
        <f t="shared" si="31"/>
        <v>1.1898089171974522</v>
      </c>
    </row>
    <row r="143" spans="2:33">
      <c r="S143" s="5">
        <v>8.1039999999999992</v>
      </c>
      <c r="T143" s="5">
        <v>13.646000000000001</v>
      </c>
      <c r="U143" s="5">
        <f t="shared" si="24"/>
        <v>2.5808917197452224</v>
      </c>
      <c r="V143" s="5">
        <f t="shared" si="25"/>
        <v>0.59387366261175423</v>
      </c>
      <c r="X143" s="5">
        <f t="shared" si="26"/>
        <v>1.1794695116967715</v>
      </c>
      <c r="Y143" s="5">
        <f t="shared" si="27"/>
        <v>2.5808917197452224</v>
      </c>
      <c r="Z143" s="5" t="s">
        <v>52</v>
      </c>
      <c r="AA143" s="5">
        <v>3.3860000000000001</v>
      </c>
      <c r="AB143" s="5">
        <v>5.3840000000000003</v>
      </c>
      <c r="AC143" s="5">
        <f t="shared" si="28"/>
        <v>1.0783439490445861</v>
      </c>
      <c r="AD143" s="5">
        <f t="shared" si="29"/>
        <v>0.6289004457652303</v>
      </c>
      <c r="AF143" s="5">
        <f t="shared" si="30"/>
        <v>0.49280401858406581</v>
      </c>
      <c r="AG143" s="5">
        <f t="shared" si="31"/>
        <v>1.0783439490445861</v>
      </c>
    </row>
    <row r="144" spans="2:33">
      <c r="S144" s="5">
        <v>10.108000000000001</v>
      </c>
      <c r="T144" s="5">
        <v>16.091999999999999</v>
      </c>
      <c r="U144" s="5">
        <f t="shared" si="24"/>
        <v>3.219108280254777</v>
      </c>
      <c r="V144" s="5">
        <f t="shared" si="25"/>
        <v>0.62813820531941345</v>
      </c>
      <c r="X144" s="5">
        <f t="shared" si="26"/>
        <v>1.4711349733749961</v>
      </c>
      <c r="Y144" s="5">
        <f t="shared" si="27"/>
        <v>3.219108280254777</v>
      </c>
      <c r="AA144" s="5">
        <v>3.51</v>
      </c>
      <c r="AB144" s="5">
        <v>4.4660000000000002</v>
      </c>
      <c r="AC144" s="5">
        <f t="shared" si="28"/>
        <v>1.1178343949044585</v>
      </c>
      <c r="AD144" s="5">
        <f t="shared" si="29"/>
        <v>0.78593819973130308</v>
      </c>
      <c r="AF144" s="5">
        <f t="shared" si="30"/>
        <v>0.51085118287952469</v>
      </c>
      <c r="AG144" s="5">
        <f t="shared" si="31"/>
        <v>1.1178343949044585</v>
      </c>
    </row>
    <row r="145" spans="18:33">
      <c r="S145" s="5">
        <v>12.254</v>
      </c>
      <c r="T145" s="5">
        <v>18.655999999999999</v>
      </c>
      <c r="U145" s="5">
        <f t="shared" si="24"/>
        <v>3.9025477707006369</v>
      </c>
      <c r="V145" s="5">
        <f t="shared" si="25"/>
        <v>0.65683962264150941</v>
      </c>
      <c r="X145" s="5">
        <f t="shared" si="26"/>
        <v>1.7834673490044719</v>
      </c>
      <c r="Y145" s="5">
        <f t="shared" si="27"/>
        <v>3.9025477707006369</v>
      </c>
      <c r="AA145" s="5">
        <v>2.66</v>
      </c>
      <c r="AB145" s="5">
        <v>4.5</v>
      </c>
      <c r="AC145" s="5">
        <f t="shared" si="28"/>
        <v>0.84713375796178347</v>
      </c>
      <c r="AD145" s="5">
        <f t="shared" si="29"/>
        <v>0.59111111111111114</v>
      </c>
      <c r="AF145" s="5">
        <f t="shared" si="30"/>
        <v>0.38714078246710426</v>
      </c>
      <c r="AG145" s="5">
        <f t="shared" si="31"/>
        <v>0.84713375796178347</v>
      </c>
    </row>
    <row r="146" spans="18:33">
      <c r="R146" s="5" t="s">
        <v>53</v>
      </c>
      <c r="S146" s="5">
        <v>10.337999999999999</v>
      </c>
      <c r="T146" s="5">
        <v>15.012</v>
      </c>
      <c r="U146" s="5">
        <f t="shared" si="24"/>
        <v>3.292356687898089</v>
      </c>
      <c r="V146" s="5">
        <f t="shared" si="25"/>
        <v>0.68864908073541165</v>
      </c>
      <c r="X146" s="5">
        <f t="shared" si="26"/>
        <v>1.5046095523101215</v>
      </c>
      <c r="Y146" s="5">
        <f t="shared" si="27"/>
        <v>3.292356687898089</v>
      </c>
      <c r="AA146" s="5">
        <v>4.2240000000000002</v>
      </c>
      <c r="AB146" s="5">
        <v>6.2060000000000004</v>
      </c>
      <c r="AC146" s="5">
        <f t="shared" si="28"/>
        <v>1.3452229299363057</v>
      </c>
      <c r="AD146" s="5">
        <f t="shared" si="29"/>
        <v>0.68063164679342569</v>
      </c>
      <c r="AF146" s="5">
        <f t="shared" si="30"/>
        <v>0.61476791922595797</v>
      </c>
      <c r="AG146" s="5">
        <f t="shared" si="31"/>
        <v>1.3452229299363057</v>
      </c>
    </row>
    <row r="147" spans="18:33">
      <c r="S147" s="5">
        <v>8.3360000000000003</v>
      </c>
      <c r="T147" s="5">
        <v>11.135999999999999</v>
      </c>
      <c r="U147" s="5">
        <f t="shared" si="24"/>
        <v>2.6547770700636941</v>
      </c>
      <c r="V147" s="5">
        <f t="shared" si="25"/>
        <v>0.74856321839080464</v>
      </c>
      <c r="X147" s="5">
        <f t="shared" si="26"/>
        <v>1.2132351739269853</v>
      </c>
      <c r="Y147" s="5">
        <f t="shared" si="27"/>
        <v>2.6547770700636941</v>
      </c>
      <c r="AA147" s="5">
        <v>3.3860000000000001</v>
      </c>
      <c r="AB147" s="5">
        <v>5.5220000000000002</v>
      </c>
      <c r="AC147" s="5">
        <f t="shared" si="28"/>
        <v>1.0783439490445861</v>
      </c>
      <c r="AD147" s="5">
        <f t="shared" si="29"/>
        <v>0.61318362911988411</v>
      </c>
      <c r="AF147" s="5">
        <f t="shared" si="30"/>
        <v>0.49280401858406581</v>
      </c>
      <c r="AG147" s="5">
        <f t="shared" si="31"/>
        <v>1.0783439490445861</v>
      </c>
    </row>
    <row r="148" spans="18:33">
      <c r="S148" s="5">
        <v>12.022</v>
      </c>
      <c r="T148" s="5">
        <v>17.238</v>
      </c>
      <c r="U148" s="5">
        <f t="shared" si="24"/>
        <v>3.8286624203821655</v>
      </c>
      <c r="V148" s="5">
        <f t="shared" si="25"/>
        <v>0.69741269288780605</v>
      </c>
      <c r="X148" s="5">
        <f t="shared" si="26"/>
        <v>1.7497016867742583</v>
      </c>
      <c r="Y148" s="5">
        <f t="shared" si="27"/>
        <v>3.8286624203821655</v>
      </c>
      <c r="AA148" s="5">
        <v>9.9079999999999995</v>
      </c>
      <c r="AB148" s="5">
        <v>12.49</v>
      </c>
      <c r="AC148" s="5">
        <f t="shared" si="28"/>
        <v>3.155414012738853</v>
      </c>
      <c r="AD148" s="5">
        <f t="shared" si="29"/>
        <v>0.79327461969575652</v>
      </c>
      <c r="AF148" s="5">
        <f t="shared" si="30"/>
        <v>1.4420266438661911</v>
      </c>
      <c r="AG148" s="5">
        <f t="shared" si="31"/>
        <v>3.155414012738853</v>
      </c>
    </row>
    <row r="149" spans="18:33">
      <c r="S149" s="5">
        <v>7.6360000000000001</v>
      </c>
      <c r="T149" s="5">
        <v>10.99</v>
      </c>
      <c r="U149" s="5">
        <f t="shared" si="24"/>
        <v>2.4318471337579619</v>
      </c>
      <c r="V149" s="5">
        <f t="shared" si="25"/>
        <v>0.69481346678798905</v>
      </c>
      <c r="X149" s="5">
        <f t="shared" si="26"/>
        <v>1.1113560206461686</v>
      </c>
      <c r="Y149" s="5">
        <f t="shared" si="27"/>
        <v>2.4318471337579619</v>
      </c>
      <c r="AA149" s="5">
        <v>5.4020000000000001</v>
      </c>
      <c r="AB149" s="5">
        <v>6.2279999999999998</v>
      </c>
      <c r="AC149" s="5">
        <f t="shared" si="28"/>
        <v>1.7203821656050955</v>
      </c>
      <c r="AD149" s="5">
        <f t="shared" si="29"/>
        <v>0.86737315350032118</v>
      </c>
      <c r="AF149" s="5">
        <f t="shared" si="30"/>
        <v>0.78621598003281845</v>
      </c>
      <c r="AG149" s="5">
        <f t="shared" si="31"/>
        <v>1.7203821656050955</v>
      </c>
    </row>
    <row r="150" spans="18:33">
      <c r="S150" s="5">
        <v>7.6280000000000001</v>
      </c>
      <c r="T150" s="5">
        <v>11.416</v>
      </c>
      <c r="U150" s="5">
        <f t="shared" si="24"/>
        <v>2.429299363057325</v>
      </c>
      <c r="V150" s="5">
        <f t="shared" si="25"/>
        <v>0.66818500350385424</v>
      </c>
      <c r="X150" s="5">
        <f t="shared" si="26"/>
        <v>1.1101916874658162</v>
      </c>
      <c r="Y150" s="5">
        <f t="shared" si="27"/>
        <v>2.429299363057325</v>
      </c>
      <c r="AA150" s="5">
        <v>8.4120000000000008</v>
      </c>
      <c r="AB150" s="5">
        <v>11.938000000000001</v>
      </c>
      <c r="AC150" s="5">
        <f t="shared" si="28"/>
        <v>2.6789808917197453</v>
      </c>
      <c r="AD150" s="5">
        <f t="shared" si="29"/>
        <v>0.70464064332383991</v>
      </c>
      <c r="AF150" s="5">
        <f t="shared" si="30"/>
        <v>1.2242963391403312</v>
      </c>
      <c r="AG150" s="5">
        <f t="shared" si="31"/>
        <v>2.6789808917197453</v>
      </c>
    </row>
    <row r="151" spans="18:33">
      <c r="S151" s="5">
        <v>5.8760000000000003</v>
      </c>
      <c r="T151" s="5">
        <v>9.9320000000000004</v>
      </c>
      <c r="U151" s="5">
        <f t="shared" si="24"/>
        <v>1.8713375796178344</v>
      </c>
      <c r="V151" s="5">
        <f t="shared" si="25"/>
        <v>0.59162303664921467</v>
      </c>
      <c r="X151" s="5">
        <f t="shared" si="26"/>
        <v>0.85520272096868588</v>
      </c>
      <c r="Y151" s="5">
        <f t="shared" si="27"/>
        <v>1.8713375796178344</v>
      </c>
      <c r="AA151" s="5">
        <v>5.4119999999999999</v>
      </c>
      <c r="AB151" s="5">
        <v>7.6479999999999997</v>
      </c>
      <c r="AC151" s="5">
        <f t="shared" si="28"/>
        <v>1.7235668789808916</v>
      </c>
      <c r="AD151" s="5">
        <f t="shared" si="29"/>
        <v>0.70763598326359833</v>
      </c>
      <c r="AF151" s="5">
        <f t="shared" si="30"/>
        <v>0.78767139650825868</v>
      </c>
      <c r="AG151" s="5">
        <f t="shared" si="31"/>
        <v>1.7235668789808918</v>
      </c>
    </row>
    <row r="152" spans="18:33">
      <c r="S152" s="5">
        <v>10.706</v>
      </c>
      <c r="T152" s="5">
        <v>15.526</v>
      </c>
      <c r="U152" s="5">
        <f t="shared" si="24"/>
        <v>3.4095541401273883</v>
      </c>
      <c r="V152" s="5">
        <f t="shared" si="25"/>
        <v>0.68955300785778695</v>
      </c>
      <c r="X152" s="5">
        <f t="shared" si="26"/>
        <v>1.5581688786063224</v>
      </c>
      <c r="Y152" s="5">
        <f t="shared" si="27"/>
        <v>3.4095541401273879</v>
      </c>
      <c r="AA152" s="5">
        <v>14.676</v>
      </c>
      <c r="AB152" s="5">
        <v>20.57</v>
      </c>
      <c r="AC152" s="5">
        <f t="shared" si="28"/>
        <v>4.6738853503184714</v>
      </c>
      <c r="AD152" s="5">
        <f t="shared" si="29"/>
        <v>0.71346621293145362</v>
      </c>
      <c r="AF152" s="5">
        <f t="shared" si="30"/>
        <v>2.1359692193560984</v>
      </c>
      <c r="AG152" s="5">
        <f t="shared" si="31"/>
        <v>4.6738853503184714</v>
      </c>
    </row>
    <row r="153" spans="18:33">
      <c r="S153" s="5">
        <v>10.858000000000001</v>
      </c>
      <c r="T153" s="5">
        <v>15.316000000000001</v>
      </c>
      <c r="U153" s="5">
        <f t="shared" si="24"/>
        <v>3.4579617834394907</v>
      </c>
      <c r="V153" s="5">
        <f t="shared" si="25"/>
        <v>0.70893183598850873</v>
      </c>
      <c r="X153" s="5">
        <f t="shared" si="26"/>
        <v>1.5802912090330143</v>
      </c>
      <c r="Y153" s="5">
        <f t="shared" si="27"/>
        <v>3.4579617834394907</v>
      </c>
      <c r="AA153" s="5">
        <v>13.577999999999999</v>
      </c>
      <c r="AB153" s="5">
        <v>18.34</v>
      </c>
      <c r="AC153" s="5">
        <f t="shared" si="28"/>
        <v>4.3242038216560506</v>
      </c>
      <c r="AD153" s="5">
        <f t="shared" si="29"/>
        <v>0.74034896401308614</v>
      </c>
      <c r="AF153" s="5">
        <f t="shared" si="30"/>
        <v>1.9761644903527598</v>
      </c>
      <c r="AG153" s="5">
        <f t="shared" si="31"/>
        <v>4.3242038216560506</v>
      </c>
    </row>
    <row r="154" spans="18:33">
      <c r="S154" s="5">
        <v>8.6839999999999993</v>
      </c>
      <c r="T154" s="5">
        <v>11.894</v>
      </c>
      <c r="U154" s="5">
        <f t="shared" si="24"/>
        <v>2.7656050955414009</v>
      </c>
      <c r="V154" s="5">
        <f t="shared" si="25"/>
        <v>0.73011602488649729</v>
      </c>
      <c r="X154" s="5">
        <f t="shared" si="26"/>
        <v>1.2638836672723055</v>
      </c>
      <c r="Y154" s="5">
        <f t="shared" si="27"/>
        <v>2.7656050955414009</v>
      </c>
      <c r="AA154" s="5">
        <v>11.167999999999999</v>
      </c>
      <c r="AB154" s="5">
        <v>16.962</v>
      </c>
      <c r="AC154" s="5">
        <f t="shared" si="28"/>
        <v>3.5566878980891716</v>
      </c>
      <c r="AD154" s="5">
        <f t="shared" si="29"/>
        <v>0.6584129230043626</v>
      </c>
      <c r="AF154" s="5">
        <f t="shared" si="30"/>
        <v>1.6254091197716616</v>
      </c>
      <c r="AG154" s="5">
        <f t="shared" si="31"/>
        <v>3.5566878980891716</v>
      </c>
    </row>
    <row r="155" spans="18:33">
      <c r="S155" s="5">
        <v>3.3359999999999999</v>
      </c>
      <c r="T155" s="5">
        <v>4.508</v>
      </c>
      <c r="U155" s="5">
        <f t="shared" si="24"/>
        <v>1.0624203821656051</v>
      </c>
      <c r="V155" s="5">
        <f t="shared" si="25"/>
        <v>0.74001774622892635</v>
      </c>
      <c r="X155" s="5">
        <f t="shared" si="26"/>
        <v>0.48552693620686455</v>
      </c>
      <c r="Y155" s="5">
        <f t="shared" si="27"/>
        <v>1.0624203821656051</v>
      </c>
      <c r="Z155" s="5" t="s">
        <v>54</v>
      </c>
      <c r="AA155" s="5">
        <v>13.587999999999999</v>
      </c>
      <c r="AB155" s="5">
        <v>17.224</v>
      </c>
      <c r="AC155" s="5">
        <f t="shared" si="28"/>
        <v>4.3273885350318464</v>
      </c>
      <c r="AD155" s="5">
        <f t="shared" si="29"/>
        <v>0.78889921040408728</v>
      </c>
      <c r="AF155" s="5">
        <f t="shared" si="30"/>
        <v>1.9776199068281999</v>
      </c>
      <c r="AG155" s="5">
        <f t="shared" si="31"/>
        <v>4.3273885350318464</v>
      </c>
    </row>
    <row r="156" spans="18:33">
      <c r="R156" s="5" t="s">
        <v>55</v>
      </c>
      <c r="S156" s="5">
        <v>7.7939999999999996</v>
      </c>
      <c r="T156" s="5">
        <v>13.212</v>
      </c>
      <c r="U156" s="5">
        <f t="shared" si="24"/>
        <v>2.482165605095541</v>
      </c>
      <c r="V156" s="5">
        <f t="shared" si="25"/>
        <v>0.58991825613079019</v>
      </c>
      <c r="X156" s="5">
        <f t="shared" si="26"/>
        <v>1.134351600958124</v>
      </c>
      <c r="Y156" s="5">
        <f t="shared" si="27"/>
        <v>2.482165605095541</v>
      </c>
      <c r="AA156" s="5">
        <v>3.61</v>
      </c>
      <c r="AB156" s="5">
        <v>5.07</v>
      </c>
      <c r="AC156" s="5">
        <f t="shared" si="28"/>
        <v>1.1496815286624202</v>
      </c>
      <c r="AD156" s="5">
        <f t="shared" si="29"/>
        <v>0.71203155818540431</v>
      </c>
      <c r="AF156" s="5">
        <f t="shared" si="30"/>
        <v>0.5254053476339271</v>
      </c>
      <c r="AG156" s="5">
        <f t="shared" si="31"/>
        <v>1.1496815286624202</v>
      </c>
    </row>
    <row r="157" spans="18:33">
      <c r="S157" s="5">
        <v>8.5280000000000005</v>
      </c>
      <c r="T157" s="5">
        <v>14.978</v>
      </c>
      <c r="U157" s="5">
        <f t="shared" si="24"/>
        <v>2.7159235668789807</v>
      </c>
      <c r="V157" s="5">
        <f t="shared" si="25"/>
        <v>0.56936840699692892</v>
      </c>
      <c r="X157" s="5">
        <f t="shared" si="26"/>
        <v>1.2411791702554378</v>
      </c>
      <c r="Y157" s="5">
        <f t="shared" si="27"/>
        <v>2.7159235668789803</v>
      </c>
      <c r="AA157" s="5">
        <v>4.4420000000000002</v>
      </c>
      <c r="AB157" s="5">
        <v>6.2460000000000004</v>
      </c>
      <c r="AC157" s="5">
        <f t="shared" si="28"/>
        <v>1.4146496815286624</v>
      </c>
      <c r="AD157" s="5">
        <f t="shared" si="29"/>
        <v>0.71117515209734228</v>
      </c>
      <c r="AF157" s="5">
        <f t="shared" si="30"/>
        <v>0.64649599839055527</v>
      </c>
      <c r="AG157" s="5">
        <f t="shared" si="31"/>
        <v>1.4146496815286624</v>
      </c>
    </row>
    <row r="158" spans="18:33">
      <c r="S158" s="5">
        <v>6.5220000000000002</v>
      </c>
      <c r="T158" s="5">
        <v>9.15</v>
      </c>
      <c r="U158" s="5">
        <f t="shared" si="24"/>
        <v>2.0770700636942676</v>
      </c>
      <c r="V158" s="5">
        <f t="shared" si="25"/>
        <v>0.71278688524590161</v>
      </c>
      <c r="X158" s="5">
        <f t="shared" si="26"/>
        <v>0.94922262528212553</v>
      </c>
      <c r="Y158" s="5">
        <f t="shared" si="27"/>
        <v>2.0770700636942676</v>
      </c>
      <c r="AA158" s="5">
        <v>8.43</v>
      </c>
      <c r="AB158" s="5">
        <v>10.426</v>
      </c>
      <c r="AC158" s="5">
        <f t="shared" si="28"/>
        <v>2.6847133757961781</v>
      </c>
      <c r="AD158" s="5">
        <f t="shared" si="29"/>
        <v>0.80855553424131976</v>
      </c>
      <c r="AF158" s="5">
        <f t="shared" si="30"/>
        <v>1.2269160887961235</v>
      </c>
      <c r="AG158" s="5">
        <f t="shared" si="31"/>
        <v>2.6847133757961781</v>
      </c>
    </row>
    <row r="159" spans="18:33">
      <c r="S159" s="5">
        <v>4.2359999999999998</v>
      </c>
      <c r="T159" s="5">
        <v>4.8639999999999999</v>
      </c>
      <c r="U159" s="5">
        <f t="shared" si="24"/>
        <v>1.3490445859872611</v>
      </c>
      <c r="V159" s="5">
        <f t="shared" si="25"/>
        <v>0.87088815789473684</v>
      </c>
      <c r="X159" s="5">
        <f t="shared" si="26"/>
        <v>0.61651441899648629</v>
      </c>
      <c r="Y159" s="5">
        <f t="shared" si="27"/>
        <v>1.3490445859872611</v>
      </c>
      <c r="AA159" s="5">
        <v>9.5239999999999991</v>
      </c>
      <c r="AB159" s="5">
        <v>12.576000000000001</v>
      </c>
      <c r="AC159" s="5">
        <f t="shared" si="28"/>
        <v>3.0331210191082798</v>
      </c>
      <c r="AD159" s="5">
        <f t="shared" si="29"/>
        <v>0.75731552162849858</v>
      </c>
      <c r="AF159" s="5">
        <f t="shared" si="30"/>
        <v>1.3861386512092857</v>
      </c>
      <c r="AG159" s="5">
        <f t="shared" si="31"/>
        <v>3.0331210191082794</v>
      </c>
    </row>
    <row r="160" spans="18:33">
      <c r="S160" s="5">
        <v>9.452</v>
      </c>
      <c r="T160" s="5">
        <v>11.89</v>
      </c>
      <c r="U160" s="5">
        <f t="shared" si="24"/>
        <v>3.0101910828025478</v>
      </c>
      <c r="V160" s="5">
        <f t="shared" si="25"/>
        <v>0.79495374264087459</v>
      </c>
      <c r="X160" s="5">
        <f t="shared" si="26"/>
        <v>1.3756596525861162</v>
      </c>
      <c r="Y160" s="5">
        <f t="shared" si="27"/>
        <v>3.0101910828025478</v>
      </c>
      <c r="AA160" s="5">
        <v>4.7519999999999998</v>
      </c>
      <c r="AB160" s="5">
        <v>6.7779999999999996</v>
      </c>
      <c r="AC160" s="5">
        <f t="shared" si="28"/>
        <v>1.5133757961783438</v>
      </c>
      <c r="AD160" s="5">
        <f t="shared" si="29"/>
        <v>0.70109176748303337</v>
      </c>
      <c r="AF160" s="5">
        <f t="shared" si="30"/>
        <v>0.69161390912920273</v>
      </c>
      <c r="AG160" s="5">
        <f t="shared" si="31"/>
        <v>1.5133757961783438</v>
      </c>
    </row>
    <row r="161" spans="18:33">
      <c r="S161" s="5">
        <v>3.734</v>
      </c>
      <c r="T161" s="5">
        <v>7.87</v>
      </c>
      <c r="U161" s="5">
        <f t="shared" si="24"/>
        <v>1.1891719745222928</v>
      </c>
      <c r="V161" s="5">
        <f t="shared" si="25"/>
        <v>0.47445997458703937</v>
      </c>
      <c r="X161" s="5">
        <f t="shared" si="26"/>
        <v>0.54345251192938615</v>
      </c>
      <c r="Y161" s="5">
        <f t="shared" si="27"/>
        <v>1.1891719745222928</v>
      </c>
      <c r="AA161" s="5">
        <v>10.928000000000001</v>
      </c>
      <c r="AB161" s="5">
        <v>15.882</v>
      </c>
      <c r="AC161" s="5">
        <f t="shared" si="28"/>
        <v>3.4802547770700638</v>
      </c>
      <c r="AD161" s="5">
        <f t="shared" si="29"/>
        <v>0.68807454980481053</v>
      </c>
      <c r="AF161" s="5">
        <f t="shared" si="30"/>
        <v>1.5904791243610961</v>
      </c>
      <c r="AG161" s="5">
        <f t="shared" si="31"/>
        <v>3.4802547770700638</v>
      </c>
    </row>
    <row r="162" spans="18:33">
      <c r="S162" s="5">
        <v>9.952</v>
      </c>
      <c r="T162" s="5">
        <v>18.332000000000001</v>
      </c>
      <c r="U162" s="5">
        <f t="shared" si="24"/>
        <v>3.1694267515923564</v>
      </c>
      <c r="V162" s="5">
        <f t="shared" si="25"/>
        <v>0.54287584551603751</v>
      </c>
      <c r="X162" s="5">
        <f t="shared" si="26"/>
        <v>1.4484304763581282</v>
      </c>
      <c r="Y162" s="5">
        <f t="shared" si="27"/>
        <v>3.1694267515923564</v>
      </c>
      <c r="Z162" s="5" t="s">
        <v>56</v>
      </c>
      <c r="AA162" s="5">
        <v>4.9000000000000004</v>
      </c>
      <c r="AB162" s="5">
        <v>6.508</v>
      </c>
      <c r="AC162" s="5">
        <f t="shared" si="28"/>
        <v>1.5605095541401275</v>
      </c>
      <c r="AD162" s="5">
        <f t="shared" si="29"/>
        <v>0.75291948371235407</v>
      </c>
      <c r="AF162" s="5">
        <f t="shared" si="30"/>
        <v>0.71315407296571842</v>
      </c>
      <c r="AG162" s="5">
        <f t="shared" si="31"/>
        <v>1.5605095541401275</v>
      </c>
    </row>
    <row r="163" spans="18:33">
      <c r="S163" s="5">
        <v>9.282</v>
      </c>
      <c r="T163" s="5">
        <v>11.712</v>
      </c>
      <c r="U163" s="5">
        <f t="shared" si="24"/>
        <v>2.9560509554140126</v>
      </c>
      <c r="V163" s="5">
        <f t="shared" si="25"/>
        <v>0.79252049180327866</v>
      </c>
      <c r="X163" s="5">
        <f t="shared" si="26"/>
        <v>1.3509175725036322</v>
      </c>
      <c r="Y163" s="5">
        <f t="shared" si="27"/>
        <v>2.9560509554140126</v>
      </c>
      <c r="AA163" s="5">
        <v>16.312000000000001</v>
      </c>
      <c r="AB163" s="5">
        <v>20.347999999999999</v>
      </c>
      <c r="AC163" s="5">
        <f t="shared" si="28"/>
        <v>5.1949044585987263</v>
      </c>
      <c r="AD163" s="5">
        <f t="shared" si="29"/>
        <v>0.801651267937881</v>
      </c>
      <c r="AF163" s="5">
        <f t="shared" si="30"/>
        <v>2.3740753547381219</v>
      </c>
      <c r="AG163" s="5">
        <f t="shared" si="31"/>
        <v>5.1949044585987263</v>
      </c>
    </row>
    <row r="164" spans="18:33">
      <c r="S164" s="5">
        <v>10.773999999999999</v>
      </c>
      <c r="T164" s="5">
        <v>15.938000000000001</v>
      </c>
      <c r="U164" s="5">
        <f t="shared" si="24"/>
        <v>3.4312101910828021</v>
      </c>
      <c r="V164" s="5">
        <f t="shared" si="25"/>
        <v>0.67599447860459272</v>
      </c>
      <c r="X164" s="5">
        <f t="shared" si="26"/>
        <v>1.5680657106393161</v>
      </c>
      <c r="Y164" s="5">
        <f t="shared" si="27"/>
        <v>3.4312101910828021</v>
      </c>
      <c r="AA164" s="5">
        <v>7.8440000000000003</v>
      </c>
      <c r="AB164" s="5">
        <v>10.648</v>
      </c>
      <c r="AC164" s="5">
        <f t="shared" si="28"/>
        <v>2.4980891719745224</v>
      </c>
      <c r="AD164" s="5">
        <f t="shared" si="29"/>
        <v>0.736664162283997</v>
      </c>
      <c r="AF164" s="5">
        <f t="shared" si="30"/>
        <v>1.1416286833353255</v>
      </c>
      <c r="AG164" s="5">
        <f t="shared" si="31"/>
        <v>2.4980891719745224</v>
      </c>
    </row>
    <row r="165" spans="18:33">
      <c r="S165" s="5">
        <v>7.0339999999999998</v>
      </c>
      <c r="T165" s="5">
        <v>9.2780000000000005</v>
      </c>
      <c r="U165" s="5">
        <f t="shared" si="24"/>
        <v>2.2401273885350319</v>
      </c>
      <c r="V165" s="5">
        <f t="shared" si="25"/>
        <v>0.75813752964000858</v>
      </c>
      <c r="X165" s="5">
        <f t="shared" si="26"/>
        <v>1.0237399488246659</v>
      </c>
      <c r="Y165" s="5">
        <f t="shared" si="27"/>
        <v>2.2401273885350319</v>
      </c>
      <c r="AA165" s="5">
        <v>7.91</v>
      </c>
      <c r="AB165" s="5">
        <v>12.054</v>
      </c>
      <c r="AC165" s="5">
        <f t="shared" si="28"/>
        <v>2.5191082802547768</v>
      </c>
      <c r="AD165" s="5">
        <f t="shared" si="29"/>
        <v>0.65621370499419285</v>
      </c>
      <c r="AF165" s="5">
        <f t="shared" si="30"/>
        <v>1.1512344320732308</v>
      </c>
      <c r="AG165" s="5">
        <f t="shared" si="31"/>
        <v>2.5191082802547768</v>
      </c>
    </row>
    <row r="166" spans="18:33">
      <c r="S166" s="5">
        <v>9.2620000000000005</v>
      </c>
      <c r="T166" s="5">
        <v>13.176</v>
      </c>
      <c r="U166" s="5">
        <f t="shared" si="24"/>
        <v>2.9496815286624205</v>
      </c>
      <c r="V166" s="5">
        <f t="shared" si="25"/>
        <v>0.70294474802671525</v>
      </c>
      <c r="X166" s="5">
        <f t="shared" si="26"/>
        <v>1.3480067395527517</v>
      </c>
      <c r="Y166" s="5">
        <f t="shared" si="27"/>
        <v>2.9496815286624205</v>
      </c>
      <c r="AA166" s="5">
        <v>8.7140000000000004</v>
      </c>
      <c r="AB166" s="5">
        <v>11.994</v>
      </c>
      <c r="AC166" s="5">
        <f t="shared" si="28"/>
        <v>2.7751592356687897</v>
      </c>
      <c r="AD166" s="5">
        <f t="shared" si="29"/>
        <v>0.72652993163248292</v>
      </c>
      <c r="AF166" s="5">
        <f t="shared" si="30"/>
        <v>1.2682499166986265</v>
      </c>
      <c r="AG166" s="5">
        <f t="shared" si="31"/>
        <v>2.7751592356687902</v>
      </c>
    </row>
    <row r="167" spans="18:33">
      <c r="S167" s="5">
        <v>12.04</v>
      </c>
      <c r="T167" s="5">
        <v>16.225999999999999</v>
      </c>
      <c r="U167" s="5">
        <f t="shared" si="24"/>
        <v>3.8343949044585983</v>
      </c>
      <c r="V167" s="5">
        <f t="shared" si="25"/>
        <v>0.74201898188093185</v>
      </c>
      <c r="X167" s="5">
        <f t="shared" si="26"/>
        <v>1.7523214364300506</v>
      </c>
      <c r="Y167" s="5">
        <f t="shared" si="27"/>
        <v>3.8343949044585983</v>
      </c>
      <c r="AA167" s="5">
        <v>9.2279999999999998</v>
      </c>
      <c r="AB167" s="5">
        <v>12.984</v>
      </c>
      <c r="AC167" s="5">
        <f t="shared" si="28"/>
        <v>2.9388535031847134</v>
      </c>
      <c r="AD167" s="5">
        <f t="shared" si="29"/>
        <v>0.71072088724584104</v>
      </c>
      <c r="AF167" s="5">
        <f t="shared" si="30"/>
        <v>1.3430583235362548</v>
      </c>
      <c r="AG167" s="5">
        <f t="shared" si="31"/>
        <v>2.9388535031847129</v>
      </c>
    </row>
    <row r="168" spans="18:33">
      <c r="S168" s="5">
        <v>6.3479999999999999</v>
      </c>
      <c r="T168" s="5">
        <v>11.48</v>
      </c>
      <c r="U168" s="5">
        <f t="shared" si="24"/>
        <v>2.0216560509554138</v>
      </c>
      <c r="V168" s="5">
        <f t="shared" si="25"/>
        <v>0.55296167247386752</v>
      </c>
      <c r="X168" s="5">
        <f t="shared" si="26"/>
        <v>0.92389837860946522</v>
      </c>
      <c r="Y168" s="5">
        <f t="shared" si="27"/>
        <v>2.0216560509554138</v>
      </c>
      <c r="AA168" s="5">
        <v>2.9159999999999999</v>
      </c>
      <c r="AB168" s="5">
        <v>4.4640000000000004</v>
      </c>
      <c r="AC168" s="5">
        <f t="shared" si="28"/>
        <v>0.92866242038216551</v>
      </c>
      <c r="AD168" s="5">
        <f t="shared" si="29"/>
        <v>0.65322580645161288</v>
      </c>
      <c r="AF168" s="5">
        <f t="shared" si="30"/>
        <v>0.42439944423837439</v>
      </c>
      <c r="AG168" s="5">
        <f t="shared" si="31"/>
        <v>0.92866242038216551</v>
      </c>
    </row>
    <row r="169" spans="18:33">
      <c r="S169" s="5">
        <v>5.4039999999999999</v>
      </c>
      <c r="T169" s="5">
        <v>7.6459999999999999</v>
      </c>
      <c r="U169" s="5">
        <f t="shared" si="24"/>
        <v>1.7210191082802546</v>
      </c>
      <c r="V169" s="5">
        <f t="shared" si="25"/>
        <v>0.70677478420088935</v>
      </c>
      <c r="X169" s="5">
        <f t="shared" si="26"/>
        <v>0.78650706332790643</v>
      </c>
      <c r="Y169" s="5">
        <f t="shared" si="27"/>
        <v>1.7210191082802546</v>
      </c>
      <c r="AA169" s="5">
        <v>8.3960000000000008</v>
      </c>
      <c r="AB169" s="5">
        <v>11.214</v>
      </c>
      <c r="AC169" s="5">
        <f t="shared" si="28"/>
        <v>2.6738853503184714</v>
      </c>
      <c r="AD169" s="5">
        <f t="shared" si="29"/>
        <v>0.74870697342607462</v>
      </c>
      <c r="AF169" s="5">
        <f t="shared" si="30"/>
        <v>1.2219676727796267</v>
      </c>
      <c r="AG169" s="5">
        <f t="shared" si="31"/>
        <v>2.6738853503184714</v>
      </c>
    </row>
    <row r="170" spans="18:33">
      <c r="R170" s="5" t="s">
        <v>57</v>
      </c>
      <c r="S170" s="5">
        <v>5.2859999999999996</v>
      </c>
      <c r="T170" s="5">
        <v>9.516</v>
      </c>
      <c r="U170" s="5">
        <f t="shared" si="24"/>
        <v>1.6834394904458596</v>
      </c>
      <c r="V170" s="5">
        <f t="shared" si="25"/>
        <v>0.55548549810844894</v>
      </c>
      <c r="X170" s="5">
        <f t="shared" si="26"/>
        <v>0.76933314891771154</v>
      </c>
      <c r="Y170" s="5">
        <f t="shared" si="27"/>
        <v>1.6834394904458596</v>
      </c>
      <c r="AA170" s="5">
        <v>6.3840000000000003</v>
      </c>
      <c r="AB170" s="5">
        <v>8.4420000000000002</v>
      </c>
      <c r="AC170" s="5">
        <f t="shared" si="28"/>
        <v>2.0331210191082802</v>
      </c>
      <c r="AD170" s="5">
        <f t="shared" si="29"/>
        <v>0.75621890547263682</v>
      </c>
      <c r="AF170" s="5">
        <f t="shared" si="30"/>
        <v>0.92913787792105018</v>
      </c>
      <c r="AG170" s="5">
        <f t="shared" si="31"/>
        <v>2.0331210191082802</v>
      </c>
    </row>
    <row r="171" spans="18:33">
      <c r="S171" s="5">
        <v>9.6280000000000001</v>
      </c>
      <c r="T171" s="5">
        <v>13.868</v>
      </c>
      <c r="U171" s="5">
        <f t="shared" si="24"/>
        <v>3.0662420382165605</v>
      </c>
      <c r="V171" s="5">
        <f t="shared" si="25"/>
        <v>0.69426016729160656</v>
      </c>
      <c r="X171" s="5">
        <f t="shared" si="26"/>
        <v>1.4012749825538646</v>
      </c>
      <c r="Y171" s="5">
        <f t="shared" si="27"/>
        <v>3.0662420382165609</v>
      </c>
      <c r="AA171" s="5">
        <v>9.6720000000000006</v>
      </c>
      <c r="AB171" s="5">
        <v>12.651999999999999</v>
      </c>
      <c r="AC171" s="5">
        <f t="shared" si="28"/>
        <v>3.0802547770700639</v>
      </c>
      <c r="AD171" s="5">
        <f t="shared" si="29"/>
        <v>0.76446411634524192</v>
      </c>
      <c r="AF171" s="5">
        <f t="shared" si="30"/>
        <v>1.4076788150458017</v>
      </c>
      <c r="AG171" s="5">
        <f t="shared" si="31"/>
        <v>3.0802547770700639</v>
      </c>
    </row>
    <row r="172" spans="18:33">
      <c r="S172" s="5">
        <v>4.8680000000000003</v>
      </c>
      <c r="T172" s="5">
        <v>7.944</v>
      </c>
      <c r="U172" s="5">
        <f t="shared" si="24"/>
        <v>1.5503184713375797</v>
      </c>
      <c r="V172" s="5">
        <f t="shared" si="25"/>
        <v>0.61278952668680775</v>
      </c>
      <c r="X172" s="5">
        <f t="shared" si="26"/>
        <v>0.70849674024430964</v>
      </c>
      <c r="Y172" s="5">
        <f t="shared" si="27"/>
        <v>1.5503184713375797</v>
      </c>
      <c r="Z172" s="5" t="s">
        <v>58</v>
      </c>
      <c r="AA172" s="5">
        <v>8.6080000000000005</v>
      </c>
      <c r="AB172" s="5">
        <v>12.146000000000001</v>
      </c>
      <c r="AC172" s="5">
        <f t="shared" si="28"/>
        <v>2.7414012738853506</v>
      </c>
      <c r="AD172" s="5">
        <f t="shared" si="29"/>
        <v>0.70871068664580927</v>
      </c>
      <c r="AF172" s="5">
        <f t="shared" si="30"/>
        <v>1.2528225020589601</v>
      </c>
      <c r="AG172" s="5">
        <f t="shared" si="31"/>
        <v>2.7414012738853506</v>
      </c>
    </row>
    <row r="173" spans="18:33">
      <c r="S173" s="5">
        <v>7.0140000000000002</v>
      </c>
      <c r="T173" s="5">
        <v>10.428000000000001</v>
      </c>
      <c r="U173" s="5">
        <f t="shared" si="24"/>
        <v>2.2337579617834393</v>
      </c>
      <c r="V173" s="5">
        <f t="shared" si="25"/>
        <v>0.67261219792865357</v>
      </c>
      <c r="X173" s="5">
        <f t="shared" si="26"/>
        <v>1.0208291158737852</v>
      </c>
      <c r="Y173" s="5">
        <f t="shared" si="27"/>
        <v>2.2337579617834393</v>
      </c>
      <c r="AA173" s="5">
        <v>5.5359999999999996</v>
      </c>
      <c r="AB173" s="5">
        <v>9.4659999999999993</v>
      </c>
      <c r="AC173" s="5">
        <f t="shared" si="28"/>
        <v>1.7630573248407642</v>
      </c>
      <c r="AD173" s="5">
        <f t="shared" si="29"/>
        <v>0.58482991759983094</v>
      </c>
      <c r="AF173" s="5">
        <f t="shared" si="30"/>
        <v>0.80571856080371762</v>
      </c>
      <c r="AG173" s="5">
        <f t="shared" si="31"/>
        <v>1.7630573248407642</v>
      </c>
    </row>
    <row r="174" spans="18:33">
      <c r="S174" s="5">
        <v>4.1639999999999997</v>
      </c>
      <c r="T174" s="5">
        <v>7.8540000000000001</v>
      </c>
      <c r="U174" s="5">
        <f t="shared" si="24"/>
        <v>1.3261146496815286</v>
      </c>
      <c r="V174" s="5">
        <f t="shared" si="25"/>
        <v>0.53017570664629488</v>
      </c>
      <c r="X174" s="5">
        <f t="shared" si="26"/>
        <v>0.60603542037331648</v>
      </c>
      <c r="Y174" s="5">
        <f t="shared" si="27"/>
        <v>1.3261146496815286</v>
      </c>
      <c r="AA174" s="5">
        <v>4.97</v>
      </c>
      <c r="AB174" s="5">
        <v>8.0220000000000002</v>
      </c>
      <c r="AC174" s="5">
        <f t="shared" si="28"/>
        <v>1.5828025477707004</v>
      </c>
      <c r="AD174" s="5">
        <f t="shared" si="29"/>
        <v>0.6195462478184991</v>
      </c>
      <c r="AF174" s="5">
        <f t="shared" si="30"/>
        <v>0.72334198829379992</v>
      </c>
      <c r="AG174" s="5">
        <f t="shared" si="31"/>
        <v>1.5828025477707004</v>
      </c>
    </row>
    <row r="175" spans="18:33">
      <c r="S175" s="5">
        <v>6.5279999999999996</v>
      </c>
      <c r="T175" s="5">
        <v>8.3699999999999992</v>
      </c>
      <c r="U175" s="5">
        <f t="shared" si="24"/>
        <v>2.0789808917197452</v>
      </c>
      <c r="V175" s="5">
        <f t="shared" si="25"/>
        <v>0.77992831541218643</v>
      </c>
      <c r="X175" s="5">
        <f t="shared" si="26"/>
        <v>0.95009587516738969</v>
      </c>
      <c r="Y175" s="5">
        <f t="shared" si="27"/>
        <v>2.0789808917197452</v>
      </c>
      <c r="Z175" s="5" t="s">
        <v>59</v>
      </c>
      <c r="AA175" s="5">
        <v>7.9880000000000004</v>
      </c>
      <c r="AB175" s="5">
        <v>10.513999999999999</v>
      </c>
      <c r="AC175" s="5">
        <f t="shared" si="28"/>
        <v>2.5439490445859874</v>
      </c>
      <c r="AD175" s="5">
        <f t="shared" si="29"/>
        <v>0.7597489062202778</v>
      </c>
      <c r="AF175" s="5">
        <f t="shared" si="30"/>
        <v>1.1625866805816649</v>
      </c>
      <c r="AG175" s="5">
        <f t="shared" si="31"/>
        <v>2.5439490445859874</v>
      </c>
    </row>
    <row r="176" spans="18:33">
      <c r="S176" s="5">
        <v>15.31</v>
      </c>
      <c r="T176" s="5">
        <v>22.84</v>
      </c>
      <c r="U176" s="5">
        <f t="shared" si="24"/>
        <v>4.8757961783439487</v>
      </c>
      <c r="V176" s="5">
        <f t="shared" si="25"/>
        <v>0.67031523642732049</v>
      </c>
      <c r="X176" s="5">
        <f t="shared" si="26"/>
        <v>2.2282426238990096</v>
      </c>
      <c r="Y176" s="5">
        <f t="shared" si="27"/>
        <v>4.8757961783439487</v>
      </c>
      <c r="AA176" s="5">
        <v>4.3879999999999999</v>
      </c>
      <c r="AB176" s="5">
        <v>6.51</v>
      </c>
      <c r="AC176" s="5">
        <f t="shared" si="28"/>
        <v>1.397452229299363</v>
      </c>
      <c r="AD176" s="5">
        <f t="shared" si="29"/>
        <v>0.67403993855606759</v>
      </c>
      <c r="AF176" s="5">
        <f t="shared" si="30"/>
        <v>0.63863674942317794</v>
      </c>
      <c r="AG176" s="5">
        <f t="shared" si="31"/>
        <v>1.397452229299363</v>
      </c>
    </row>
    <row r="177" spans="18:33">
      <c r="S177" s="5">
        <v>9.4260000000000002</v>
      </c>
      <c r="T177" s="5">
        <v>14.708</v>
      </c>
      <c r="U177" s="5">
        <f t="shared" si="24"/>
        <v>3.0019108280254776</v>
      </c>
      <c r="V177" s="5">
        <f t="shared" si="25"/>
        <v>0.64087571389719877</v>
      </c>
      <c r="X177" s="5">
        <f t="shared" si="26"/>
        <v>1.3718755697499716</v>
      </c>
      <c r="Y177" s="5">
        <f t="shared" si="27"/>
        <v>3.0019108280254776</v>
      </c>
      <c r="AA177" s="5">
        <v>9.3539999999999992</v>
      </c>
      <c r="AB177" s="5">
        <v>12.746</v>
      </c>
      <c r="AC177" s="5">
        <f t="shared" si="28"/>
        <v>2.9789808917197447</v>
      </c>
      <c r="AD177" s="5">
        <f t="shared" si="29"/>
        <v>0.73387729483759601</v>
      </c>
      <c r="AF177" s="5">
        <f t="shared" si="30"/>
        <v>1.3613965711268017</v>
      </c>
      <c r="AG177" s="5">
        <f t="shared" si="31"/>
        <v>2.9789808917197447</v>
      </c>
    </row>
    <row r="178" spans="18:33">
      <c r="S178" s="5">
        <v>4.2859999999999996</v>
      </c>
      <c r="T178" s="5">
        <v>6.7960000000000003</v>
      </c>
      <c r="U178" s="5">
        <f t="shared" si="24"/>
        <v>1.3649681528662418</v>
      </c>
      <c r="V178" s="5">
        <f t="shared" si="25"/>
        <v>0.63066509711595042</v>
      </c>
      <c r="X178" s="5">
        <f t="shared" si="26"/>
        <v>0.62379150137368744</v>
      </c>
      <c r="Y178" s="5">
        <f t="shared" si="27"/>
        <v>1.3649681528662418</v>
      </c>
      <c r="AA178" s="5">
        <v>6.9640000000000004</v>
      </c>
      <c r="AB178" s="5">
        <v>9.5739999999999998</v>
      </c>
      <c r="AC178" s="5">
        <f t="shared" si="28"/>
        <v>2.2178343949044588</v>
      </c>
      <c r="AD178" s="5">
        <f t="shared" si="29"/>
        <v>0.72738667223730946</v>
      </c>
      <c r="AF178" s="5">
        <f t="shared" si="30"/>
        <v>1.0135520334965842</v>
      </c>
      <c r="AG178" s="5">
        <f t="shared" si="31"/>
        <v>2.2178343949044588</v>
      </c>
    </row>
    <row r="179" spans="18:33">
      <c r="S179" s="5">
        <v>7.7359999999999998</v>
      </c>
      <c r="T179" s="5">
        <v>9.6639999999999997</v>
      </c>
      <c r="U179" s="5">
        <f t="shared" si="24"/>
        <v>2.4636942675159235</v>
      </c>
      <c r="V179" s="5">
        <f t="shared" si="25"/>
        <v>0.80049668874172186</v>
      </c>
      <c r="X179" s="5">
        <f t="shared" si="26"/>
        <v>1.1259101854005709</v>
      </c>
      <c r="Y179" s="5">
        <f t="shared" si="27"/>
        <v>2.4636942675159235</v>
      </c>
      <c r="AA179" s="5">
        <v>3.3839999999999999</v>
      </c>
      <c r="AB179" s="5">
        <v>5.73</v>
      </c>
      <c r="AC179" s="5">
        <f t="shared" si="28"/>
        <v>1.0777070063694267</v>
      </c>
      <c r="AD179" s="5">
        <f t="shared" si="29"/>
        <v>0.59057591623036643</v>
      </c>
      <c r="AF179" s="5">
        <f t="shared" si="30"/>
        <v>0.49251293528897772</v>
      </c>
      <c r="AG179" s="5">
        <f t="shared" si="31"/>
        <v>1.0777070063694267</v>
      </c>
    </row>
    <row r="180" spans="18:33">
      <c r="S180" s="5">
        <v>2.9380000000000002</v>
      </c>
      <c r="T180" s="5">
        <v>4.1840000000000002</v>
      </c>
      <c r="U180" s="5">
        <f t="shared" si="24"/>
        <v>0.93566878980891721</v>
      </c>
      <c r="V180" s="5">
        <f t="shared" si="25"/>
        <v>0.70219885277246652</v>
      </c>
      <c r="X180" s="5">
        <f t="shared" si="26"/>
        <v>0.42760136048434294</v>
      </c>
      <c r="Y180" s="5">
        <f t="shared" si="27"/>
        <v>0.93566878980891721</v>
      </c>
      <c r="AA180" s="5">
        <v>6.14</v>
      </c>
      <c r="AB180" s="5">
        <v>7.5579999999999998</v>
      </c>
      <c r="AC180" s="5">
        <f t="shared" si="28"/>
        <v>1.9554140127388533</v>
      </c>
      <c r="AD180" s="5">
        <f t="shared" si="29"/>
        <v>0.81238422863191317</v>
      </c>
      <c r="AF180" s="5">
        <f t="shared" si="30"/>
        <v>0.89362571592030815</v>
      </c>
      <c r="AG180" s="5">
        <f t="shared" si="31"/>
        <v>1.9554140127388533</v>
      </c>
    </row>
    <row r="181" spans="18:33">
      <c r="R181" s="5" t="s">
        <v>60</v>
      </c>
      <c r="S181" s="5">
        <v>4.6340000000000003</v>
      </c>
      <c r="T181" s="5">
        <v>8.6419999999999995</v>
      </c>
      <c r="U181" s="5">
        <f t="shared" si="24"/>
        <v>1.475796178343949</v>
      </c>
      <c r="V181" s="5">
        <f t="shared" si="25"/>
        <v>0.53621846794723449</v>
      </c>
      <c r="X181" s="5">
        <f t="shared" si="26"/>
        <v>0.67443999471900795</v>
      </c>
      <c r="Y181" s="5">
        <f t="shared" si="27"/>
        <v>1.475796178343949</v>
      </c>
      <c r="AA181" s="5">
        <v>2.8279999999999998</v>
      </c>
      <c r="AB181" s="5">
        <v>5.1859999999999999</v>
      </c>
      <c r="AC181" s="5">
        <f t="shared" si="28"/>
        <v>0.90063694267515915</v>
      </c>
      <c r="AD181" s="5">
        <f t="shared" si="29"/>
        <v>0.54531430775163903</v>
      </c>
      <c r="AF181" s="5">
        <f t="shared" si="30"/>
        <v>0.41159177925450025</v>
      </c>
      <c r="AG181" s="5">
        <f t="shared" si="31"/>
        <v>0.90063694267515915</v>
      </c>
    </row>
    <row r="182" spans="18:33">
      <c r="S182" s="5">
        <v>4.63</v>
      </c>
      <c r="T182" s="5">
        <v>6.7240000000000002</v>
      </c>
      <c r="U182" s="5">
        <f t="shared" si="24"/>
        <v>1.4745222929936306</v>
      </c>
      <c r="V182" s="5">
        <f t="shared" si="25"/>
        <v>0.68857822724568707</v>
      </c>
      <c r="X182" s="5">
        <f t="shared" si="26"/>
        <v>0.67385782812883177</v>
      </c>
      <c r="Y182" s="5">
        <f t="shared" si="27"/>
        <v>1.4745222929936306</v>
      </c>
      <c r="AA182" s="5">
        <v>3.1280000000000001</v>
      </c>
      <c r="AB182" s="5">
        <v>6.6139999999999999</v>
      </c>
      <c r="AC182" s="5">
        <f t="shared" si="28"/>
        <v>0.99617834394904459</v>
      </c>
      <c r="AD182" s="5">
        <f t="shared" si="29"/>
        <v>0.47293619594798914</v>
      </c>
      <c r="AF182" s="5">
        <f t="shared" si="30"/>
        <v>0.45525427351770753</v>
      </c>
      <c r="AG182" s="5">
        <f t="shared" si="31"/>
        <v>0.99617834394904459</v>
      </c>
    </row>
    <row r="183" spans="18:33">
      <c r="S183" s="5">
        <v>6.1440000000000001</v>
      </c>
      <c r="T183" s="5">
        <v>7.4980000000000002</v>
      </c>
      <c r="U183" s="5">
        <f t="shared" si="24"/>
        <v>1.956687898089172</v>
      </c>
      <c r="V183" s="5">
        <f t="shared" si="25"/>
        <v>0.8194185116030942</v>
      </c>
      <c r="X183" s="5">
        <f t="shared" si="26"/>
        <v>0.89420788251048433</v>
      </c>
      <c r="Y183" s="5">
        <f t="shared" si="27"/>
        <v>1.9566878980891718</v>
      </c>
      <c r="Z183" s="5" t="s">
        <v>61</v>
      </c>
      <c r="AA183" s="5">
        <v>8.4580000000000002</v>
      </c>
      <c r="AB183" s="5">
        <v>9.468</v>
      </c>
      <c r="AC183" s="5">
        <f t="shared" si="28"/>
        <v>2.6936305732484076</v>
      </c>
      <c r="AD183" s="5">
        <f t="shared" si="29"/>
        <v>0.8933248838191804</v>
      </c>
      <c r="AF183" s="5">
        <f t="shared" si="30"/>
        <v>1.2309912549273563</v>
      </c>
      <c r="AG183" s="5">
        <f t="shared" si="31"/>
        <v>2.6936305732484076</v>
      </c>
    </row>
    <row r="184" spans="18:33">
      <c r="S184" s="5">
        <v>12.641999999999999</v>
      </c>
      <c r="T184" s="5">
        <v>18.097999999999999</v>
      </c>
      <c r="U184" s="5">
        <f t="shared" si="24"/>
        <v>4.0261146496815288</v>
      </c>
      <c r="V184" s="5">
        <f t="shared" si="25"/>
        <v>0.69853022433418055</v>
      </c>
      <c r="X184" s="5">
        <f t="shared" si="26"/>
        <v>1.8399375082515534</v>
      </c>
      <c r="Y184" s="5">
        <f t="shared" si="27"/>
        <v>4.0261146496815288</v>
      </c>
      <c r="AA184" s="5">
        <v>5.7039999999999997</v>
      </c>
      <c r="AB184" s="5">
        <v>7.226</v>
      </c>
      <c r="AC184" s="5">
        <f t="shared" si="28"/>
        <v>1.8165605095541399</v>
      </c>
      <c r="AD184" s="5">
        <f t="shared" si="29"/>
        <v>0.78937171325768052</v>
      </c>
      <c r="AF184" s="5">
        <f t="shared" si="30"/>
        <v>0.83016955759111366</v>
      </c>
      <c r="AG184" s="5">
        <f t="shared" si="31"/>
        <v>1.8165605095541399</v>
      </c>
    </row>
    <row r="185" spans="18:33">
      <c r="S185" s="5">
        <v>11.178000000000001</v>
      </c>
      <c r="T185" s="5">
        <v>15.167999999999999</v>
      </c>
      <c r="U185" s="5">
        <f t="shared" si="24"/>
        <v>3.5598726114649684</v>
      </c>
      <c r="V185" s="5">
        <f t="shared" si="25"/>
        <v>0.73694620253164567</v>
      </c>
      <c r="X185" s="5">
        <f t="shared" si="26"/>
        <v>1.6268645362471021</v>
      </c>
      <c r="Y185" s="5">
        <f t="shared" si="27"/>
        <v>3.5598726114649684</v>
      </c>
      <c r="AA185" s="5">
        <v>8.4659999999999993</v>
      </c>
      <c r="AB185" s="5">
        <v>11.002000000000001</v>
      </c>
      <c r="AC185" s="5">
        <f t="shared" si="28"/>
        <v>2.6961783439490441</v>
      </c>
      <c r="AD185" s="5">
        <f t="shared" si="29"/>
        <v>0.76949645518996534</v>
      </c>
      <c r="AF185" s="5">
        <f t="shared" si="30"/>
        <v>1.2321555881077082</v>
      </c>
      <c r="AG185" s="5">
        <f t="shared" si="31"/>
        <v>2.6961783439490441</v>
      </c>
    </row>
    <row r="186" spans="18:33">
      <c r="S186" s="5">
        <v>9.6340000000000003</v>
      </c>
      <c r="T186" s="5">
        <v>12.81</v>
      </c>
      <c r="U186" s="5">
        <f t="shared" si="24"/>
        <v>3.0681528662420381</v>
      </c>
      <c r="V186" s="5">
        <f t="shared" si="25"/>
        <v>0.75206869633099138</v>
      </c>
      <c r="X186" s="5">
        <f t="shared" si="26"/>
        <v>1.4021482324391286</v>
      </c>
      <c r="Y186" s="5">
        <f t="shared" si="27"/>
        <v>3.0681528662420381</v>
      </c>
      <c r="AA186" s="5">
        <v>6.218</v>
      </c>
      <c r="AB186" s="5">
        <v>8.0459999999999994</v>
      </c>
      <c r="AC186" s="5">
        <f t="shared" si="28"/>
        <v>1.9802547770700636</v>
      </c>
      <c r="AD186" s="5">
        <f t="shared" si="29"/>
        <v>0.77280636341039033</v>
      </c>
      <c r="AF186" s="5">
        <f t="shared" si="30"/>
        <v>0.90497796442874212</v>
      </c>
      <c r="AG186" s="5">
        <f t="shared" si="31"/>
        <v>1.9802547770700636</v>
      </c>
    </row>
    <row r="187" spans="18:33">
      <c r="S187" s="5">
        <v>5.4720000000000004</v>
      </c>
      <c r="T187" s="5">
        <v>7.27</v>
      </c>
      <c r="U187" s="5">
        <f t="shared" si="24"/>
        <v>1.7426751592356688</v>
      </c>
      <c r="V187" s="5">
        <f t="shared" si="25"/>
        <v>0.75268225584594228</v>
      </c>
      <c r="X187" s="5">
        <f t="shared" si="26"/>
        <v>0.79640389536090017</v>
      </c>
      <c r="Y187" s="5">
        <f t="shared" si="27"/>
        <v>1.7426751592356688</v>
      </c>
      <c r="AA187" s="5">
        <v>3.1360000000000001</v>
      </c>
      <c r="AB187" s="5">
        <v>4.016</v>
      </c>
      <c r="AC187" s="5">
        <f t="shared" si="28"/>
        <v>0.99872611464968153</v>
      </c>
      <c r="AD187" s="5">
        <f t="shared" si="29"/>
        <v>0.78087649402390436</v>
      </c>
      <c r="AF187" s="5">
        <f t="shared" si="30"/>
        <v>0.45641860669805973</v>
      </c>
      <c r="AG187" s="5">
        <f t="shared" si="31"/>
        <v>0.99872611464968153</v>
      </c>
    </row>
    <row r="188" spans="18:33">
      <c r="S188" s="5">
        <v>6.9160000000000004</v>
      </c>
      <c r="T188" s="5">
        <v>8.8840000000000003</v>
      </c>
      <c r="U188" s="5">
        <f t="shared" si="24"/>
        <v>2.2025477707006371</v>
      </c>
      <c r="V188" s="5">
        <f t="shared" si="25"/>
        <v>0.77847816298964434</v>
      </c>
      <c r="X188" s="5">
        <f t="shared" si="26"/>
        <v>1.0065660344144711</v>
      </c>
      <c r="Y188" s="5">
        <f t="shared" si="27"/>
        <v>2.2025477707006371</v>
      </c>
      <c r="Z188" s="5" t="s">
        <v>62</v>
      </c>
      <c r="AA188" s="5">
        <v>8.484</v>
      </c>
      <c r="AB188" s="5">
        <v>10.96</v>
      </c>
      <c r="AC188" s="5">
        <f t="shared" si="28"/>
        <v>2.7019108280254778</v>
      </c>
      <c r="AD188" s="5">
        <f t="shared" si="29"/>
        <v>0.77408759124087589</v>
      </c>
      <c r="AF188" s="5">
        <f t="shared" si="30"/>
        <v>1.2347753377635009</v>
      </c>
      <c r="AG188" s="5">
        <f t="shared" si="31"/>
        <v>2.7019108280254778</v>
      </c>
    </row>
    <row r="189" spans="18:33">
      <c r="S189" s="5">
        <v>4.7080000000000002</v>
      </c>
      <c r="T189" s="5">
        <v>7.274</v>
      </c>
      <c r="U189" s="5">
        <f t="shared" si="24"/>
        <v>1.4993630573248407</v>
      </c>
      <c r="V189" s="5">
        <f t="shared" si="25"/>
        <v>0.64723673357162503</v>
      </c>
      <c r="X189" s="5">
        <f t="shared" si="26"/>
        <v>0.68521007663726563</v>
      </c>
      <c r="Y189" s="5">
        <f t="shared" si="27"/>
        <v>1.4993630573248407</v>
      </c>
      <c r="AA189" s="5">
        <v>5.9740000000000002</v>
      </c>
      <c r="AB189" s="5">
        <v>9.2739999999999991</v>
      </c>
      <c r="AC189" s="5">
        <f t="shared" si="28"/>
        <v>1.9025477707006369</v>
      </c>
      <c r="AD189" s="5">
        <f t="shared" si="29"/>
        <v>0.64416648695277123</v>
      </c>
      <c r="AF189" s="5">
        <f t="shared" si="30"/>
        <v>0.8694658024280002</v>
      </c>
      <c r="AG189" s="5">
        <f t="shared" si="31"/>
        <v>1.9025477707006369</v>
      </c>
    </row>
    <row r="190" spans="18:33">
      <c r="S190" s="5">
        <v>7.66</v>
      </c>
      <c r="T190" s="5">
        <v>12.722</v>
      </c>
      <c r="U190" s="5">
        <f t="shared" si="24"/>
        <v>2.4394904458598727</v>
      </c>
      <c r="V190" s="5">
        <f t="shared" si="25"/>
        <v>0.60210658701462039</v>
      </c>
      <c r="X190" s="5">
        <f t="shared" si="26"/>
        <v>1.114849020187225</v>
      </c>
      <c r="Y190" s="5">
        <f t="shared" si="27"/>
        <v>2.4394904458598727</v>
      </c>
      <c r="AA190" s="5">
        <v>2.5960000000000001</v>
      </c>
      <c r="AB190" s="5">
        <v>5.452</v>
      </c>
      <c r="AC190" s="5">
        <f t="shared" si="28"/>
        <v>0.82675159235668794</v>
      </c>
      <c r="AD190" s="5">
        <f t="shared" si="29"/>
        <v>0.47615553925165077</v>
      </c>
      <c r="AF190" s="5">
        <f t="shared" si="30"/>
        <v>0.3778261170242867</v>
      </c>
      <c r="AG190" s="5">
        <f t="shared" si="31"/>
        <v>0.82675159235668794</v>
      </c>
    </row>
    <row r="191" spans="18:33">
      <c r="R191" s="5" t="s">
        <v>63</v>
      </c>
      <c r="S191" s="5">
        <v>5.5439999999999996</v>
      </c>
      <c r="T191" s="5">
        <v>7.8559999999999999</v>
      </c>
      <c r="U191" s="5">
        <f t="shared" si="24"/>
        <v>1.7656050955414011</v>
      </c>
      <c r="V191" s="5">
        <f t="shared" si="25"/>
        <v>0.70570264765784108</v>
      </c>
      <c r="X191" s="5">
        <f t="shared" si="26"/>
        <v>0.80688289398406976</v>
      </c>
      <c r="Y191" s="5">
        <f t="shared" si="27"/>
        <v>1.7656050955414009</v>
      </c>
      <c r="AA191" s="5">
        <v>3.1920000000000002</v>
      </c>
      <c r="AB191" s="5">
        <v>6.1820000000000004</v>
      </c>
      <c r="AC191" s="5">
        <f t="shared" si="28"/>
        <v>1.0165605095541401</v>
      </c>
      <c r="AD191" s="5">
        <f t="shared" si="29"/>
        <v>0.51633775477191846</v>
      </c>
      <c r="AF191" s="5">
        <f t="shared" si="30"/>
        <v>0.46456893896052509</v>
      </c>
      <c r="AG191" s="5">
        <f t="shared" si="31"/>
        <v>1.0165605095541401</v>
      </c>
    </row>
    <row r="192" spans="18:33">
      <c r="S192" s="5">
        <v>3.44</v>
      </c>
      <c r="T192" s="5">
        <v>4.7539999999999996</v>
      </c>
      <c r="U192" s="5">
        <f t="shared" si="24"/>
        <v>1.0955414012738853</v>
      </c>
      <c r="V192" s="5">
        <f t="shared" si="25"/>
        <v>0.72360117795540602</v>
      </c>
      <c r="X192" s="5">
        <f t="shared" si="26"/>
        <v>0.50066326755144308</v>
      </c>
      <c r="Y192" s="5">
        <f t="shared" si="27"/>
        <v>1.0955414012738853</v>
      </c>
      <c r="AA192" s="5">
        <v>4.3479999999999999</v>
      </c>
      <c r="AB192" s="5">
        <v>5.6959999999999997</v>
      </c>
      <c r="AC192" s="5">
        <f t="shared" si="28"/>
        <v>1.3847133757961783</v>
      </c>
      <c r="AD192" s="5">
        <f t="shared" si="29"/>
        <v>0.7633426966292135</v>
      </c>
      <c r="AF192" s="5">
        <f t="shared" si="30"/>
        <v>0.63281508352141702</v>
      </c>
      <c r="AG192" s="5">
        <f t="shared" si="31"/>
        <v>1.3847133757961785</v>
      </c>
    </row>
    <row r="193" spans="18:33">
      <c r="S193" s="5">
        <v>5.3860000000000001</v>
      </c>
      <c r="T193" s="5">
        <v>7.556</v>
      </c>
      <c r="U193" s="5">
        <f t="shared" si="24"/>
        <v>1.7152866242038216</v>
      </c>
      <c r="V193" s="5">
        <f t="shared" si="25"/>
        <v>0.71281101111699308</v>
      </c>
      <c r="X193" s="5">
        <f t="shared" si="26"/>
        <v>0.78388731367211406</v>
      </c>
      <c r="Y193" s="5">
        <f t="shared" si="27"/>
        <v>1.7152866242038216</v>
      </c>
      <c r="Z193" s="5" t="s">
        <v>64</v>
      </c>
      <c r="AA193" s="5">
        <v>8.0359999999999996</v>
      </c>
      <c r="AB193" s="5">
        <v>10.628</v>
      </c>
      <c r="AC193" s="5">
        <f t="shared" si="28"/>
        <v>2.5592356687898086</v>
      </c>
      <c r="AD193" s="5">
        <f t="shared" si="29"/>
        <v>0.75611592021076401</v>
      </c>
      <c r="AF193" s="5">
        <f t="shared" si="30"/>
        <v>1.169572679663778</v>
      </c>
      <c r="AG193" s="5">
        <f t="shared" si="31"/>
        <v>2.5592356687898086</v>
      </c>
    </row>
    <row r="194" spans="18:33">
      <c r="S194" s="5">
        <v>2.99</v>
      </c>
      <c r="T194" s="5">
        <v>5.0679999999999996</v>
      </c>
      <c r="U194" s="5">
        <f t="shared" si="24"/>
        <v>0.95222929936305734</v>
      </c>
      <c r="V194" s="5">
        <f t="shared" si="25"/>
        <v>0.58997632202052097</v>
      </c>
      <c r="X194" s="5">
        <f t="shared" si="26"/>
        <v>0.43516952615663224</v>
      </c>
      <c r="Y194" s="5">
        <f t="shared" si="27"/>
        <v>0.95222929936305734</v>
      </c>
      <c r="AA194" s="5">
        <v>6.7619999999999996</v>
      </c>
      <c r="AB194" s="5">
        <v>9.6440000000000001</v>
      </c>
      <c r="AC194" s="5">
        <f t="shared" si="28"/>
        <v>2.1535031847133754</v>
      </c>
      <c r="AD194" s="5">
        <f t="shared" si="29"/>
        <v>0.70116134384072992</v>
      </c>
      <c r="AF194" s="5">
        <f t="shared" si="30"/>
        <v>0.98415262069269116</v>
      </c>
      <c r="AG194" s="5">
        <f t="shared" si="31"/>
        <v>2.1535031847133754</v>
      </c>
    </row>
    <row r="195" spans="18:33">
      <c r="S195" s="5">
        <v>10.134</v>
      </c>
      <c r="T195" s="5">
        <v>14.866</v>
      </c>
      <c r="U195" s="5">
        <f t="shared" ref="U195:U258" si="32">S195/3.14</f>
        <v>3.2273885350318472</v>
      </c>
      <c r="V195" s="5">
        <f t="shared" ref="V195:V258" si="33">S195/T195</f>
        <v>0.68168976187272978</v>
      </c>
      <c r="X195" s="5">
        <f t="shared" ref="X195:X258" si="34">U195/2.18818010482728</f>
        <v>1.4749190562111407</v>
      </c>
      <c r="Y195" s="5">
        <f t="shared" ref="Y195:Y258" si="35">X195*2.18818010482728</f>
        <v>3.2273885350318472</v>
      </c>
      <c r="AA195" s="5">
        <v>5.25</v>
      </c>
      <c r="AB195" s="5">
        <v>7.4480000000000004</v>
      </c>
      <c r="AC195" s="5">
        <f t="shared" ref="AC195:AC258" si="36">AA195/3.14</f>
        <v>1.6719745222929936</v>
      </c>
      <c r="AD195" s="5">
        <f t="shared" ref="AD195:AD258" si="37">AA195/AB195</f>
        <v>0.70488721804511278</v>
      </c>
      <c r="AF195" s="5">
        <f t="shared" ref="AF195:AF258" si="38">AC195/2.18818010482728</f>
        <v>0.7640936496061268</v>
      </c>
      <c r="AG195" s="5">
        <f t="shared" ref="AG195:AG258" si="39">AF195*2.18818010482728</f>
        <v>1.6719745222929936</v>
      </c>
    </row>
    <row r="196" spans="18:33">
      <c r="S196" s="5">
        <v>4.62</v>
      </c>
      <c r="T196" s="5">
        <v>6.8780000000000001</v>
      </c>
      <c r="U196" s="5">
        <f t="shared" si="32"/>
        <v>1.4713375796178343</v>
      </c>
      <c r="V196" s="5">
        <f t="shared" si="33"/>
        <v>0.67170689153823782</v>
      </c>
      <c r="X196" s="5">
        <f t="shared" si="34"/>
        <v>0.67240241165339154</v>
      </c>
      <c r="Y196" s="5">
        <f t="shared" si="35"/>
        <v>1.4713375796178343</v>
      </c>
      <c r="AA196" s="5">
        <v>7.6420000000000003</v>
      </c>
      <c r="AB196" s="5">
        <v>10.218</v>
      </c>
      <c r="AC196" s="5">
        <f t="shared" si="36"/>
        <v>2.4337579617834395</v>
      </c>
      <c r="AD196" s="5">
        <f t="shared" si="37"/>
        <v>0.74789587003327462</v>
      </c>
      <c r="AF196" s="5">
        <f t="shared" si="38"/>
        <v>1.1122292705314325</v>
      </c>
      <c r="AG196" s="5">
        <f t="shared" si="39"/>
        <v>2.4337579617834395</v>
      </c>
    </row>
    <row r="197" spans="18:33">
      <c r="S197" s="5">
        <v>4.0339999999999998</v>
      </c>
      <c r="T197" s="5">
        <v>7.1520000000000001</v>
      </c>
      <c r="U197" s="5">
        <f t="shared" si="32"/>
        <v>1.2847133757961782</v>
      </c>
      <c r="V197" s="5">
        <f t="shared" si="33"/>
        <v>0.56403803131991048</v>
      </c>
      <c r="X197" s="5">
        <f t="shared" si="34"/>
        <v>0.58711500619259338</v>
      </c>
      <c r="Y197" s="5">
        <f t="shared" si="35"/>
        <v>1.2847133757961782</v>
      </c>
      <c r="AA197" s="5">
        <v>4.0620000000000003</v>
      </c>
      <c r="AB197" s="5">
        <v>6.3140000000000001</v>
      </c>
      <c r="AC197" s="5">
        <f t="shared" si="36"/>
        <v>1.2936305732484077</v>
      </c>
      <c r="AD197" s="5">
        <f t="shared" si="37"/>
        <v>0.64333227747861899</v>
      </c>
      <c r="AF197" s="5">
        <f t="shared" si="38"/>
        <v>0.59119017232382609</v>
      </c>
      <c r="AG197" s="5">
        <f t="shared" si="39"/>
        <v>1.2936305732484077</v>
      </c>
    </row>
    <row r="198" spans="18:33">
      <c r="S198" s="5">
        <v>6.6139999999999999</v>
      </c>
      <c r="T198" s="5">
        <v>9.6</v>
      </c>
      <c r="U198" s="5">
        <f t="shared" si="32"/>
        <v>2.1063694267515922</v>
      </c>
      <c r="V198" s="5">
        <f t="shared" si="33"/>
        <v>0.68895833333333334</v>
      </c>
      <c r="X198" s="5">
        <f t="shared" si="34"/>
        <v>0.96261245685617569</v>
      </c>
      <c r="Y198" s="5">
        <f t="shared" si="35"/>
        <v>2.1063694267515922</v>
      </c>
      <c r="AA198" s="5">
        <v>11.416</v>
      </c>
      <c r="AB198" s="5">
        <v>14.698</v>
      </c>
      <c r="AC198" s="5">
        <f t="shared" si="36"/>
        <v>3.6356687898089173</v>
      </c>
      <c r="AD198" s="5">
        <f t="shared" si="37"/>
        <v>0.7767043135120425</v>
      </c>
      <c r="AF198" s="5">
        <f t="shared" si="38"/>
        <v>1.6615034483625797</v>
      </c>
      <c r="AG198" s="5">
        <f t="shared" si="39"/>
        <v>3.6356687898089173</v>
      </c>
    </row>
    <row r="199" spans="18:33">
      <c r="S199" s="5">
        <v>2.95</v>
      </c>
      <c r="T199" s="5">
        <v>5.5759999999999996</v>
      </c>
      <c r="U199" s="5">
        <f t="shared" si="32"/>
        <v>0.93949044585987262</v>
      </c>
      <c r="V199" s="5">
        <f t="shared" si="33"/>
        <v>0.52905308464849365</v>
      </c>
      <c r="X199" s="5">
        <f t="shared" si="34"/>
        <v>0.42934786025487126</v>
      </c>
      <c r="Y199" s="5">
        <f t="shared" si="35"/>
        <v>0.93949044585987262</v>
      </c>
      <c r="AA199" s="5">
        <v>8.0399999999999991</v>
      </c>
      <c r="AB199" s="5">
        <v>12.042</v>
      </c>
      <c r="AC199" s="5">
        <f t="shared" si="36"/>
        <v>2.5605095541401268</v>
      </c>
      <c r="AD199" s="5">
        <f t="shared" si="37"/>
        <v>0.66766317887394111</v>
      </c>
      <c r="AF199" s="5">
        <f t="shared" si="38"/>
        <v>1.1701548462539539</v>
      </c>
      <c r="AG199" s="5">
        <f t="shared" si="39"/>
        <v>2.5605095541401268</v>
      </c>
    </row>
    <row r="200" spans="18:33">
      <c r="S200" s="5">
        <v>10.112</v>
      </c>
      <c r="T200" s="5">
        <v>13.856</v>
      </c>
      <c r="U200" s="5">
        <f t="shared" si="32"/>
        <v>3.2203821656050953</v>
      </c>
      <c r="V200" s="5">
        <f t="shared" si="33"/>
        <v>0.72979214780600465</v>
      </c>
      <c r="X200" s="5">
        <f t="shared" si="34"/>
        <v>1.4717171399651721</v>
      </c>
      <c r="Y200" s="5">
        <f t="shared" si="35"/>
        <v>3.2203821656050953</v>
      </c>
      <c r="AA200" s="5">
        <v>6.8719999999999999</v>
      </c>
      <c r="AB200" s="5">
        <v>10.666</v>
      </c>
      <c r="AC200" s="5">
        <f t="shared" si="36"/>
        <v>2.1885350318471337</v>
      </c>
      <c r="AD200" s="5">
        <f t="shared" si="37"/>
        <v>0.64429026814175883</v>
      </c>
      <c r="AF200" s="5">
        <f t="shared" si="38"/>
        <v>1.000162201922534</v>
      </c>
      <c r="AG200" s="5">
        <f t="shared" si="39"/>
        <v>2.1885350318471337</v>
      </c>
    </row>
    <row r="201" spans="18:33">
      <c r="S201" s="5">
        <v>3.6280000000000001</v>
      </c>
      <c r="T201" s="5">
        <v>4.84</v>
      </c>
      <c r="U201" s="5">
        <f t="shared" si="32"/>
        <v>1.1554140127388535</v>
      </c>
      <c r="V201" s="5">
        <f t="shared" si="33"/>
        <v>0.74958677685950414</v>
      </c>
      <c r="X201" s="5">
        <f t="shared" si="34"/>
        <v>0.52802509728971958</v>
      </c>
      <c r="Y201" s="5">
        <f t="shared" si="35"/>
        <v>1.1554140127388535</v>
      </c>
      <c r="AA201" s="5">
        <v>9.0020000000000007</v>
      </c>
      <c r="AB201" s="5">
        <v>13.202</v>
      </c>
      <c r="AC201" s="5">
        <f t="shared" si="36"/>
        <v>2.8668789808917197</v>
      </c>
      <c r="AD201" s="5">
        <f t="shared" si="37"/>
        <v>0.68186638388123022</v>
      </c>
      <c r="AF201" s="5">
        <f t="shared" si="38"/>
        <v>1.3101659111913053</v>
      </c>
      <c r="AG201" s="5">
        <f t="shared" si="39"/>
        <v>2.8668789808917197</v>
      </c>
    </row>
    <row r="202" spans="18:33">
      <c r="S202" s="5">
        <v>3.9180000000000001</v>
      </c>
      <c r="T202" s="5">
        <v>6.1719999999999997</v>
      </c>
      <c r="U202" s="5">
        <f t="shared" si="32"/>
        <v>1.2477707006369427</v>
      </c>
      <c r="V202" s="5">
        <f t="shared" si="33"/>
        <v>0.63480233311730405</v>
      </c>
      <c r="X202" s="5">
        <f t="shared" si="34"/>
        <v>0.57023217507748669</v>
      </c>
      <c r="Y202" s="5">
        <f t="shared" si="35"/>
        <v>1.2477707006369427</v>
      </c>
      <c r="Z202" s="5" t="s">
        <v>65</v>
      </c>
      <c r="AA202" s="5">
        <v>3.37</v>
      </c>
      <c r="AB202" s="5">
        <v>6.8380000000000001</v>
      </c>
      <c r="AC202" s="5">
        <f t="shared" si="36"/>
        <v>1.0732484076433122</v>
      </c>
      <c r="AD202" s="5">
        <f t="shared" si="37"/>
        <v>0.49283416203568298</v>
      </c>
      <c r="AF202" s="5">
        <f t="shared" si="38"/>
        <v>0.49047535222336142</v>
      </c>
      <c r="AG202" s="5">
        <f t="shared" si="39"/>
        <v>1.0732484076433122</v>
      </c>
    </row>
    <row r="203" spans="18:33">
      <c r="S203" s="5">
        <v>7.7279999999999998</v>
      </c>
      <c r="T203" s="5">
        <v>10.554</v>
      </c>
      <c r="U203" s="5">
        <f t="shared" si="32"/>
        <v>2.4611464968152865</v>
      </c>
      <c r="V203" s="5">
        <f t="shared" si="33"/>
        <v>0.73223422399090388</v>
      </c>
      <c r="X203" s="5">
        <f t="shared" si="34"/>
        <v>1.1247458522202185</v>
      </c>
      <c r="Y203" s="5">
        <f t="shared" si="35"/>
        <v>2.4611464968152865</v>
      </c>
      <c r="AA203" s="5">
        <v>14.612</v>
      </c>
      <c r="AB203" s="5">
        <v>21.295999999999999</v>
      </c>
      <c r="AC203" s="5">
        <f t="shared" si="36"/>
        <v>4.6535031847133759</v>
      </c>
      <c r="AD203" s="5">
        <f t="shared" si="37"/>
        <v>0.68613824192336592</v>
      </c>
      <c r="AF203" s="5">
        <f t="shared" si="38"/>
        <v>2.1266545539132808</v>
      </c>
      <c r="AG203" s="5">
        <f t="shared" si="39"/>
        <v>4.6535031847133759</v>
      </c>
    </row>
    <row r="204" spans="18:33">
      <c r="R204" s="5" t="s">
        <v>66</v>
      </c>
      <c r="S204" s="5">
        <v>4.6260000000000003</v>
      </c>
      <c r="T204" s="5">
        <v>8.8079999999999998</v>
      </c>
      <c r="U204" s="5">
        <f t="shared" si="32"/>
        <v>1.4732484076433121</v>
      </c>
      <c r="V204" s="5">
        <f t="shared" si="33"/>
        <v>0.52520435967302459</v>
      </c>
      <c r="X204" s="5">
        <f t="shared" si="34"/>
        <v>0.6732756615386557</v>
      </c>
      <c r="Y204" s="5">
        <f t="shared" si="35"/>
        <v>1.4732484076433121</v>
      </c>
      <c r="AA204" s="5">
        <v>11.79</v>
      </c>
      <c r="AB204" s="5">
        <v>16.091999999999999</v>
      </c>
      <c r="AC204" s="5">
        <f t="shared" si="36"/>
        <v>3.7547770700636938</v>
      </c>
      <c r="AD204" s="5">
        <f t="shared" si="37"/>
        <v>0.73266219239373598</v>
      </c>
      <c r="AF204" s="5">
        <f t="shared" si="38"/>
        <v>1.7159360245440445</v>
      </c>
      <c r="AG204" s="5">
        <f t="shared" si="39"/>
        <v>3.7547770700636938</v>
      </c>
    </row>
    <row r="205" spans="18:33">
      <c r="S205" s="5">
        <v>13.108000000000001</v>
      </c>
      <c r="T205" s="5">
        <v>18.972000000000001</v>
      </c>
      <c r="U205" s="5">
        <f t="shared" si="32"/>
        <v>4.1745222929936308</v>
      </c>
      <c r="V205" s="5">
        <f t="shared" si="33"/>
        <v>0.69091292430950868</v>
      </c>
      <c r="X205" s="5">
        <f t="shared" si="34"/>
        <v>1.9077599160070686</v>
      </c>
      <c r="Y205" s="5">
        <f t="shared" si="35"/>
        <v>4.1745222929936308</v>
      </c>
      <c r="AA205" s="5">
        <v>10.41</v>
      </c>
      <c r="AB205" s="5">
        <v>12.577999999999999</v>
      </c>
      <c r="AC205" s="5">
        <f t="shared" si="36"/>
        <v>3.3152866242038215</v>
      </c>
      <c r="AD205" s="5">
        <f t="shared" si="37"/>
        <v>0.82763555414215306</v>
      </c>
      <c r="AF205" s="5">
        <f t="shared" si="38"/>
        <v>1.5150885509332914</v>
      </c>
      <c r="AG205" s="5">
        <f t="shared" si="39"/>
        <v>3.3152866242038215</v>
      </c>
    </row>
    <row r="206" spans="18:33">
      <c r="S206" s="5">
        <v>5.41</v>
      </c>
      <c r="T206" s="5">
        <v>9.5760000000000005</v>
      </c>
      <c r="U206" s="5">
        <f t="shared" si="32"/>
        <v>1.7229299363057324</v>
      </c>
      <c r="V206" s="5">
        <f t="shared" si="33"/>
        <v>0.5649540517961571</v>
      </c>
      <c r="X206" s="5">
        <f t="shared" si="34"/>
        <v>0.78738031321317059</v>
      </c>
      <c r="Y206" s="5">
        <f t="shared" si="35"/>
        <v>1.7229299363057324</v>
      </c>
      <c r="AA206" s="5">
        <v>6.7</v>
      </c>
      <c r="AB206" s="5">
        <v>7.9059999999999997</v>
      </c>
      <c r="AC206" s="5">
        <f t="shared" si="36"/>
        <v>2.1337579617834397</v>
      </c>
      <c r="AD206" s="5">
        <f t="shared" si="37"/>
        <v>0.84745762711864414</v>
      </c>
      <c r="AF206" s="5">
        <f t="shared" si="38"/>
        <v>0.97512903854496191</v>
      </c>
      <c r="AG206" s="5">
        <f t="shared" si="39"/>
        <v>2.1337579617834397</v>
      </c>
    </row>
    <row r="207" spans="18:33">
      <c r="S207" s="5">
        <v>3.5659999999999998</v>
      </c>
      <c r="T207" s="5">
        <v>6.05</v>
      </c>
      <c r="U207" s="5">
        <f t="shared" si="32"/>
        <v>1.1356687898089171</v>
      </c>
      <c r="V207" s="5">
        <f t="shared" si="33"/>
        <v>0.58942148760330582</v>
      </c>
      <c r="X207" s="5">
        <f t="shared" si="34"/>
        <v>0.51900151514199011</v>
      </c>
      <c r="Y207" s="5">
        <f t="shared" si="35"/>
        <v>1.1356687898089173</v>
      </c>
      <c r="Z207" s="5" t="s">
        <v>67</v>
      </c>
      <c r="AA207" s="5">
        <v>14.154</v>
      </c>
      <c r="AB207" s="5">
        <v>19.141999999999999</v>
      </c>
      <c r="AC207" s="5">
        <f t="shared" si="36"/>
        <v>4.5076433121019104</v>
      </c>
      <c r="AD207" s="5">
        <f t="shared" si="37"/>
        <v>0.73942116811200498</v>
      </c>
      <c r="AF207" s="5">
        <f t="shared" si="38"/>
        <v>2.0599964793381176</v>
      </c>
      <c r="AG207" s="5">
        <f t="shared" si="39"/>
        <v>4.5076433121019104</v>
      </c>
    </row>
    <row r="208" spans="18:33">
      <c r="S208" s="5">
        <v>6.9939999999999998</v>
      </c>
      <c r="T208" s="5">
        <v>9.1620000000000008</v>
      </c>
      <c r="U208" s="5">
        <f t="shared" si="32"/>
        <v>2.2273885350318472</v>
      </c>
      <c r="V208" s="5">
        <f t="shared" si="33"/>
        <v>0.7633704431346866</v>
      </c>
      <c r="X208" s="5">
        <f t="shared" si="34"/>
        <v>1.017918282922905</v>
      </c>
      <c r="Y208" s="5">
        <f t="shared" si="35"/>
        <v>2.2273885350318472</v>
      </c>
      <c r="AA208" s="5">
        <v>7.016</v>
      </c>
      <c r="AB208" s="5">
        <v>8.968</v>
      </c>
      <c r="AC208" s="5">
        <f t="shared" si="36"/>
        <v>2.2343949044585987</v>
      </c>
      <c r="AD208" s="5">
        <f t="shared" si="37"/>
        <v>0.78233719892952724</v>
      </c>
      <c r="AF208" s="5">
        <f t="shared" si="38"/>
        <v>1.0211201991688734</v>
      </c>
      <c r="AG208" s="5">
        <f t="shared" si="39"/>
        <v>2.2343949044585987</v>
      </c>
    </row>
    <row r="209" spans="18:33">
      <c r="S209" s="5">
        <v>8.66</v>
      </c>
      <c r="T209" s="5">
        <v>14.077999999999999</v>
      </c>
      <c r="U209" s="5">
        <f t="shared" si="32"/>
        <v>2.7579617834394905</v>
      </c>
      <c r="V209" s="5">
        <f t="shared" si="33"/>
        <v>0.6151441966188379</v>
      </c>
      <c r="X209" s="5">
        <f t="shared" si="34"/>
        <v>1.2603906677312491</v>
      </c>
      <c r="Y209" s="5">
        <f t="shared" si="35"/>
        <v>2.7579617834394905</v>
      </c>
      <c r="AA209" s="5">
        <v>8.7780000000000005</v>
      </c>
      <c r="AB209" s="5">
        <v>11.912000000000001</v>
      </c>
      <c r="AC209" s="5">
        <f t="shared" si="36"/>
        <v>2.7955414012738853</v>
      </c>
      <c r="AD209" s="5">
        <f t="shared" si="37"/>
        <v>0.73690396239086631</v>
      </c>
      <c r="AF209" s="5">
        <f t="shared" si="38"/>
        <v>1.2775645821414439</v>
      </c>
      <c r="AG209" s="5">
        <f t="shared" si="39"/>
        <v>2.7955414012738848</v>
      </c>
    </row>
    <row r="210" spans="18:33">
      <c r="R210" s="5" t="s">
        <v>68</v>
      </c>
      <c r="S210" s="5">
        <v>12.295999999999999</v>
      </c>
      <c r="T210" s="5">
        <v>17.036000000000001</v>
      </c>
      <c r="U210" s="5">
        <f t="shared" si="32"/>
        <v>3.9159235668789805</v>
      </c>
      <c r="V210" s="5">
        <f t="shared" si="33"/>
        <v>0.72176567269312031</v>
      </c>
      <c r="X210" s="5">
        <f t="shared" si="34"/>
        <v>1.7895800982013208</v>
      </c>
      <c r="Y210" s="5">
        <f t="shared" si="35"/>
        <v>3.9159235668789805</v>
      </c>
      <c r="AA210" s="5">
        <v>5.8159999999999998</v>
      </c>
      <c r="AB210" s="5">
        <v>7.798</v>
      </c>
      <c r="AC210" s="5">
        <f t="shared" si="36"/>
        <v>1.8522292993630571</v>
      </c>
      <c r="AD210" s="5">
        <f t="shared" si="37"/>
        <v>0.74583226468325214</v>
      </c>
      <c r="AF210" s="5">
        <f t="shared" si="38"/>
        <v>0.84647022211604439</v>
      </c>
      <c r="AG210" s="5">
        <f t="shared" si="39"/>
        <v>1.8522292993630571</v>
      </c>
    </row>
    <row r="211" spans="18:33">
      <c r="S211" s="5">
        <v>4.7320000000000002</v>
      </c>
      <c r="T211" s="5">
        <v>6.65</v>
      </c>
      <c r="U211" s="5">
        <f t="shared" si="32"/>
        <v>1.5070063694267517</v>
      </c>
      <c r="V211" s="5">
        <f t="shared" si="33"/>
        <v>0.71157894736842109</v>
      </c>
      <c r="X211" s="5">
        <f t="shared" si="34"/>
        <v>0.68870307617832238</v>
      </c>
      <c r="Y211" s="5">
        <f t="shared" si="35"/>
        <v>1.5070063694267519</v>
      </c>
      <c r="AA211" s="5">
        <v>8.81</v>
      </c>
      <c r="AB211" s="5">
        <v>12.398</v>
      </c>
      <c r="AC211" s="5">
        <f t="shared" si="36"/>
        <v>2.8057324840764331</v>
      </c>
      <c r="AD211" s="5">
        <f t="shared" si="37"/>
        <v>0.71059848362639144</v>
      </c>
      <c r="AF211" s="5">
        <f t="shared" si="38"/>
        <v>1.2822219148628526</v>
      </c>
      <c r="AG211" s="5">
        <f t="shared" si="39"/>
        <v>2.8057324840764331</v>
      </c>
    </row>
    <row r="212" spans="18:33">
      <c r="S212" s="5">
        <v>11.164</v>
      </c>
      <c r="T212" s="5">
        <v>16.641999999999999</v>
      </c>
      <c r="U212" s="5">
        <f t="shared" si="32"/>
        <v>3.5554140127388534</v>
      </c>
      <c r="V212" s="5">
        <f t="shared" si="33"/>
        <v>0.67083283259223647</v>
      </c>
      <c r="X212" s="5">
        <f t="shared" si="34"/>
        <v>1.6248269531814856</v>
      </c>
      <c r="Y212" s="5">
        <f t="shared" si="35"/>
        <v>3.5554140127388534</v>
      </c>
      <c r="Z212" s="5" t="s">
        <v>69</v>
      </c>
      <c r="AA212" s="5">
        <v>9.7159999999999993</v>
      </c>
      <c r="AB212" s="5">
        <v>14.192</v>
      </c>
      <c r="AC212" s="5">
        <f t="shared" si="36"/>
        <v>3.0942675159235664</v>
      </c>
      <c r="AD212" s="5">
        <f t="shared" si="37"/>
        <v>0.68461104847801568</v>
      </c>
      <c r="AF212" s="5">
        <f t="shared" si="38"/>
        <v>1.4140826475377384</v>
      </c>
      <c r="AG212" s="5">
        <f t="shared" si="39"/>
        <v>3.0942675159235664</v>
      </c>
    </row>
    <row r="213" spans="18:33">
      <c r="S213" s="5">
        <v>2.57</v>
      </c>
      <c r="T213" s="5">
        <v>4.8600000000000003</v>
      </c>
      <c r="U213" s="5">
        <f t="shared" si="32"/>
        <v>0.81847133757961776</v>
      </c>
      <c r="V213" s="5">
        <f t="shared" si="33"/>
        <v>0.5288065843621399</v>
      </c>
      <c r="X213" s="5">
        <f t="shared" si="34"/>
        <v>0.37404203418814203</v>
      </c>
      <c r="Y213" s="5">
        <f t="shared" si="35"/>
        <v>0.81847133757961776</v>
      </c>
      <c r="Z213" s="5" t="s">
        <v>70</v>
      </c>
      <c r="AA213" s="5">
        <v>6.17</v>
      </c>
      <c r="AB213" s="5">
        <v>8.59</v>
      </c>
      <c r="AC213" s="5">
        <f t="shared" si="36"/>
        <v>1.9649681528662419</v>
      </c>
      <c r="AD213" s="5">
        <f t="shared" si="37"/>
        <v>0.71827706635622812</v>
      </c>
      <c r="AF213" s="5">
        <f t="shared" si="38"/>
        <v>0.89799196534662895</v>
      </c>
      <c r="AG213" s="5">
        <f t="shared" si="39"/>
        <v>1.9649681528662419</v>
      </c>
    </row>
    <row r="214" spans="18:33">
      <c r="S214" s="5">
        <v>13.948</v>
      </c>
      <c r="T214" s="5">
        <v>23.097999999999999</v>
      </c>
      <c r="U214" s="5">
        <f t="shared" si="32"/>
        <v>4.4420382165605092</v>
      </c>
      <c r="V214" s="5">
        <f t="shared" si="33"/>
        <v>0.60386180621698848</v>
      </c>
      <c r="X214" s="5">
        <f t="shared" si="34"/>
        <v>2.0300148999440486</v>
      </c>
      <c r="Y214" s="5">
        <f t="shared" si="35"/>
        <v>4.4420382165605092</v>
      </c>
      <c r="AA214" s="5">
        <v>5.0019999999999998</v>
      </c>
      <c r="AB214" s="5">
        <v>7.194</v>
      </c>
      <c r="AC214" s="5">
        <f t="shared" si="36"/>
        <v>1.5929936305732482</v>
      </c>
      <c r="AD214" s="5">
        <f t="shared" si="37"/>
        <v>0.69530164025576868</v>
      </c>
      <c r="AF214" s="5">
        <f t="shared" si="38"/>
        <v>0.7279993210152087</v>
      </c>
      <c r="AG214" s="5">
        <f t="shared" si="39"/>
        <v>1.5929936305732482</v>
      </c>
    </row>
    <row r="215" spans="18:33">
      <c r="S215" s="5">
        <v>2.8140000000000001</v>
      </c>
      <c r="T215" s="5">
        <v>4.2619999999999996</v>
      </c>
      <c r="U215" s="5">
        <f t="shared" si="32"/>
        <v>0.89617834394904461</v>
      </c>
      <c r="V215" s="5">
        <f t="shared" si="33"/>
        <v>0.66025340215861106</v>
      </c>
      <c r="X215" s="5">
        <f t="shared" si="34"/>
        <v>0.40955419618888395</v>
      </c>
      <c r="Y215" s="5">
        <f t="shared" si="35"/>
        <v>0.89617834394904461</v>
      </c>
      <c r="AA215" s="5">
        <v>7.694</v>
      </c>
      <c r="AB215" s="5">
        <v>10.536</v>
      </c>
      <c r="AC215" s="5">
        <f t="shared" si="36"/>
        <v>2.4503184713375794</v>
      </c>
      <c r="AD215" s="5">
        <f t="shared" si="37"/>
        <v>0.73025816249050879</v>
      </c>
      <c r="AF215" s="5">
        <f t="shared" si="38"/>
        <v>1.1197974362037217</v>
      </c>
      <c r="AG215" s="5">
        <f t="shared" si="39"/>
        <v>2.4503184713375794</v>
      </c>
    </row>
    <row r="216" spans="18:33">
      <c r="S216" s="5">
        <v>8.3680000000000003</v>
      </c>
      <c r="T216" s="5">
        <v>12.11</v>
      </c>
      <c r="U216" s="5">
        <f t="shared" si="32"/>
        <v>2.6649681528662419</v>
      </c>
      <c r="V216" s="5">
        <f t="shared" si="33"/>
        <v>0.69099917423616852</v>
      </c>
      <c r="X216" s="5">
        <f t="shared" si="34"/>
        <v>1.2178925066483941</v>
      </c>
      <c r="Y216" s="5">
        <f t="shared" si="35"/>
        <v>2.6649681528662419</v>
      </c>
      <c r="AA216" s="5">
        <v>6.5839999999999996</v>
      </c>
      <c r="AB216" s="5">
        <v>10.63</v>
      </c>
      <c r="AC216" s="5">
        <f t="shared" si="36"/>
        <v>2.0968152866242038</v>
      </c>
      <c r="AD216" s="5">
        <f t="shared" si="37"/>
        <v>0.61937911571025395</v>
      </c>
      <c r="AF216" s="5">
        <f t="shared" si="38"/>
        <v>0.958246207429855</v>
      </c>
      <c r="AG216" s="5">
        <f t="shared" si="39"/>
        <v>2.0968152866242038</v>
      </c>
    </row>
    <row r="217" spans="18:33">
      <c r="S217" s="5">
        <v>5.8</v>
      </c>
      <c r="T217" s="5">
        <v>7.4</v>
      </c>
      <c r="U217" s="5">
        <f t="shared" si="32"/>
        <v>1.8471337579617833</v>
      </c>
      <c r="V217" s="5">
        <f t="shared" si="33"/>
        <v>0.78378378378378377</v>
      </c>
      <c r="X217" s="5">
        <f t="shared" si="34"/>
        <v>0.84414155575534</v>
      </c>
      <c r="Y217" s="5">
        <f t="shared" si="35"/>
        <v>1.8471337579617833</v>
      </c>
      <c r="AA217" s="5">
        <v>5.4039999999999999</v>
      </c>
      <c r="AB217" s="5">
        <v>7.5119999999999996</v>
      </c>
      <c r="AC217" s="5">
        <f t="shared" si="36"/>
        <v>1.7210191082802546</v>
      </c>
      <c r="AD217" s="5">
        <f t="shared" si="37"/>
        <v>0.71938232161874338</v>
      </c>
      <c r="AF217" s="5">
        <f t="shared" si="38"/>
        <v>0.78650706332790643</v>
      </c>
      <c r="AG217" s="5">
        <f t="shared" si="39"/>
        <v>1.7210191082802546</v>
      </c>
    </row>
    <row r="218" spans="18:33">
      <c r="S218" s="5">
        <v>8.4640000000000004</v>
      </c>
      <c r="T218" s="5">
        <v>11.702</v>
      </c>
      <c r="U218" s="5">
        <f t="shared" si="32"/>
        <v>2.6955414012738852</v>
      </c>
      <c r="V218" s="5">
        <f t="shared" si="33"/>
        <v>0.72329516321996246</v>
      </c>
      <c r="X218" s="5">
        <f t="shared" si="34"/>
        <v>1.2318645048126204</v>
      </c>
      <c r="Y218" s="5">
        <f t="shared" si="35"/>
        <v>2.6955414012738856</v>
      </c>
      <c r="AA218" s="5">
        <v>9.8780000000000001</v>
      </c>
      <c r="AB218" s="5">
        <v>12.95</v>
      </c>
      <c r="AC218" s="5">
        <f t="shared" si="36"/>
        <v>3.145859872611465</v>
      </c>
      <c r="AD218" s="5">
        <f t="shared" si="37"/>
        <v>0.76277992277992279</v>
      </c>
      <c r="AF218" s="5">
        <f t="shared" si="38"/>
        <v>1.4376603944398707</v>
      </c>
      <c r="AG218" s="5">
        <f t="shared" si="39"/>
        <v>3.1458598726114655</v>
      </c>
    </row>
    <row r="219" spans="18:33">
      <c r="S219" s="5">
        <v>9.7899999999999991</v>
      </c>
      <c r="T219" s="5">
        <v>18.440000000000001</v>
      </c>
      <c r="U219" s="5">
        <f t="shared" si="32"/>
        <v>3.1178343949044582</v>
      </c>
      <c r="V219" s="5">
        <f t="shared" si="33"/>
        <v>0.53091106290672441</v>
      </c>
      <c r="X219" s="5">
        <f t="shared" si="34"/>
        <v>1.4248527294559963</v>
      </c>
      <c r="Y219" s="5">
        <f t="shared" si="35"/>
        <v>3.1178343949044582</v>
      </c>
      <c r="AA219" s="5">
        <v>9.7140000000000004</v>
      </c>
      <c r="AB219" s="5">
        <v>13.968</v>
      </c>
      <c r="AC219" s="5">
        <f t="shared" si="36"/>
        <v>3.0936305732484075</v>
      </c>
      <c r="AD219" s="5">
        <f t="shared" si="37"/>
        <v>0.69544673539518909</v>
      </c>
      <c r="AF219" s="5">
        <f t="shared" si="38"/>
        <v>1.4137915642426506</v>
      </c>
      <c r="AG219" s="5">
        <f t="shared" si="39"/>
        <v>3.0936305732484075</v>
      </c>
    </row>
    <row r="220" spans="18:33">
      <c r="S220" s="5">
        <v>8.3480000000000008</v>
      </c>
      <c r="T220" s="5">
        <v>11.366</v>
      </c>
      <c r="U220" s="5">
        <f t="shared" si="32"/>
        <v>2.6585987261146498</v>
      </c>
      <c r="V220" s="5">
        <f t="shared" si="33"/>
        <v>0.73447122998416337</v>
      </c>
      <c r="X220" s="5">
        <f t="shared" si="34"/>
        <v>1.2149816736975136</v>
      </c>
      <c r="Y220" s="5">
        <f t="shared" si="35"/>
        <v>2.6585987261146498</v>
      </c>
      <c r="AA220" s="5">
        <v>11.736000000000001</v>
      </c>
      <c r="AB220" s="5">
        <v>17.498000000000001</v>
      </c>
      <c r="AC220" s="5">
        <f t="shared" si="36"/>
        <v>3.737579617834395</v>
      </c>
      <c r="AD220" s="5">
        <f t="shared" si="37"/>
        <v>0.67070522345410899</v>
      </c>
      <c r="AF220" s="5">
        <f t="shared" si="38"/>
        <v>1.7080767755766675</v>
      </c>
      <c r="AG220" s="5">
        <f t="shared" si="39"/>
        <v>3.737579617834395</v>
      </c>
    </row>
    <row r="221" spans="18:33">
      <c r="S221" s="5">
        <v>5.0519999999999996</v>
      </c>
      <c r="T221" s="5">
        <v>6.5259999999999998</v>
      </c>
      <c r="U221" s="5">
        <f t="shared" si="32"/>
        <v>1.6089171974522292</v>
      </c>
      <c r="V221" s="5">
        <f t="shared" si="33"/>
        <v>0.77413423230156297</v>
      </c>
      <c r="X221" s="5">
        <f t="shared" si="34"/>
        <v>0.73527640339240996</v>
      </c>
      <c r="Y221" s="5">
        <f t="shared" si="35"/>
        <v>1.6089171974522292</v>
      </c>
      <c r="AA221" s="5">
        <v>8.5039999999999996</v>
      </c>
      <c r="AB221" s="5">
        <v>12.295999999999999</v>
      </c>
      <c r="AC221" s="5">
        <f t="shared" si="36"/>
        <v>2.7082802547770699</v>
      </c>
      <c r="AD221" s="5">
        <f t="shared" si="37"/>
        <v>0.69160702667534157</v>
      </c>
      <c r="AF221" s="5">
        <f t="shared" si="38"/>
        <v>1.2376861707143814</v>
      </c>
      <c r="AG221" s="5">
        <f t="shared" si="39"/>
        <v>2.7082802547770699</v>
      </c>
    </row>
    <row r="222" spans="18:33">
      <c r="S222" s="5">
        <v>6.5339999999999998</v>
      </c>
      <c r="T222" s="5">
        <v>8.7539999999999996</v>
      </c>
      <c r="U222" s="5">
        <f t="shared" si="32"/>
        <v>2.0808917197452228</v>
      </c>
      <c r="V222" s="5">
        <f t="shared" si="33"/>
        <v>0.74640164496230299</v>
      </c>
      <c r="X222" s="5">
        <f t="shared" si="34"/>
        <v>0.95096912505265374</v>
      </c>
      <c r="Y222" s="5">
        <f t="shared" si="35"/>
        <v>2.0808917197452228</v>
      </c>
      <c r="AA222" s="5">
        <v>6.8440000000000003</v>
      </c>
      <c r="AB222" s="5">
        <v>10.234</v>
      </c>
      <c r="AC222" s="5">
        <f t="shared" si="36"/>
        <v>2.1796178343949046</v>
      </c>
      <c r="AD222" s="5">
        <f t="shared" si="37"/>
        <v>0.66875122141880006</v>
      </c>
      <c r="AF222" s="5">
        <f t="shared" si="38"/>
        <v>0.99608703579130142</v>
      </c>
      <c r="AG222" s="5">
        <f t="shared" si="39"/>
        <v>2.1796178343949046</v>
      </c>
    </row>
    <row r="223" spans="18:33">
      <c r="S223" s="5">
        <v>7.1360000000000001</v>
      </c>
      <c r="T223" s="5">
        <v>10.438000000000001</v>
      </c>
      <c r="U223" s="5">
        <f t="shared" si="32"/>
        <v>2.2726114649681528</v>
      </c>
      <c r="V223" s="5">
        <f t="shared" si="33"/>
        <v>0.68365587277256179</v>
      </c>
      <c r="X223" s="5">
        <f t="shared" si="34"/>
        <v>1.0385851968741564</v>
      </c>
      <c r="Y223" s="5">
        <f t="shared" si="35"/>
        <v>2.2726114649681528</v>
      </c>
      <c r="Z223" s="5" t="s">
        <v>71</v>
      </c>
      <c r="AA223" s="5">
        <v>12.843999999999999</v>
      </c>
      <c r="AB223" s="5">
        <v>16.88</v>
      </c>
      <c r="AC223" s="5">
        <f t="shared" si="36"/>
        <v>4.0904458598726112</v>
      </c>
      <c r="AD223" s="5">
        <f t="shared" si="37"/>
        <v>0.76090047393364935</v>
      </c>
      <c r="AF223" s="5">
        <f t="shared" si="38"/>
        <v>1.869336921055446</v>
      </c>
      <c r="AG223" s="5">
        <f t="shared" si="39"/>
        <v>4.0904458598726112</v>
      </c>
    </row>
    <row r="224" spans="18:33">
      <c r="R224" s="5" t="s">
        <v>72</v>
      </c>
      <c r="S224" s="5">
        <v>5.024</v>
      </c>
      <c r="T224" s="5">
        <v>7.84</v>
      </c>
      <c r="U224" s="5">
        <f t="shared" si="32"/>
        <v>1.5999999999999999</v>
      </c>
      <c r="V224" s="5">
        <f t="shared" si="33"/>
        <v>0.64081632653061227</v>
      </c>
      <c r="X224" s="5">
        <f t="shared" si="34"/>
        <v>0.73120123726117725</v>
      </c>
      <c r="Y224" s="5">
        <f t="shared" si="35"/>
        <v>1.5999999999999999</v>
      </c>
      <c r="AA224" s="5">
        <v>9.6940000000000008</v>
      </c>
      <c r="AB224" s="5">
        <v>12.61</v>
      </c>
      <c r="AC224" s="5">
        <f t="shared" si="36"/>
        <v>3.0872611464968154</v>
      </c>
      <c r="AD224" s="5">
        <f t="shared" si="37"/>
        <v>0.76875495638382252</v>
      </c>
      <c r="AF224" s="5">
        <f t="shared" si="38"/>
        <v>1.4108807312917702</v>
      </c>
      <c r="AG224" s="5">
        <f t="shared" si="39"/>
        <v>3.0872611464968154</v>
      </c>
    </row>
    <row r="225" spans="18:33">
      <c r="S225" s="5">
        <v>12.99</v>
      </c>
      <c r="T225" s="5">
        <v>17.814</v>
      </c>
      <c r="U225" s="5">
        <f t="shared" si="32"/>
        <v>4.1369426751592355</v>
      </c>
      <c r="V225" s="5">
        <f t="shared" si="33"/>
        <v>0.72920175143145838</v>
      </c>
      <c r="X225" s="5">
        <f t="shared" si="34"/>
        <v>1.8905860015968736</v>
      </c>
      <c r="Y225" s="5">
        <f t="shared" si="35"/>
        <v>4.1369426751592355</v>
      </c>
      <c r="AA225" s="5">
        <v>5.7220000000000004</v>
      </c>
      <c r="AB225" s="5">
        <v>8.4960000000000004</v>
      </c>
      <c r="AC225" s="5">
        <f t="shared" si="36"/>
        <v>1.8222929936305734</v>
      </c>
      <c r="AD225" s="5">
        <f t="shared" si="37"/>
        <v>0.67349340866290019</v>
      </c>
      <c r="AF225" s="5">
        <f t="shared" si="38"/>
        <v>0.83278930724690625</v>
      </c>
      <c r="AG225" s="5">
        <f t="shared" si="39"/>
        <v>1.8222929936305734</v>
      </c>
    </row>
    <row r="226" spans="18:33">
      <c r="S226" s="5">
        <v>13.786</v>
      </c>
      <c r="T226" s="5">
        <v>19.72</v>
      </c>
      <c r="U226" s="5">
        <f t="shared" si="32"/>
        <v>4.390445859872611</v>
      </c>
      <c r="V226" s="5">
        <f t="shared" si="33"/>
        <v>0.69908722109533472</v>
      </c>
      <c r="X226" s="5">
        <f t="shared" si="34"/>
        <v>2.0064371530419169</v>
      </c>
      <c r="Y226" s="5">
        <f t="shared" si="35"/>
        <v>4.390445859872611</v>
      </c>
      <c r="AA226" s="5">
        <v>6.2</v>
      </c>
      <c r="AB226" s="5">
        <v>7.9880000000000004</v>
      </c>
      <c r="AC226" s="5">
        <f t="shared" si="36"/>
        <v>1.9745222929936306</v>
      </c>
      <c r="AD226" s="5">
        <f t="shared" si="37"/>
        <v>0.77616424636955428</v>
      </c>
      <c r="AF226" s="5">
        <f t="shared" si="38"/>
        <v>0.90235821477294975</v>
      </c>
      <c r="AG226" s="5">
        <f t="shared" si="39"/>
        <v>1.9745222929936306</v>
      </c>
    </row>
    <row r="227" spans="18:33">
      <c r="S227" s="5">
        <v>13.356</v>
      </c>
      <c r="T227" s="5">
        <v>17.492000000000001</v>
      </c>
      <c r="U227" s="5">
        <f t="shared" si="32"/>
        <v>4.2535031847133755</v>
      </c>
      <c r="V227" s="5">
        <f t="shared" si="33"/>
        <v>0.76354905099474035</v>
      </c>
      <c r="X227" s="5">
        <f t="shared" si="34"/>
        <v>1.9438542445979865</v>
      </c>
      <c r="Y227" s="5">
        <f t="shared" si="35"/>
        <v>4.2535031847133755</v>
      </c>
      <c r="AA227" s="5">
        <v>6.0140000000000002</v>
      </c>
      <c r="AB227" s="5">
        <v>7.2880000000000003</v>
      </c>
      <c r="AC227" s="5">
        <f t="shared" si="36"/>
        <v>1.9152866242038216</v>
      </c>
      <c r="AD227" s="5">
        <f t="shared" si="37"/>
        <v>0.82519209659714599</v>
      </c>
      <c r="AF227" s="5">
        <f t="shared" si="38"/>
        <v>0.87528746832976123</v>
      </c>
      <c r="AG227" s="5">
        <f t="shared" si="39"/>
        <v>1.9152866242038216</v>
      </c>
    </row>
    <row r="228" spans="18:33">
      <c r="S228" s="5">
        <v>11.334</v>
      </c>
      <c r="T228" s="5">
        <v>15.59</v>
      </c>
      <c r="U228" s="5">
        <f t="shared" si="32"/>
        <v>3.6095541401273881</v>
      </c>
      <c r="V228" s="5">
        <f t="shared" si="33"/>
        <v>0.72700449005772927</v>
      </c>
      <c r="X228" s="5">
        <f t="shared" si="34"/>
        <v>1.6495690332639694</v>
      </c>
      <c r="Y228" s="5">
        <f t="shared" si="35"/>
        <v>3.6095541401273881</v>
      </c>
      <c r="AA228" s="5">
        <v>5.4240000000000004</v>
      </c>
      <c r="AB228" s="5">
        <v>7.5960000000000001</v>
      </c>
      <c r="AC228" s="5">
        <f t="shared" si="36"/>
        <v>1.7273885350318472</v>
      </c>
      <c r="AD228" s="5">
        <f t="shared" si="37"/>
        <v>0.71406003159557663</v>
      </c>
      <c r="AF228" s="5">
        <f t="shared" si="38"/>
        <v>0.789417896278787</v>
      </c>
      <c r="AG228" s="5">
        <f t="shared" si="39"/>
        <v>1.7273885350318472</v>
      </c>
    </row>
    <row r="229" spans="18:33">
      <c r="S229" s="5">
        <v>10.976000000000001</v>
      </c>
      <c r="T229" s="5">
        <v>16.658000000000001</v>
      </c>
      <c r="U229" s="5">
        <f t="shared" si="32"/>
        <v>3.4955414012738855</v>
      </c>
      <c r="V229" s="5">
        <f t="shared" si="33"/>
        <v>0.65890262936727095</v>
      </c>
      <c r="X229" s="5">
        <f t="shared" si="34"/>
        <v>1.5974651234432091</v>
      </c>
      <c r="Y229" s="5">
        <f t="shared" si="35"/>
        <v>3.4955414012738855</v>
      </c>
      <c r="AA229" s="5">
        <v>7.5</v>
      </c>
      <c r="AB229" s="5">
        <v>11.135999999999999</v>
      </c>
      <c r="AC229" s="5">
        <f t="shared" si="36"/>
        <v>2.3885350318471334</v>
      </c>
      <c r="AD229" s="5">
        <f t="shared" si="37"/>
        <v>0.67349137931034486</v>
      </c>
      <c r="AF229" s="5">
        <f t="shared" si="38"/>
        <v>1.0915623565801811</v>
      </c>
      <c r="AG229" s="5">
        <f t="shared" si="39"/>
        <v>2.3885350318471334</v>
      </c>
    </row>
    <row r="230" spans="18:33">
      <c r="S230" s="5">
        <v>6.6639999999999997</v>
      </c>
      <c r="T230" s="5">
        <v>8.9440000000000008</v>
      </c>
      <c r="U230" s="5">
        <f t="shared" si="32"/>
        <v>2.1222929936305732</v>
      </c>
      <c r="V230" s="5">
        <f t="shared" si="33"/>
        <v>0.74508050089445432</v>
      </c>
      <c r="X230" s="5">
        <f t="shared" si="34"/>
        <v>0.96988953923337695</v>
      </c>
      <c r="Y230" s="5">
        <f t="shared" si="35"/>
        <v>2.1222929936305732</v>
      </c>
      <c r="AA230" s="5">
        <v>17.366</v>
      </c>
      <c r="AB230" s="5">
        <v>22.218</v>
      </c>
      <c r="AC230" s="5">
        <f t="shared" si="36"/>
        <v>5.5305732484076433</v>
      </c>
      <c r="AD230" s="5">
        <f t="shared" si="37"/>
        <v>0.78161850751642814</v>
      </c>
      <c r="AF230" s="5">
        <f t="shared" si="38"/>
        <v>2.5274762512495235</v>
      </c>
      <c r="AG230" s="5">
        <f t="shared" si="39"/>
        <v>5.5305732484076433</v>
      </c>
    </row>
    <row r="231" spans="18:33">
      <c r="S231" s="5">
        <v>12.378</v>
      </c>
      <c r="T231" s="5">
        <v>16.655999999999999</v>
      </c>
      <c r="U231" s="5">
        <f t="shared" si="32"/>
        <v>3.9420382165605092</v>
      </c>
      <c r="V231" s="5">
        <f t="shared" si="33"/>
        <v>0.74315561959654186</v>
      </c>
      <c r="X231" s="5">
        <f t="shared" si="34"/>
        <v>1.8015145132999308</v>
      </c>
      <c r="Y231" s="5">
        <f t="shared" si="35"/>
        <v>3.9420382165605092</v>
      </c>
      <c r="Z231" s="5" t="s">
        <v>73</v>
      </c>
      <c r="AA231" s="5">
        <v>11.47</v>
      </c>
      <c r="AB231" s="5">
        <v>15.92</v>
      </c>
      <c r="AC231" s="5">
        <f t="shared" si="36"/>
        <v>3.6528662420382165</v>
      </c>
      <c r="AD231" s="5">
        <f t="shared" si="37"/>
        <v>0.72047738693467345</v>
      </c>
      <c r="AF231" s="5">
        <f t="shared" si="38"/>
        <v>1.6693626973299569</v>
      </c>
      <c r="AG231" s="5">
        <f t="shared" si="39"/>
        <v>3.6528662420382165</v>
      </c>
    </row>
    <row r="232" spans="18:33">
      <c r="R232" s="5" t="s">
        <v>74</v>
      </c>
      <c r="S232" s="5">
        <v>4.0540000000000003</v>
      </c>
      <c r="T232" s="5">
        <v>7.0039999999999996</v>
      </c>
      <c r="U232" s="5">
        <f t="shared" si="32"/>
        <v>1.2910828025477707</v>
      </c>
      <c r="V232" s="5">
        <f t="shared" si="33"/>
        <v>0.57881210736721878</v>
      </c>
      <c r="X232" s="5">
        <f t="shared" si="34"/>
        <v>0.59002583914347395</v>
      </c>
      <c r="Y232" s="5">
        <f t="shared" si="35"/>
        <v>1.2910828025477707</v>
      </c>
      <c r="AA232" s="5">
        <v>7.94</v>
      </c>
      <c r="AB232" s="5">
        <v>10.948</v>
      </c>
      <c r="AC232" s="5">
        <f t="shared" si="36"/>
        <v>2.5286624203821657</v>
      </c>
      <c r="AD232" s="5">
        <f t="shared" si="37"/>
        <v>0.72524662038728538</v>
      </c>
      <c r="AF232" s="5">
        <f t="shared" si="38"/>
        <v>1.1556006814995519</v>
      </c>
      <c r="AG232" s="5">
        <f t="shared" si="39"/>
        <v>2.5286624203821657</v>
      </c>
    </row>
    <row r="233" spans="18:33">
      <c r="S233" s="5">
        <v>9.3520000000000003</v>
      </c>
      <c r="T233" s="5">
        <v>13.247999999999999</v>
      </c>
      <c r="U233" s="5">
        <f t="shared" si="32"/>
        <v>2.9783439490445858</v>
      </c>
      <c r="V233" s="5">
        <f t="shared" si="33"/>
        <v>0.70591787439613529</v>
      </c>
      <c r="X233" s="5">
        <f t="shared" si="34"/>
        <v>1.3611054878317137</v>
      </c>
      <c r="Y233" s="5">
        <f t="shared" si="35"/>
        <v>2.9783439490445858</v>
      </c>
      <c r="AA233" s="5">
        <v>4.6719999999999997</v>
      </c>
      <c r="AB233" s="5">
        <v>6.5220000000000002</v>
      </c>
      <c r="AC233" s="5">
        <f t="shared" si="36"/>
        <v>1.4878980891719744</v>
      </c>
      <c r="AD233" s="5">
        <f t="shared" si="37"/>
        <v>0.71634467954615144</v>
      </c>
      <c r="AF233" s="5">
        <f t="shared" si="38"/>
        <v>0.67997057732568078</v>
      </c>
      <c r="AG233" s="5">
        <f t="shared" si="39"/>
        <v>1.4878980891719744</v>
      </c>
    </row>
    <row r="234" spans="18:33">
      <c r="S234" s="5">
        <v>3.7280000000000002</v>
      </c>
      <c r="T234" s="5">
        <v>5.0279999999999996</v>
      </c>
      <c r="U234" s="5">
        <f t="shared" si="32"/>
        <v>1.1872611464968152</v>
      </c>
      <c r="V234" s="5">
        <f t="shared" si="33"/>
        <v>0.7414478918058871</v>
      </c>
      <c r="X234" s="5">
        <f t="shared" si="34"/>
        <v>0.54257926204412199</v>
      </c>
      <c r="Y234" s="5">
        <f t="shared" si="35"/>
        <v>1.1872611464968152</v>
      </c>
      <c r="AA234" s="5">
        <v>3.798</v>
      </c>
      <c r="AB234" s="5">
        <v>5.3879999999999999</v>
      </c>
      <c r="AC234" s="5">
        <f t="shared" si="36"/>
        <v>1.2095541401273886</v>
      </c>
      <c r="AD234" s="5">
        <f t="shared" si="37"/>
        <v>0.7048997772828508</v>
      </c>
      <c r="AF234" s="5">
        <f t="shared" si="38"/>
        <v>0.55276717737220371</v>
      </c>
      <c r="AG234" s="5">
        <f t="shared" si="39"/>
        <v>1.2095541401273886</v>
      </c>
    </row>
    <row r="235" spans="18:33">
      <c r="S235" s="5">
        <v>21.98</v>
      </c>
      <c r="T235" s="5">
        <v>29.276</v>
      </c>
      <c r="U235" s="5">
        <f t="shared" si="32"/>
        <v>7</v>
      </c>
      <c r="V235" s="5">
        <f t="shared" si="33"/>
        <v>0.7507856264517011</v>
      </c>
      <c r="X235" s="5">
        <f t="shared" si="34"/>
        <v>3.1990054130176508</v>
      </c>
      <c r="Y235" s="5">
        <f t="shared" si="35"/>
        <v>7</v>
      </c>
      <c r="AA235" s="5">
        <v>4.0259999999999998</v>
      </c>
      <c r="AB235" s="5">
        <v>5.4039999999999999</v>
      </c>
      <c r="AC235" s="5">
        <f t="shared" si="36"/>
        <v>1.2821656050955412</v>
      </c>
      <c r="AD235" s="5">
        <f t="shared" si="37"/>
        <v>0.74500370096225021</v>
      </c>
      <c r="AF235" s="5">
        <f t="shared" si="38"/>
        <v>0.58595067301224113</v>
      </c>
      <c r="AG235" s="5">
        <f t="shared" si="39"/>
        <v>1.2821656050955412</v>
      </c>
    </row>
    <row r="236" spans="18:33">
      <c r="S236" s="5">
        <v>9.1219999999999999</v>
      </c>
      <c r="T236" s="5">
        <v>14.07</v>
      </c>
      <c r="U236" s="5">
        <f t="shared" si="32"/>
        <v>2.9050955414012738</v>
      </c>
      <c r="V236" s="5">
        <f t="shared" si="33"/>
        <v>0.64832977967306327</v>
      </c>
      <c r="X236" s="5">
        <f t="shared" si="34"/>
        <v>1.3276309088965883</v>
      </c>
      <c r="Y236" s="5">
        <f t="shared" si="35"/>
        <v>2.9050955414012738</v>
      </c>
      <c r="AA236" s="5">
        <v>8.6259999999999994</v>
      </c>
      <c r="AB236" s="5">
        <v>11.868</v>
      </c>
      <c r="AC236" s="5">
        <f t="shared" si="36"/>
        <v>2.7471337579617829</v>
      </c>
      <c r="AD236" s="5">
        <f t="shared" si="37"/>
        <v>0.72682844624199516</v>
      </c>
      <c r="AF236" s="5">
        <f t="shared" si="38"/>
        <v>1.2554422517147521</v>
      </c>
      <c r="AG236" s="5">
        <f t="shared" si="39"/>
        <v>2.7471337579617829</v>
      </c>
    </row>
    <row r="237" spans="18:33">
      <c r="R237" s="5" t="s">
        <v>75</v>
      </c>
      <c r="S237" s="5">
        <v>3.036</v>
      </c>
      <c r="T237" s="5">
        <v>4.1219999999999999</v>
      </c>
      <c r="U237" s="5">
        <f t="shared" si="32"/>
        <v>0.96687898089171975</v>
      </c>
      <c r="V237" s="5">
        <f t="shared" si="33"/>
        <v>0.73653566229985445</v>
      </c>
      <c r="X237" s="5">
        <f t="shared" si="34"/>
        <v>0.44186444194365732</v>
      </c>
      <c r="Y237" s="5">
        <f t="shared" si="35"/>
        <v>0.96687898089171975</v>
      </c>
      <c r="AA237" s="5">
        <v>7.07</v>
      </c>
      <c r="AB237" s="5">
        <v>10.173999999999999</v>
      </c>
      <c r="AC237" s="5">
        <f t="shared" si="36"/>
        <v>2.2515923566878979</v>
      </c>
      <c r="AD237" s="5">
        <f t="shared" si="37"/>
        <v>0.69490859052486742</v>
      </c>
      <c r="AF237" s="5">
        <f t="shared" si="38"/>
        <v>1.0289794481362506</v>
      </c>
      <c r="AG237" s="5">
        <f t="shared" si="39"/>
        <v>2.2515923566878979</v>
      </c>
    </row>
    <row r="238" spans="18:33">
      <c r="S238" s="5">
        <v>3.5920000000000001</v>
      </c>
      <c r="T238" s="5">
        <v>4.5179999999999998</v>
      </c>
      <c r="U238" s="5">
        <f t="shared" si="32"/>
        <v>1.1439490445859872</v>
      </c>
      <c r="V238" s="5">
        <f t="shared" si="33"/>
        <v>0.79504205400619754</v>
      </c>
      <c r="X238" s="5">
        <f t="shared" si="34"/>
        <v>0.52278559797813473</v>
      </c>
      <c r="Y238" s="5">
        <f t="shared" si="35"/>
        <v>1.1439490445859872</v>
      </c>
      <c r="AA238" s="5">
        <v>7.008</v>
      </c>
      <c r="AB238" s="5">
        <v>8.6120000000000001</v>
      </c>
      <c r="AC238" s="5">
        <f t="shared" si="36"/>
        <v>2.2318471337579617</v>
      </c>
      <c r="AD238" s="5">
        <f t="shared" si="37"/>
        <v>0.8137482582443103</v>
      </c>
      <c r="AF238" s="5">
        <f t="shared" si="38"/>
        <v>1.0199558659885213</v>
      </c>
      <c r="AG238" s="5">
        <f t="shared" si="39"/>
        <v>2.2318471337579617</v>
      </c>
    </row>
    <row r="239" spans="18:33">
      <c r="S239" s="5">
        <v>5.1459999999999999</v>
      </c>
      <c r="T239" s="5">
        <v>8.8780000000000001</v>
      </c>
      <c r="U239" s="5">
        <f t="shared" si="32"/>
        <v>1.6388535031847133</v>
      </c>
      <c r="V239" s="5">
        <f t="shared" si="33"/>
        <v>0.57963505293985129</v>
      </c>
      <c r="X239" s="5">
        <f t="shared" si="34"/>
        <v>0.74895731826154821</v>
      </c>
      <c r="Y239" s="5">
        <f t="shared" si="35"/>
        <v>1.6388535031847131</v>
      </c>
      <c r="AA239" s="5">
        <v>6.4740000000000002</v>
      </c>
      <c r="AB239" s="5">
        <v>9.9879999999999995</v>
      </c>
      <c r="AC239" s="5">
        <f t="shared" si="36"/>
        <v>2.061783439490446</v>
      </c>
      <c r="AD239" s="5">
        <f t="shared" si="37"/>
        <v>0.64817781337605129</v>
      </c>
      <c r="AF239" s="5">
        <f t="shared" si="38"/>
        <v>0.94223662620001236</v>
      </c>
      <c r="AG239" s="5">
        <f t="shared" si="39"/>
        <v>2.061783439490446</v>
      </c>
    </row>
    <row r="240" spans="18:33">
      <c r="S240" s="5">
        <v>8.7379999999999995</v>
      </c>
      <c r="T240" s="5">
        <v>11.414</v>
      </c>
      <c r="U240" s="5">
        <f t="shared" si="32"/>
        <v>2.7828025477707006</v>
      </c>
      <c r="V240" s="5">
        <f t="shared" si="33"/>
        <v>0.76555107762397057</v>
      </c>
      <c r="X240" s="5">
        <f t="shared" si="34"/>
        <v>1.2717429162396829</v>
      </c>
      <c r="Y240" s="5">
        <f t="shared" si="35"/>
        <v>2.7828025477707006</v>
      </c>
      <c r="AA240" s="5">
        <v>2.6059999999999999</v>
      </c>
      <c r="AB240" s="5">
        <v>3.476</v>
      </c>
      <c r="AC240" s="5">
        <f t="shared" si="36"/>
        <v>0.829936305732484</v>
      </c>
      <c r="AD240" s="5">
        <f t="shared" si="37"/>
        <v>0.7497123130034522</v>
      </c>
      <c r="AF240" s="5">
        <f t="shared" si="38"/>
        <v>0.37928153349972693</v>
      </c>
      <c r="AG240" s="5">
        <f t="shared" si="39"/>
        <v>0.82993630573248411</v>
      </c>
    </row>
    <row r="241" spans="18:33">
      <c r="S241" s="5">
        <v>6.64</v>
      </c>
      <c r="T241" s="5">
        <v>8.3520000000000003</v>
      </c>
      <c r="U241" s="5">
        <f t="shared" si="32"/>
        <v>2.1146496815286624</v>
      </c>
      <c r="V241" s="5">
        <f t="shared" si="33"/>
        <v>0.79501915708812254</v>
      </c>
      <c r="X241" s="5">
        <f t="shared" si="34"/>
        <v>0.96639653969232031</v>
      </c>
      <c r="Y241" s="5">
        <f t="shared" si="35"/>
        <v>2.1146496815286624</v>
      </c>
      <c r="AA241" s="5">
        <v>3.8380000000000001</v>
      </c>
      <c r="AB241" s="5">
        <v>6.5380000000000003</v>
      </c>
      <c r="AC241" s="5">
        <f t="shared" si="36"/>
        <v>1.2222929936305733</v>
      </c>
      <c r="AD241" s="5">
        <f t="shared" si="37"/>
        <v>0.58702967268277761</v>
      </c>
      <c r="AF241" s="5">
        <f t="shared" si="38"/>
        <v>0.55858884327396474</v>
      </c>
      <c r="AG241" s="5">
        <f t="shared" si="39"/>
        <v>1.2222929936305733</v>
      </c>
    </row>
    <row r="242" spans="18:33">
      <c r="S242" s="5">
        <v>3.68</v>
      </c>
      <c r="T242" s="5">
        <v>5.8920000000000003</v>
      </c>
      <c r="U242" s="5">
        <f t="shared" si="32"/>
        <v>1.1719745222929936</v>
      </c>
      <c r="V242" s="5">
        <f t="shared" si="33"/>
        <v>0.62457569585879158</v>
      </c>
      <c r="X242" s="5">
        <f t="shared" si="34"/>
        <v>0.53559326296200882</v>
      </c>
      <c r="Y242" s="5">
        <f t="shared" si="35"/>
        <v>1.1719745222929936</v>
      </c>
      <c r="AA242" s="5">
        <v>4.1399999999999997</v>
      </c>
      <c r="AB242" s="5">
        <v>6.476</v>
      </c>
      <c r="AC242" s="5">
        <f t="shared" si="36"/>
        <v>1.3184713375796178</v>
      </c>
      <c r="AD242" s="5">
        <f t="shared" si="37"/>
        <v>0.63928350833848047</v>
      </c>
      <c r="AF242" s="5">
        <f t="shared" si="38"/>
        <v>0.60254242083225995</v>
      </c>
      <c r="AG242" s="5">
        <f t="shared" si="39"/>
        <v>1.3184713375796178</v>
      </c>
    </row>
    <row r="243" spans="18:33">
      <c r="S243" s="5">
        <v>7.798</v>
      </c>
      <c r="T243" s="5">
        <v>12.18</v>
      </c>
      <c r="U243" s="5">
        <f t="shared" si="32"/>
        <v>2.4834394904458597</v>
      </c>
      <c r="V243" s="5">
        <f t="shared" si="33"/>
        <v>0.64022988505747125</v>
      </c>
      <c r="X243" s="5">
        <f t="shared" si="34"/>
        <v>1.1349337675483002</v>
      </c>
      <c r="Y243" s="5">
        <f t="shared" si="35"/>
        <v>2.4834394904458597</v>
      </c>
      <c r="AA243" s="5">
        <v>3.78</v>
      </c>
      <c r="AB243" s="5">
        <v>6.1639999999999997</v>
      </c>
      <c r="AC243" s="5">
        <f t="shared" si="36"/>
        <v>1.2038216560509554</v>
      </c>
      <c r="AD243" s="5">
        <f t="shared" si="37"/>
        <v>0.61323815704088258</v>
      </c>
      <c r="AF243" s="5">
        <f t="shared" si="38"/>
        <v>0.55014742771641123</v>
      </c>
      <c r="AG243" s="5">
        <f t="shared" si="39"/>
        <v>1.2038216560509554</v>
      </c>
    </row>
    <row r="244" spans="18:33">
      <c r="S244" s="5">
        <v>4.2160000000000002</v>
      </c>
      <c r="T244" s="5">
        <v>6.274</v>
      </c>
      <c r="U244" s="5">
        <f t="shared" si="32"/>
        <v>1.3426751592356687</v>
      </c>
      <c r="V244" s="5">
        <f t="shared" si="33"/>
        <v>0.67197959834236531</v>
      </c>
      <c r="X244" s="5">
        <f t="shared" si="34"/>
        <v>0.61360358604560583</v>
      </c>
      <c r="Y244" s="5">
        <f t="shared" si="35"/>
        <v>1.3426751592356687</v>
      </c>
      <c r="AA244" s="5">
        <v>5.3419999999999996</v>
      </c>
      <c r="AB244" s="5">
        <v>7.3140000000000001</v>
      </c>
      <c r="AC244" s="5">
        <f t="shared" si="36"/>
        <v>1.7012738853503182</v>
      </c>
      <c r="AD244" s="5">
        <f t="shared" si="37"/>
        <v>0.73038009297238171</v>
      </c>
      <c r="AF244" s="5">
        <f t="shared" si="38"/>
        <v>0.77748348118017685</v>
      </c>
      <c r="AG244" s="5">
        <f t="shared" si="39"/>
        <v>1.7012738853503182</v>
      </c>
    </row>
    <row r="245" spans="18:33">
      <c r="S245" s="5">
        <v>8.4920000000000009</v>
      </c>
      <c r="T245" s="5">
        <v>12.778</v>
      </c>
      <c r="U245" s="5">
        <f t="shared" si="32"/>
        <v>2.7044585987261147</v>
      </c>
      <c r="V245" s="5">
        <f t="shared" si="33"/>
        <v>0.66457974643919238</v>
      </c>
      <c r="X245" s="5">
        <f t="shared" si="34"/>
        <v>1.235939670943853</v>
      </c>
      <c r="Y245" s="5">
        <f t="shared" si="35"/>
        <v>2.7044585987261147</v>
      </c>
      <c r="AA245" s="5">
        <v>6.5039999999999996</v>
      </c>
      <c r="AB245" s="5">
        <v>10.702</v>
      </c>
      <c r="AC245" s="5">
        <f t="shared" si="36"/>
        <v>2.0713375796178344</v>
      </c>
      <c r="AD245" s="5">
        <f t="shared" si="37"/>
        <v>0.60773687161278267</v>
      </c>
      <c r="AF245" s="5">
        <f t="shared" si="38"/>
        <v>0.94660287562633305</v>
      </c>
      <c r="AG245" s="5">
        <f t="shared" si="39"/>
        <v>2.0713375796178344</v>
      </c>
    </row>
    <row r="246" spans="18:33">
      <c r="S246" s="5">
        <v>5.4619999999999997</v>
      </c>
      <c r="T246" s="5">
        <v>7.032</v>
      </c>
      <c r="U246" s="5">
        <f t="shared" si="32"/>
        <v>1.7394904458598726</v>
      </c>
      <c r="V246" s="5">
        <f t="shared" si="33"/>
        <v>0.77673492605233219</v>
      </c>
      <c r="X246" s="5">
        <f t="shared" si="34"/>
        <v>0.79494847888545994</v>
      </c>
      <c r="Y246" s="5">
        <f t="shared" si="35"/>
        <v>1.7394904458598728</v>
      </c>
      <c r="AA246" s="5">
        <v>3.1619999999999999</v>
      </c>
      <c r="AB246" s="5">
        <v>4.6379999999999999</v>
      </c>
      <c r="AC246" s="5">
        <f t="shared" si="36"/>
        <v>1.0070063694267515</v>
      </c>
      <c r="AD246" s="5">
        <f t="shared" si="37"/>
        <v>0.68175937904269079</v>
      </c>
      <c r="AF246" s="5">
        <f t="shared" si="38"/>
        <v>0.46020268953420429</v>
      </c>
      <c r="AG246" s="5">
        <f t="shared" si="39"/>
        <v>1.0070063694267515</v>
      </c>
    </row>
    <row r="247" spans="18:33">
      <c r="S247" s="5">
        <v>5.6239999999999997</v>
      </c>
      <c r="T247" s="5">
        <v>8.65</v>
      </c>
      <c r="U247" s="5">
        <f t="shared" si="32"/>
        <v>1.7910828025477705</v>
      </c>
      <c r="V247" s="5">
        <f t="shared" si="33"/>
        <v>0.65017341040462417</v>
      </c>
      <c r="X247" s="5">
        <f t="shared" si="34"/>
        <v>0.81852622578759171</v>
      </c>
      <c r="Y247" s="5">
        <f t="shared" si="35"/>
        <v>1.7910828025477705</v>
      </c>
      <c r="AA247" s="5">
        <v>6.2140000000000004</v>
      </c>
      <c r="AB247" s="5">
        <v>7.6159999999999997</v>
      </c>
      <c r="AC247" s="5">
        <f t="shared" si="36"/>
        <v>1.9789808917197453</v>
      </c>
      <c r="AD247" s="5">
        <f t="shared" si="37"/>
        <v>0.81591386554621859</v>
      </c>
      <c r="AF247" s="5">
        <f t="shared" si="38"/>
        <v>0.90439579783856616</v>
      </c>
      <c r="AG247" s="5">
        <f t="shared" si="39"/>
        <v>1.9789808917197453</v>
      </c>
    </row>
    <row r="248" spans="18:33">
      <c r="S248" s="5">
        <v>5.508</v>
      </c>
      <c r="T248" s="5">
        <v>8.9819999999999993</v>
      </c>
      <c r="U248" s="5">
        <f t="shared" si="32"/>
        <v>1.7541401273885349</v>
      </c>
      <c r="V248" s="5">
        <f t="shared" si="33"/>
        <v>0.61322645290581168</v>
      </c>
      <c r="X248" s="5">
        <f t="shared" si="34"/>
        <v>0.80164339467248491</v>
      </c>
      <c r="Y248" s="5">
        <f t="shared" si="35"/>
        <v>1.7541401273885349</v>
      </c>
      <c r="Z248" s="5" t="s">
        <v>76</v>
      </c>
      <c r="AA248" s="5">
        <v>8.8979999999999997</v>
      </c>
      <c r="AB248" s="5">
        <v>13.314</v>
      </c>
      <c r="AC248" s="5">
        <f t="shared" si="36"/>
        <v>2.8337579617834394</v>
      </c>
      <c r="AD248" s="5">
        <f t="shared" si="37"/>
        <v>0.66831906264082919</v>
      </c>
      <c r="AF248" s="5">
        <f t="shared" si="38"/>
        <v>1.2950295798467268</v>
      </c>
      <c r="AG248" s="5">
        <f t="shared" si="39"/>
        <v>2.8337579617834394</v>
      </c>
    </row>
    <row r="249" spans="18:33">
      <c r="S249" s="5">
        <v>5.8440000000000003</v>
      </c>
      <c r="T249" s="5">
        <v>9.4540000000000006</v>
      </c>
      <c r="U249" s="5">
        <f t="shared" si="32"/>
        <v>1.8611464968152867</v>
      </c>
      <c r="V249" s="5">
        <f t="shared" si="33"/>
        <v>0.61815104717579861</v>
      </c>
      <c r="X249" s="5">
        <f t="shared" si="34"/>
        <v>0.8505453882472771</v>
      </c>
      <c r="Y249" s="5">
        <f t="shared" si="35"/>
        <v>1.8611464968152867</v>
      </c>
      <c r="AA249" s="5">
        <v>5.1520000000000001</v>
      </c>
      <c r="AB249" s="5">
        <v>6.5380000000000003</v>
      </c>
      <c r="AC249" s="5">
        <f t="shared" si="36"/>
        <v>1.6407643312101912</v>
      </c>
      <c r="AD249" s="5">
        <f t="shared" si="37"/>
        <v>0.78800856531049246</v>
      </c>
      <c r="AF249" s="5">
        <f t="shared" si="38"/>
        <v>0.74983056814681248</v>
      </c>
      <c r="AG249" s="5">
        <f t="shared" si="39"/>
        <v>1.6407643312101912</v>
      </c>
    </row>
    <row r="250" spans="18:33">
      <c r="S250" s="5">
        <v>5.1820000000000004</v>
      </c>
      <c r="T250" s="5">
        <v>10.62</v>
      </c>
      <c r="U250" s="5">
        <f t="shared" si="32"/>
        <v>1.6503184713375796</v>
      </c>
      <c r="V250" s="5">
        <f t="shared" si="33"/>
        <v>0.48794726930320159</v>
      </c>
      <c r="X250" s="5">
        <f t="shared" si="34"/>
        <v>0.75419681757313317</v>
      </c>
      <c r="Y250" s="5">
        <f t="shared" si="35"/>
        <v>1.6503184713375796</v>
      </c>
      <c r="AA250" s="5">
        <v>6.7039999999999997</v>
      </c>
      <c r="AB250" s="5">
        <v>9.5500000000000007</v>
      </c>
      <c r="AC250" s="5">
        <f t="shared" si="36"/>
        <v>2.1350318471337579</v>
      </c>
      <c r="AD250" s="5">
        <f t="shared" si="37"/>
        <v>0.70198952879581145</v>
      </c>
      <c r="AF250" s="5">
        <f t="shared" si="38"/>
        <v>0.97571120513513787</v>
      </c>
      <c r="AG250" s="5">
        <f t="shared" si="39"/>
        <v>2.1350318471337579</v>
      </c>
    </row>
    <row r="251" spans="18:33">
      <c r="S251" s="5">
        <v>5.12</v>
      </c>
      <c r="T251" s="5">
        <v>8.1080000000000005</v>
      </c>
      <c r="U251" s="5">
        <f t="shared" si="32"/>
        <v>1.6305732484076432</v>
      </c>
      <c r="V251" s="5">
        <f t="shared" si="33"/>
        <v>0.63147508633448446</v>
      </c>
      <c r="X251" s="5">
        <f t="shared" si="34"/>
        <v>0.74517323542540359</v>
      </c>
      <c r="Y251" s="5">
        <f t="shared" si="35"/>
        <v>1.6305732484076432</v>
      </c>
      <c r="AA251" s="5">
        <v>6.0579999999999998</v>
      </c>
      <c r="AB251" s="5">
        <v>8.3620000000000001</v>
      </c>
      <c r="AC251" s="5">
        <f t="shared" si="36"/>
        <v>1.9292993630573247</v>
      </c>
      <c r="AD251" s="5">
        <f t="shared" si="37"/>
        <v>0.72446783066252085</v>
      </c>
      <c r="AF251" s="5">
        <f t="shared" si="38"/>
        <v>0.88169130082169822</v>
      </c>
      <c r="AG251" s="5">
        <f t="shared" si="39"/>
        <v>1.9292993630573247</v>
      </c>
    </row>
    <row r="252" spans="18:33">
      <c r="R252" s="5" t="s">
        <v>77</v>
      </c>
      <c r="S252" s="5">
        <v>7.03</v>
      </c>
      <c r="T252" s="5">
        <v>10.294</v>
      </c>
      <c r="U252" s="5">
        <f t="shared" si="32"/>
        <v>2.2388535031847132</v>
      </c>
      <c r="V252" s="5">
        <f t="shared" si="33"/>
        <v>0.68292209053817754</v>
      </c>
      <c r="X252" s="5">
        <f t="shared" si="34"/>
        <v>1.0231577822344897</v>
      </c>
      <c r="Y252" s="5">
        <f t="shared" si="35"/>
        <v>2.2388535031847132</v>
      </c>
      <c r="AA252" s="5">
        <v>8.1940000000000008</v>
      </c>
      <c r="AB252" s="5">
        <v>10.728</v>
      </c>
      <c r="AC252" s="5">
        <f t="shared" si="36"/>
        <v>2.6095541401273885</v>
      </c>
      <c r="AD252" s="5">
        <f t="shared" si="37"/>
        <v>0.76379567486950051</v>
      </c>
      <c r="AF252" s="5">
        <f t="shared" si="38"/>
        <v>1.1925682599757339</v>
      </c>
      <c r="AG252" s="5">
        <f t="shared" si="39"/>
        <v>2.6095541401273885</v>
      </c>
    </row>
    <row r="253" spans="18:33">
      <c r="S253" s="5">
        <v>8.2539999999999996</v>
      </c>
      <c r="T253" s="5">
        <v>12.97</v>
      </c>
      <c r="U253" s="5">
        <f t="shared" si="32"/>
        <v>2.6286624203821654</v>
      </c>
      <c r="V253" s="5">
        <f t="shared" si="33"/>
        <v>0.63639167309175015</v>
      </c>
      <c r="X253" s="5">
        <f t="shared" si="34"/>
        <v>1.2013007588283753</v>
      </c>
      <c r="Y253" s="5">
        <f t="shared" si="35"/>
        <v>2.6286624203821654</v>
      </c>
      <c r="AA253" s="5">
        <v>6.7160000000000002</v>
      </c>
      <c r="AB253" s="5">
        <v>8.7080000000000002</v>
      </c>
      <c r="AC253" s="5">
        <f t="shared" si="36"/>
        <v>2.1388535031847136</v>
      </c>
      <c r="AD253" s="5">
        <f t="shared" si="37"/>
        <v>0.77124483233807994</v>
      </c>
      <c r="AF253" s="5">
        <f t="shared" si="38"/>
        <v>0.9774577049056663</v>
      </c>
      <c r="AG253" s="5">
        <f t="shared" si="39"/>
        <v>2.1388535031847136</v>
      </c>
    </row>
    <row r="254" spans="18:33">
      <c r="S254" s="5">
        <v>9.4079999999999995</v>
      </c>
      <c r="T254" s="5">
        <v>12.816000000000001</v>
      </c>
      <c r="U254" s="5">
        <f t="shared" si="32"/>
        <v>2.9961783439490444</v>
      </c>
      <c r="V254" s="5">
        <f t="shared" si="33"/>
        <v>0.73408239700374522</v>
      </c>
      <c r="X254" s="5">
        <f t="shared" si="34"/>
        <v>1.3692558200941791</v>
      </c>
      <c r="Y254" s="5">
        <f t="shared" si="35"/>
        <v>2.9961783439490444</v>
      </c>
      <c r="AA254" s="5">
        <v>3.028</v>
      </c>
      <c r="AB254" s="5">
        <v>4.04</v>
      </c>
      <c r="AC254" s="5">
        <f t="shared" si="36"/>
        <v>0.96433121019108281</v>
      </c>
      <c r="AD254" s="5">
        <f t="shared" si="37"/>
        <v>0.7495049504950495</v>
      </c>
      <c r="AF254" s="5">
        <f t="shared" si="38"/>
        <v>0.44070010876330512</v>
      </c>
      <c r="AG254" s="5">
        <f t="shared" si="39"/>
        <v>0.96433121019108281</v>
      </c>
    </row>
    <row r="255" spans="18:33">
      <c r="R255" s="5" t="s">
        <v>78</v>
      </c>
      <c r="S255" s="5">
        <v>3.512</v>
      </c>
      <c r="T255" s="5">
        <v>6.7</v>
      </c>
      <c r="U255" s="5">
        <f t="shared" si="32"/>
        <v>1.1184713375796178</v>
      </c>
      <c r="V255" s="5">
        <f t="shared" si="33"/>
        <v>0.52417910447761196</v>
      </c>
      <c r="X255" s="5">
        <f t="shared" si="34"/>
        <v>0.51114226617461278</v>
      </c>
      <c r="Y255" s="5">
        <f t="shared" si="35"/>
        <v>1.1184713375796178</v>
      </c>
      <c r="AA255" s="5">
        <v>2.032</v>
      </c>
      <c r="AB255" s="5">
        <v>4.2240000000000002</v>
      </c>
      <c r="AC255" s="5">
        <f t="shared" si="36"/>
        <v>0.64713375796178341</v>
      </c>
      <c r="AD255" s="5">
        <f t="shared" si="37"/>
        <v>0.48106060606060602</v>
      </c>
      <c r="AF255" s="5">
        <f t="shared" si="38"/>
        <v>0.29574062780945704</v>
      </c>
      <c r="AG255" s="5">
        <f t="shared" si="39"/>
        <v>0.64713375796178341</v>
      </c>
    </row>
    <row r="256" spans="18:33">
      <c r="S256" s="5">
        <v>2.8319999999999999</v>
      </c>
      <c r="T256" s="5">
        <v>3.484</v>
      </c>
      <c r="U256" s="5">
        <f t="shared" si="32"/>
        <v>0.90191082802547762</v>
      </c>
      <c r="V256" s="5">
        <f t="shared" si="33"/>
        <v>0.81285878300803671</v>
      </c>
      <c r="X256" s="5">
        <f t="shared" si="34"/>
        <v>0.41217394584467637</v>
      </c>
      <c r="Y256" s="5">
        <f t="shared" si="35"/>
        <v>0.90191082802547762</v>
      </c>
      <c r="AA256" s="5">
        <v>2.77</v>
      </c>
      <c r="AB256" s="5">
        <v>3.9060000000000001</v>
      </c>
      <c r="AC256" s="5">
        <f t="shared" si="36"/>
        <v>0.88216560509554143</v>
      </c>
      <c r="AD256" s="5">
        <f t="shared" si="37"/>
        <v>0.70916538658474138</v>
      </c>
      <c r="AF256" s="5">
        <f t="shared" si="38"/>
        <v>0.4031503636969469</v>
      </c>
      <c r="AG256" s="5">
        <f t="shared" si="39"/>
        <v>0.88216560509554143</v>
      </c>
    </row>
    <row r="257" spans="18:33">
      <c r="S257" s="5">
        <v>5.4420000000000002</v>
      </c>
      <c r="T257" s="5">
        <v>7.1920000000000002</v>
      </c>
      <c r="U257" s="5">
        <f t="shared" si="32"/>
        <v>1.7331210191082802</v>
      </c>
      <c r="V257" s="5">
        <f t="shared" si="33"/>
        <v>0.75667408231368183</v>
      </c>
      <c r="X257" s="5">
        <f t="shared" si="34"/>
        <v>0.79203764593457937</v>
      </c>
      <c r="Y257" s="5">
        <f t="shared" si="35"/>
        <v>1.7331210191082802</v>
      </c>
      <c r="AA257" s="5">
        <v>6.952</v>
      </c>
      <c r="AB257" s="5">
        <v>10.336</v>
      </c>
      <c r="AC257" s="5">
        <f t="shared" si="36"/>
        <v>2.2140127388535031</v>
      </c>
      <c r="AD257" s="5">
        <f t="shared" si="37"/>
        <v>0.67260061919504643</v>
      </c>
      <c r="AF257" s="5">
        <f t="shared" si="38"/>
        <v>1.0118055337260559</v>
      </c>
      <c r="AG257" s="5">
        <f t="shared" si="39"/>
        <v>2.2140127388535031</v>
      </c>
    </row>
    <row r="258" spans="18:33">
      <c r="S258" s="5">
        <v>4.8940000000000001</v>
      </c>
      <c r="T258" s="5">
        <v>6.7220000000000004</v>
      </c>
      <c r="U258" s="5">
        <f t="shared" si="32"/>
        <v>1.5585987261146497</v>
      </c>
      <c r="V258" s="5">
        <f t="shared" si="33"/>
        <v>0.72805712585540017</v>
      </c>
      <c r="X258" s="5">
        <f t="shared" si="34"/>
        <v>0.71228082308045415</v>
      </c>
      <c r="Y258" s="5">
        <f t="shared" si="35"/>
        <v>1.5585987261146497</v>
      </c>
      <c r="AA258" s="5">
        <v>8.032</v>
      </c>
      <c r="AB258" s="5">
        <v>10.632</v>
      </c>
      <c r="AC258" s="5">
        <f t="shared" si="36"/>
        <v>2.5579617834394903</v>
      </c>
      <c r="AD258" s="5">
        <f t="shared" si="37"/>
        <v>0.75545522949586152</v>
      </c>
      <c r="AF258" s="5">
        <f t="shared" si="38"/>
        <v>1.168990513073602</v>
      </c>
      <c r="AG258" s="5">
        <f t="shared" si="39"/>
        <v>2.5579617834394903</v>
      </c>
    </row>
    <row r="259" spans="18:33">
      <c r="S259" s="5">
        <v>7.9279999999999999</v>
      </c>
      <c r="T259" s="5">
        <v>12.038</v>
      </c>
      <c r="U259" s="5">
        <f t="shared" ref="U259:U322" si="40">S259/3.14</f>
        <v>2.5248407643312101</v>
      </c>
      <c r="V259" s="5">
        <f t="shared" ref="V259:V322" si="41">S259/T259</f>
        <v>0.65858115966107322</v>
      </c>
      <c r="X259" s="5">
        <f t="shared" ref="X259:X322" si="42">U259/2.18818010482728</f>
        <v>1.1538541817290233</v>
      </c>
      <c r="Y259" s="5">
        <f t="shared" ref="Y259:Y322" si="43">X259*2.18818010482728</f>
        <v>2.5248407643312101</v>
      </c>
      <c r="AA259" s="5">
        <v>8.33</v>
      </c>
      <c r="AB259" s="5">
        <v>10.866</v>
      </c>
      <c r="AC259" s="5">
        <f t="shared" ref="AC259:AC322" si="44">AA259/3.14</f>
        <v>2.6528662420382165</v>
      </c>
      <c r="AD259" s="5">
        <f t="shared" ref="AD259:AD322" si="45">AA259/AB259</f>
        <v>0.76661144855512608</v>
      </c>
      <c r="AF259" s="5">
        <f t="shared" ref="AF259:AF322" si="46">AC259/2.18818010482728</f>
        <v>1.2123619240417212</v>
      </c>
      <c r="AG259" s="5">
        <f t="shared" ref="AG259:AG322" si="47">AF259*2.18818010482728</f>
        <v>2.6528662420382165</v>
      </c>
    </row>
    <row r="260" spans="18:33">
      <c r="R260" s="5" t="s">
        <v>79</v>
      </c>
      <c r="S260" s="5">
        <v>6.26</v>
      </c>
      <c r="T260" s="5">
        <v>9.7080000000000002</v>
      </c>
      <c r="U260" s="5">
        <f t="shared" si="40"/>
        <v>1.9936305732484074</v>
      </c>
      <c r="V260" s="5">
        <f t="shared" si="41"/>
        <v>0.64482900700453227</v>
      </c>
      <c r="X260" s="5">
        <f t="shared" si="42"/>
        <v>0.91109071362559113</v>
      </c>
      <c r="Y260" s="5">
        <f t="shared" si="43"/>
        <v>1.9936305732484074</v>
      </c>
      <c r="AA260" s="5">
        <v>9.7840000000000007</v>
      </c>
      <c r="AB260" s="5">
        <v>13.407999999999999</v>
      </c>
      <c r="AC260" s="5">
        <f t="shared" si="44"/>
        <v>3.1159235668789811</v>
      </c>
      <c r="AD260" s="5">
        <f t="shared" si="45"/>
        <v>0.72971360381861583</v>
      </c>
      <c r="AF260" s="5">
        <f t="shared" si="46"/>
        <v>1.4239794795707323</v>
      </c>
      <c r="AG260" s="5">
        <f t="shared" si="47"/>
        <v>3.1159235668789811</v>
      </c>
    </row>
    <row r="261" spans="18:33">
      <c r="S261" s="5">
        <v>4.0359999999999996</v>
      </c>
      <c r="T261" s="5">
        <v>6.2060000000000004</v>
      </c>
      <c r="U261" s="5">
        <f t="shared" si="40"/>
        <v>1.2853503184713373</v>
      </c>
      <c r="V261" s="5">
        <f t="shared" si="41"/>
        <v>0.65033838221076368</v>
      </c>
      <c r="X261" s="5">
        <f t="shared" si="42"/>
        <v>0.58740608948768136</v>
      </c>
      <c r="Y261" s="5">
        <f t="shared" si="43"/>
        <v>1.2853503184713373</v>
      </c>
      <c r="AA261" s="5">
        <v>3.67</v>
      </c>
      <c r="AB261" s="5">
        <v>5.2220000000000004</v>
      </c>
      <c r="AC261" s="5">
        <f t="shared" si="44"/>
        <v>1.1687898089171973</v>
      </c>
      <c r="AD261" s="5">
        <f t="shared" si="45"/>
        <v>0.70279586365377245</v>
      </c>
      <c r="AF261" s="5">
        <f t="shared" si="46"/>
        <v>0.53413784648656859</v>
      </c>
      <c r="AG261" s="5">
        <f t="shared" si="47"/>
        <v>1.1687898089171973</v>
      </c>
    </row>
    <row r="262" spans="18:33">
      <c r="S262" s="5">
        <v>4.282</v>
      </c>
      <c r="T262" s="5">
        <v>6.8019999999999996</v>
      </c>
      <c r="U262" s="5">
        <f t="shared" si="40"/>
        <v>1.3636942675159236</v>
      </c>
      <c r="V262" s="5">
        <f t="shared" si="41"/>
        <v>0.62952072919729496</v>
      </c>
      <c r="X262" s="5">
        <f t="shared" si="42"/>
        <v>0.62320933478351148</v>
      </c>
      <c r="Y262" s="5">
        <f t="shared" si="43"/>
        <v>1.3636942675159238</v>
      </c>
      <c r="Z262" s="5" t="s">
        <v>80</v>
      </c>
      <c r="AA262" s="5">
        <v>6.726</v>
      </c>
      <c r="AB262" s="5">
        <v>9.6219999999999999</v>
      </c>
      <c r="AC262" s="5">
        <f t="shared" si="44"/>
        <v>2.1420382165605094</v>
      </c>
      <c r="AD262" s="5">
        <f t="shared" si="45"/>
        <v>0.69902307212637704</v>
      </c>
      <c r="AF262" s="5">
        <f t="shared" si="46"/>
        <v>0.97891312138110642</v>
      </c>
      <c r="AG262" s="5">
        <f t="shared" si="47"/>
        <v>2.1420382165605094</v>
      </c>
    </row>
    <row r="263" spans="18:33">
      <c r="S263" s="5">
        <v>4.4379999999999997</v>
      </c>
      <c r="T263" s="5">
        <v>6.6</v>
      </c>
      <c r="U263" s="5">
        <f t="shared" si="40"/>
        <v>1.4133757961783437</v>
      </c>
      <c r="V263" s="5">
        <f t="shared" si="41"/>
        <v>0.67242424242424237</v>
      </c>
      <c r="X263" s="5">
        <f t="shared" si="42"/>
        <v>0.64591383180037909</v>
      </c>
      <c r="Y263" s="5">
        <f t="shared" si="43"/>
        <v>1.4133757961783437</v>
      </c>
      <c r="AA263" s="5">
        <v>6.1920000000000002</v>
      </c>
      <c r="AB263" s="5">
        <v>7.4560000000000004</v>
      </c>
      <c r="AC263" s="5">
        <f t="shared" si="44"/>
        <v>1.9719745222929936</v>
      </c>
      <c r="AD263" s="5">
        <f t="shared" si="45"/>
        <v>0.83047210300429186</v>
      </c>
      <c r="AF263" s="5">
        <f t="shared" si="46"/>
        <v>0.9011938815925975</v>
      </c>
      <c r="AG263" s="5">
        <f t="shared" si="47"/>
        <v>1.9719745222929936</v>
      </c>
    </row>
    <row r="264" spans="18:33">
      <c r="S264" s="5">
        <v>5.6360000000000001</v>
      </c>
      <c r="T264" s="5">
        <v>8.56</v>
      </c>
      <c r="U264" s="5">
        <f t="shared" si="40"/>
        <v>1.7949044585987262</v>
      </c>
      <c r="V264" s="5">
        <f t="shared" si="41"/>
        <v>0.65841121495327104</v>
      </c>
      <c r="X264" s="5">
        <f t="shared" si="42"/>
        <v>0.82027272555812014</v>
      </c>
      <c r="Y264" s="5">
        <f t="shared" si="43"/>
        <v>1.7949044585987262</v>
      </c>
      <c r="AA264" s="5">
        <v>8.8659999999999997</v>
      </c>
      <c r="AB264" s="5">
        <v>12.375999999999999</v>
      </c>
      <c r="AC264" s="5">
        <f t="shared" si="44"/>
        <v>2.8235668789808916</v>
      </c>
      <c r="AD264" s="5">
        <f t="shared" si="45"/>
        <v>0.71638655462184875</v>
      </c>
      <c r="AF264" s="5">
        <f t="shared" si="46"/>
        <v>1.2903722471253181</v>
      </c>
      <c r="AG264" s="5">
        <f t="shared" si="47"/>
        <v>2.8235668789808916</v>
      </c>
    </row>
    <row r="265" spans="18:33">
      <c r="S265" s="5">
        <v>2.36</v>
      </c>
      <c r="T265" s="5">
        <v>3.27</v>
      </c>
      <c r="U265" s="5">
        <f t="shared" si="40"/>
        <v>0.75159235668789803</v>
      </c>
      <c r="V265" s="5">
        <f t="shared" si="41"/>
        <v>0.72171253822629966</v>
      </c>
      <c r="X265" s="5">
        <f t="shared" si="42"/>
        <v>0.34347828820389698</v>
      </c>
      <c r="Y265" s="5">
        <f t="shared" si="43"/>
        <v>0.75159235668789803</v>
      </c>
      <c r="AA265" s="5">
        <v>6.9119999999999999</v>
      </c>
      <c r="AB265" s="5">
        <v>8.8840000000000003</v>
      </c>
      <c r="AC265" s="5">
        <f t="shared" si="44"/>
        <v>2.2012738853503184</v>
      </c>
      <c r="AD265" s="5">
        <f t="shared" si="45"/>
        <v>0.7780279153534444</v>
      </c>
      <c r="AF265" s="5">
        <f t="shared" si="46"/>
        <v>1.0059838678242949</v>
      </c>
      <c r="AG265" s="5">
        <f t="shared" si="47"/>
        <v>2.2012738853503184</v>
      </c>
    </row>
    <row r="266" spans="18:33">
      <c r="S266" s="5">
        <v>4.9020000000000001</v>
      </c>
      <c r="T266" s="5">
        <v>7.3659999999999997</v>
      </c>
      <c r="U266" s="5">
        <f t="shared" si="40"/>
        <v>1.5611464968152866</v>
      </c>
      <c r="V266" s="5">
        <f t="shared" si="41"/>
        <v>0.66549008960086886</v>
      </c>
      <c r="X266" s="5">
        <f t="shared" si="42"/>
        <v>0.7134451562608064</v>
      </c>
      <c r="Y266" s="5">
        <f t="shared" si="43"/>
        <v>1.5611464968152866</v>
      </c>
      <c r="AA266" s="5">
        <v>5.1840000000000002</v>
      </c>
      <c r="AB266" s="5">
        <v>6.7519999999999998</v>
      </c>
      <c r="AC266" s="5">
        <f t="shared" si="44"/>
        <v>1.6509554140127389</v>
      </c>
      <c r="AD266" s="5">
        <f t="shared" si="45"/>
        <v>0.76777251184834128</v>
      </c>
      <c r="AF266" s="5">
        <f t="shared" si="46"/>
        <v>0.75448790086822126</v>
      </c>
      <c r="AG266" s="5">
        <f t="shared" si="47"/>
        <v>1.6509554140127389</v>
      </c>
    </row>
    <row r="267" spans="18:33">
      <c r="S267" s="5">
        <v>7.202</v>
      </c>
      <c r="T267" s="5">
        <v>11.02</v>
      </c>
      <c r="U267" s="5">
        <f t="shared" si="40"/>
        <v>2.2936305732484077</v>
      </c>
      <c r="V267" s="5">
        <f t="shared" si="41"/>
        <v>0.65353901996370234</v>
      </c>
      <c r="X267" s="5">
        <f t="shared" si="42"/>
        <v>1.0481909456120619</v>
      </c>
      <c r="Y267" s="5">
        <f t="shared" si="43"/>
        <v>2.2936305732484077</v>
      </c>
      <c r="AA267" s="5">
        <v>6.7320000000000002</v>
      </c>
      <c r="AB267" s="5">
        <v>12.343999999999999</v>
      </c>
      <c r="AC267" s="5">
        <f t="shared" si="44"/>
        <v>2.1439490445859875</v>
      </c>
      <c r="AD267" s="5">
        <f t="shared" si="45"/>
        <v>0.54536616979909269</v>
      </c>
      <c r="AF267" s="5">
        <f t="shared" si="46"/>
        <v>0.97978637126637069</v>
      </c>
      <c r="AG267" s="5">
        <f t="shared" si="47"/>
        <v>2.1439490445859875</v>
      </c>
    </row>
    <row r="268" spans="18:33">
      <c r="S268" s="5">
        <v>7.0759999999999996</v>
      </c>
      <c r="T268" s="5">
        <v>9.8919999999999995</v>
      </c>
      <c r="U268" s="5">
        <f t="shared" si="40"/>
        <v>2.2535031847133755</v>
      </c>
      <c r="V268" s="5">
        <f t="shared" si="41"/>
        <v>0.71532551556813584</v>
      </c>
      <c r="X268" s="5">
        <f t="shared" si="42"/>
        <v>1.0298526980215148</v>
      </c>
      <c r="Y268" s="5">
        <f t="shared" si="43"/>
        <v>2.2535031847133755</v>
      </c>
      <c r="AA268" s="5">
        <v>7.2919999999999998</v>
      </c>
      <c r="AB268" s="5">
        <v>10.706</v>
      </c>
      <c r="AC268" s="5">
        <f t="shared" si="44"/>
        <v>2.322292993630573</v>
      </c>
      <c r="AD268" s="5">
        <f t="shared" si="45"/>
        <v>0.68111339435830376</v>
      </c>
      <c r="AF268" s="5">
        <f t="shared" si="46"/>
        <v>1.0612896938910239</v>
      </c>
      <c r="AG268" s="5">
        <f t="shared" si="47"/>
        <v>2.322292993630573</v>
      </c>
    </row>
    <row r="269" spans="18:33">
      <c r="S269" s="5">
        <v>4.4080000000000004</v>
      </c>
      <c r="T269" s="5">
        <v>6.4379999999999997</v>
      </c>
      <c r="U269" s="5">
        <f t="shared" si="40"/>
        <v>1.4038216560509555</v>
      </c>
      <c r="V269" s="5">
        <f t="shared" si="41"/>
        <v>0.6846846846846848</v>
      </c>
      <c r="X269" s="5">
        <f t="shared" si="42"/>
        <v>0.64154758237405851</v>
      </c>
      <c r="Y269" s="5">
        <f t="shared" si="43"/>
        <v>1.4038216560509555</v>
      </c>
      <c r="AA269" s="5">
        <v>4.3419999999999996</v>
      </c>
      <c r="AB269" s="5">
        <v>6.2119999999999997</v>
      </c>
      <c r="AC269" s="5">
        <f t="shared" si="44"/>
        <v>1.3828025477707004</v>
      </c>
      <c r="AD269" s="5">
        <f t="shared" si="45"/>
        <v>0.69896973599484868</v>
      </c>
      <c r="AF269" s="5">
        <f t="shared" si="46"/>
        <v>0.63194183363615275</v>
      </c>
      <c r="AG269" s="5">
        <f t="shared" si="47"/>
        <v>1.3828025477707004</v>
      </c>
    </row>
    <row r="270" spans="18:33">
      <c r="S270" s="5">
        <v>13.824</v>
      </c>
      <c r="T270" s="5">
        <v>21.134</v>
      </c>
      <c r="U270" s="5">
        <f t="shared" si="40"/>
        <v>4.4025477707006369</v>
      </c>
      <c r="V270" s="5">
        <f t="shared" si="41"/>
        <v>0.65411185767010505</v>
      </c>
      <c r="X270" s="5">
        <f t="shared" si="42"/>
        <v>2.0119677356485899</v>
      </c>
      <c r="Y270" s="5">
        <f t="shared" si="43"/>
        <v>4.4025477707006369</v>
      </c>
      <c r="AA270" s="5">
        <v>6.42</v>
      </c>
      <c r="AB270" s="5">
        <v>8.5960000000000001</v>
      </c>
      <c r="AC270" s="5">
        <f t="shared" si="44"/>
        <v>2.0445859872611463</v>
      </c>
      <c r="AD270" s="5">
        <f t="shared" si="45"/>
        <v>0.74685900418799445</v>
      </c>
      <c r="AF270" s="5">
        <f t="shared" si="46"/>
        <v>0.93437737723263492</v>
      </c>
      <c r="AG270" s="5">
        <f t="shared" si="47"/>
        <v>2.0445859872611463</v>
      </c>
    </row>
    <row r="271" spans="18:33">
      <c r="S271" s="5">
        <v>6.4039999999999999</v>
      </c>
      <c r="T271" s="5">
        <v>9.4179999999999993</v>
      </c>
      <c r="U271" s="5">
        <f t="shared" si="40"/>
        <v>2.0394904458598724</v>
      </c>
      <c r="V271" s="5">
        <f t="shared" si="41"/>
        <v>0.67997451688256538</v>
      </c>
      <c r="X271" s="5">
        <f t="shared" si="42"/>
        <v>0.93204871087193053</v>
      </c>
      <c r="Y271" s="5">
        <f t="shared" si="43"/>
        <v>2.0394904458598724</v>
      </c>
      <c r="AA271" s="5">
        <v>6.0179999999999998</v>
      </c>
      <c r="AB271" s="5">
        <v>8.8719999999999999</v>
      </c>
      <c r="AC271" s="5">
        <f t="shared" si="44"/>
        <v>1.91656050955414</v>
      </c>
      <c r="AD271" s="5">
        <f t="shared" si="45"/>
        <v>0.6783137962128043</v>
      </c>
      <c r="AF271" s="5">
        <f t="shared" si="46"/>
        <v>0.8758696349199373</v>
      </c>
      <c r="AG271" s="5">
        <f t="shared" si="47"/>
        <v>1.91656050955414</v>
      </c>
    </row>
    <row r="272" spans="18:33">
      <c r="S272" s="5">
        <v>4.1820000000000004</v>
      </c>
      <c r="T272" s="5">
        <v>6.3220000000000001</v>
      </c>
      <c r="U272" s="5">
        <f t="shared" si="40"/>
        <v>1.3318471337579618</v>
      </c>
      <c r="V272" s="5">
        <f t="shared" si="41"/>
        <v>0.66149952546662449</v>
      </c>
      <c r="X272" s="5">
        <f t="shared" si="42"/>
        <v>0.60865517002910896</v>
      </c>
      <c r="Y272" s="5">
        <f t="shared" si="43"/>
        <v>1.3318471337579616</v>
      </c>
      <c r="AA272" s="5">
        <v>6.8019999999999996</v>
      </c>
      <c r="AB272" s="5">
        <v>9.2899999999999991</v>
      </c>
      <c r="AC272" s="5">
        <f t="shared" si="44"/>
        <v>2.1662420382165601</v>
      </c>
      <c r="AD272" s="5">
        <f t="shared" si="45"/>
        <v>0.73218514531754575</v>
      </c>
      <c r="AF272" s="5">
        <f t="shared" si="46"/>
        <v>0.98997428659445208</v>
      </c>
      <c r="AG272" s="5">
        <f t="shared" si="47"/>
        <v>2.1662420382165601</v>
      </c>
    </row>
    <row r="273" spans="18:33">
      <c r="S273" s="5">
        <v>5.3380000000000001</v>
      </c>
      <c r="T273" s="5">
        <v>7.0659999999999998</v>
      </c>
      <c r="U273" s="5">
        <f t="shared" si="40"/>
        <v>1.7</v>
      </c>
      <c r="V273" s="5">
        <f t="shared" si="41"/>
        <v>0.75544862722898387</v>
      </c>
      <c r="X273" s="5">
        <f t="shared" si="42"/>
        <v>0.77690131459000089</v>
      </c>
      <c r="Y273" s="5">
        <f t="shared" si="43"/>
        <v>1.7</v>
      </c>
      <c r="AA273" s="5">
        <v>5.1459999999999999</v>
      </c>
      <c r="AB273" s="5">
        <v>7.6539999999999999</v>
      </c>
      <c r="AC273" s="5">
        <f t="shared" si="44"/>
        <v>1.6388535031847133</v>
      </c>
      <c r="AD273" s="5">
        <f t="shared" si="45"/>
        <v>0.67232819440815261</v>
      </c>
      <c r="AF273" s="5">
        <f t="shared" si="46"/>
        <v>0.74895731826154821</v>
      </c>
      <c r="AG273" s="5">
        <f t="shared" si="47"/>
        <v>1.6388535031847131</v>
      </c>
    </row>
    <row r="274" spans="18:33">
      <c r="S274" s="5">
        <v>3.218</v>
      </c>
      <c r="T274" s="5">
        <v>4.4059999999999997</v>
      </c>
      <c r="U274" s="5">
        <f t="shared" si="40"/>
        <v>1.0248407643312101</v>
      </c>
      <c r="V274" s="5">
        <f t="shared" si="41"/>
        <v>0.7303676804357695</v>
      </c>
      <c r="X274" s="5">
        <f t="shared" si="42"/>
        <v>0.46835302179666966</v>
      </c>
      <c r="Y274" s="5">
        <f t="shared" si="43"/>
        <v>1.0248407643312101</v>
      </c>
      <c r="Z274" s="5" t="s">
        <v>81</v>
      </c>
      <c r="AA274" s="5">
        <v>10.465999999999999</v>
      </c>
      <c r="AB274" s="5">
        <v>15.686</v>
      </c>
      <c r="AC274" s="5">
        <f t="shared" si="44"/>
        <v>3.3331210191082801</v>
      </c>
      <c r="AD274" s="5">
        <f t="shared" si="45"/>
        <v>0.66721917633558581</v>
      </c>
      <c r="AF274" s="5">
        <f t="shared" si="46"/>
        <v>1.5232388831957566</v>
      </c>
      <c r="AG274" s="5">
        <f t="shared" si="47"/>
        <v>3.3331210191082801</v>
      </c>
    </row>
    <row r="275" spans="18:33">
      <c r="S275" s="5">
        <v>7.9660000000000002</v>
      </c>
      <c r="T275" s="5">
        <v>11.204000000000001</v>
      </c>
      <c r="U275" s="5">
        <f t="shared" si="40"/>
        <v>2.5369426751592354</v>
      </c>
      <c r="V275" s="5">
        <f t="shared" si="41"/>
        <v>0.71099607283113175</v>
      </c>
      <c r="X275" s="5">
        <f t="shared" si="42"/>
        <v>1.1593847643356963</v>
      </c>
      <c r="Y275" s="5">
        <f t="shared" si="43"/>
        <v>2.5369426751592354</v>
      </c>
      <c r="AA275" s="5">
        <v>10.912000000000001</v>
      </c>
      <c r="AB275" s="5">
        <v>14.298</v>
      </c>
      <c r="AC275" s="5">
        <f t="shared" si="44"/>
        <v>3.4751592356687899</v>
      </c>
      <c r="AD275" s="5">
        <f t="shared" si="45"/>
        <v>0.76318366205063648</v>
      </c>
      <c r="AF275" s="5">
        <f t="shared" si="46"/>
        <v>1.5881504580003916</v>
      </c>
      <c r="AG275" s="5">
        <f t="shared" si="47"/>
        <v>3.4751592356687899</v>
      </c>
    </row>
    <row r="276" spans="18:33">
      <c r="S276" s="5">
        <v>5.0620000000000003</v>
      </c>
      <c r="T276" s="5">
        <v>6.39</v>
      </c>
      <c r="U276" s="5">
        <f t="shared" si="40"/>
        <v>1.6121019108280255</v>
      </c>
      <c r="V276" s="5">
        <f t="shared" si="41"/>
        <v>0.79217527386541475</v>
      </c>
      <c r="X276" s="5">
        <f t="shared" si="42"/>
        <v>0.73673181986785019</v>
      </c>
      <c r="Y276" s="5">
        <f t="shared" si="43"/>
        <v>1.6121019108280255</v>
      </c>
      <c r="AA276" s="5">
        <v>3.988</v>
      </c>
      <c r="AB276" s="5">
        <v>4.8019999999999996</v>
      </c>
      <c r="AC276" s="5">
        <f t="shared" si="44"/>
        <v>1.2700636942675159</v>
      </c>
      <c r="AD276" s="5">
        <f t="shared" si="45"/>
        <v>0.83048729695960022</v>
      </c>
      <c r="AF276" s="5">
        <f t="shared" si="46"/>
        <v>0.5804200904055683</v>
      </c>
      <c r="AG276" s="5">
        <f t="shared" si="47"/>
        <v>1.2700636942675159</v>
      </c>
    </row>
    <row r="277" spans="18:33">
      <c r="R277" s="5" t="s">
        <v>82</v>
      </c>
      <c r="S277" s="5">
        <v>5.1779999999999999</v>
      </c>
      <c r="T277" s="5">
        <v>8.8840000000000003</v>
      </c>
      <c r="U277" s="5">
        <f t="shared" si="40"/>
        <v>1.6490445859872611</v>
      </c>
      <c r="V277" s="5">
        <f t="shared" si="41"/>
        <v>0.58284556506078344</v>
      </c>
      <c r="X277" s="5">
        <f t="shared" si="42"/>
        <v>0.75361465098295699</v>
      </c>
      <c r="Y277" s="5">
        <f t="shared" si="43"/>
        <v>1.6490445859872611</v>
      </c>
      <c r="AA277" s="5">
        <v>5.2160000000000002</v>
      </c>
      <c r="AB277" s="5">
        <v>8.3559999999999999</v>
      </c>
      <c r="AC277" s="5">
        <f t="shared" si="44"/>
        <v>1.6611464968152867</v>
      </c>
      <c r="AD277" s="5">
        <f t="shared" si="45"/>
        <v>0.62422211584490195</v>
      </c>
      <c r="AF277" s="5">
        <f t="shared" si="46"/>
        <v>0.75914523358963004</v>
      </c>
      <c r="AG277" s="5">
        <f t="shared" si="47"/>
        <v>1.6611464968152867</v>
      </c>
    </row>
    <row r="278" spans="18:33">
      <c r="S278" s="5">
        <v>8.4499999999999993</v>
      </c>
      <c r="T278" s="5">
        <v>12.1</v>
      </c>
      <c r="U278" s="5">
        <f t="shared" si="40"/>
        <v>2.6910828025477702</v>
      </c>
      <c r="V278" s="5">
        <f t="shared" si="41"/>
        <v>0.69834710743801653</v>
      </c>
      <c r="X278" s="5">
        <f t="shared" si="42"/>
        <v>1.2298269217470039</v>
      </c>
      <c r="Y278" s="5">
        <f t="shared" si="43"/>
        <v>2.6910828025477702</v>
      </c>
      <c r="AA278" s="5">
        <v>5.0720000000000001</v>
      </c>
      <c r="AB278" s="5">
        <v>6.5019999999999998</v>
      </c>
      <c r="AC278" s="5">
        <f t="shared" si="44"/>
        <v>1.6152866242038215</v>
      </c>
      <c r="AD278" s="5">
        <f t="shared" si="45"/>
        <v>0.78006767148569678</v>
      </c>
      <c r="AF278" s="5">
        <f t="shared" si="46"/>
        <v>0.73818723634329042</v>
      </c>
      <c r="AG278" s="5">
        <f t="shared" si="47"/>
        <v>1.6152866242038215</v>
      </c>
    </row>
    <row r="279" spans="18:33">
      <c r="S279" s="5">
        <v>5.3760000000000003</v>
      </c>
      <c r="T279" s="5">
        <v>9.1959999999999997</v>
      </c>
      <c r="U279" s="5">
        <f t="shared" si="40"/>
        <v>1.7121019108280255</v>
      </c>
      <c r="V279" s="5">
        <f t="shared" si="41"/>
        <v>0.58460200086994352</v>
      </c>
      <c r="X279" s="5">
        <f t="shared" si="42"/>
        <v>0.78243189719667383</v>
      </c>
      <c r="Y279" s="5">
        <f t="shared" si="43"/>
        <v>1.7121019108280255</v>
      </c>
      <c r="AA279" s="5">
        <v>3.0659999999999998</v>
      </c>
      <c r="AB279" s="5">
        <v>4.6479999999999997</v>
      </c>
      <c r="AC279" s="5">
        <f t="shared" si="44"/>
        <v>0.97643312101910817</v>
      </c>
      <c r="AD279" s="5">
        <f t="shared" si="45"/>
        <v>0.65963855421686746</v>
      </c>
      <c r="AF279" s="5">
        <f t="shared" si="46"/>
        <v>0.44623069136997801</v>
      </c>
      <c r="AG279" s="5">
        <f t="shared" si="47"/>
        <v>0.97643312101910817</v>
      </c>
    </row>
    <row r="280" spans="18:33">
      <c r="S280" s="5">
        <v>5.2880000000000003</v>
      </c>
      <c r="T280" s="5">
        <v>11.06</v>
      </c>
      <c r="U280" s="5">
        <f t="shared" si="40"/>
        <v>1.6840764331210192</v>
      </c>
      <c r="V280" s="5">
        <f t="shared" si="41"/>
        <v>0.47811934900542497</v>
      </c>
      <c r="X280" s="5">
        <f t="shared" si="42"/>
        <v>0.76962423221279974</v>
      </c>
      <c r="Y280" s="5">
        <f t="shared" si="43"/>
        <v>1.6840764331210192</v>
      </c>
      <c r="AA280" s="5">
        <v>6.1260000000000003</v>
      </c>
      <c r="AB280" s="5">
        <v>7.8159999999999998</v>
      </c>
      <c r="AC280" s="5">
        <f t="shared" si="44"/>
        <v>1.950955414012739</v>
      </c>
      <c r="AD280" s="5">
        <f t="shared" si="45"/>
        <v>0.7837768679631526</v>
      </c>
      <c r="AF280" s="5">
        <f t="shared" si="46"/>
        <v>0.89158813285469196</v>
      </c>
      <c r="AG280" s="5">
        <f t="shared" si="47"/>
        <v>1.950955414012739</v>
      </c>
    </row>
    <row r="281" spans="18:33">
      <c r="S281" s="5">
        <v>3.278</v>
      </c>
      <c r="T281" s="5">
        <v>4</v>
      </c>
      <c r="U281" s="5">
        <f t="shared" si="40"/>
        <v>1.0439490445859871</v>
      </c>
      <c r="V281" s="5">
        <f t="shared" si="41"/>
        <v>0.81950000000000001</v>
      </c>
      <c r="X281" s="5">
        <f t="shared" si="42"/>
        <v>0.47708552064931109</v>
      </c>
      <c r="Y281" s="5">
        <f t="shared" si="43"/>
        <v>1.0439490445859871</v>
      </c>
      <c r="AA281" s="5">
        <v>6.1680000000000001</v>
      </c>
      <c r="AB281" s="5">
        <v>9.2279999999999998</v>
      </c>
      <c r="AC281" s="5">
        <f t="shared" si="44"/>
        <v>1.9643312101910828</v>
      </c>
      <c r="AD281" s="5">
        <f t="shared" si="45"/>
        <v>0.6684005201560469</v>
      </c>
      <c r="AF281" s="5">
        <f t="shared" si="46"/>
        <v>0.89770088205154097</v>
      </c>
      <c r="AG281" s="5">
        <f t="shared" si="47"/>
        <v>1.9643312101910828</v>
      </c>
    </row>
    <row r="282" spans="18:33">
      <c r="S282" s="5">
        <v>6.35</v>
      </c>
      <c r="T282" s="5">
        <v>7.7380000000000004</v>
      </c>
      <c r="U282" s="5">
        <f t="shared" si="40"/>
        <v>2.0222929936305731</v>
      </c>
      <c r="V282" s="5">
        <f t="shared" si="41"/>
        <v>0.8206254846213491</v>
      </c>
      <c r="X282" s="5">
        <f t="shared" si="42"/>
        <v>0.92418946190455331</v>
      </c>
      <c r="Y282" s="5">
        <f t="shared" si="43"/>
        <v>2.0222929936305731</v>
      </c>
      <c r="AA282" s="5">
        <v>5.7539999999999996</v>
      </c>
      <c r="AB282" s="5">
        <v>8.69</v>
      </c>
      <c r="AC282" s="5">
        <f t="shared" si="44"/>
        <v>1.8324840764331207</v>
      </c>
      <c r="AD282" s="5">
        <f t="shared" si="45"/>
        <v>0.66214039125431534</v>
      </c>
      <c r="AF282" s="5">
        <f t="shared" si="46"/>
        <v>0.83744663996831481</v>
      </c>
      <c r="AG282" s="5">
        <f t="shared" si="47"/>
        <v>1.8324840764331207</v>
      </c>
    </row>
    <row r="283" spans="18:33">
      <c r="S283" s="5">
        <v>3.218</v>
      </c>
      <c r="T283" s="5">
        <v>4.18</v>
      </c>
      <c r="U283" s="5">
        <f t="shared" si="40"/>
        <v>1.0248407643312101</v>
      </c>
      <c r="V283" s="5">
        <f t="shared" si="41"/>
        <v>0.76985645933014357</v>
      </c>
      <c r="X283" s="5">
        <f t="shared" si="42"/>
        <v>0.46835302179666966</v>
      </c>
      <c r="Y283" s="5">
        <f t="shared" si="43"/>
        <v>1.0248407643312101</v>
      </c>
      <c r="AA283" s="5">
        <v>7.4219999999999997</v>
      </c>
      <c r="AB283" s="5">
        <v>9.7279999999999998</v>
      </c>
      <c r="AC283" s="5">
        <f t="shared" si="44"/>
        <v>2.3636942675159234</v>
      </c>
      <c r="AD283" s="5">
        <f t="shared" si="45"/>
        <v>0.76295230263157898</v>
      </c>
      <c r="AF283" s="5">
        <f t="shared" si="46"/>
        <v>1.0802101080717472</v>
      </c>
      <c r="AG283" s="5">
        <f t="shared" si="47"/>
        <v>2.3636942675159234</v>
      </c>
    </row>
    <row r="284" spans="18:33">
      <c r="S284" s="5">
        <v>4.7220000000000004</v>
      </c>
      <c r="T284" s="5">
        <v>8.4</v>
      </c>
      <c r="U284" s="5">
        <f t="shared" si="40"/>
        <v>1.5038216560509554</v>
      </c>
      <c r="V284" s="5">
        <f t="shared" si="41"/>
        <v>0.56214285714285717</v>
      </c>
      <c r="X284" s="5">
        <f t="shared" si="42"/>
        <v>0.68724765970288204</v>
      </c>
      <c r="Y284" s="5">
        <f t="shared" si="43"/>
        <v>1.5038216560509554</v>
      </c>
      <c r="AA284" s="5">
        <v>8.1920000000000002</v>
      </c>
      <c r="AB284" s="5">
        <v>10.004</v>
      </c>
      <c r="AC284" s="5">
        <f t="shared" si="44"/>
        <v>2.6089171974522292</v>
      </c>
      <c r="AD284" s="5">
        <f t="shared" si="45"/>
        <v>0.81887245101959216</v>
      </c>
      <c r="AF284" s="5">
        <f t="shared" si="46"/>
        <v>1.1922771766806457</v>
      </c>
      <c r="AG284" s="5">
        <f t="shared" si="47"/>
        <v>2.6089171974522292</v>
      </c>
    </row>
    <row r="285" spans="18:33">
      <c r="S285" s="5">
        <v>6.4219999999999997</v>
      </c>
      <c r="T285" s="5">
        <v>8.6959999999999997</v>
      </c>
      <c r="U285" s="5">
        <f t="shared" si="40"/>
        <v>2.0452229299363056</v>
      </c>
      <c r="V285" s="5">
        <f t="shared" si="41"/>
        <v>0.73850045998160074</v>
      </c>
      <c r="X285" s="5">
        <f t="shared" si="42"/>
        <v>0.93466846052772301</v>
      </c>
      <c r="Y285" s="5">
        <f t="shared" si="43"/>
        <v>2.0452229299363056</v>
      </c>
      <c r="AA285" s="5">
        <v>6.1159999999999997</v>
      </c>
      <c r="AB285" s="5">
        <v>8.7140000000000004</v>
      </c>
      <c r="AC285" s="5">
        <f t="shared" si="44"/>
        <v>1.9477707006369425</v>
      </c>
      <c r="AD285" s="5">
        <f t="shared" si="45"/>
        <v>0.7018590773467982</v>
      </c>
      <c r="AF285" s="5">
        <f t="shared" si="46"/>
        <v>0.89013271637925162</v>
      </c>
      <c r="AG285" s="5">
        <f t="shared" si="47"/>
        <v>1.9477707006369425</v>
      </c>
    </row>
    <row r="286" spans="18:33">
      <c r="S286" s="5">
        <v>8.32</v>
      </c>
      <c r="T286" s="5">
        <v>11.226000000000001</v>
      </c>
      <c r="U286" s="5">
        <f t="shared" si="40"/>
        <v>2.6496815286624202</v>
      </c>
      <c r="V286" s="5">
        <f t="shared" si="41"/>
        <v>0.74113664706930338</v>
      </c>
      <c r="X286" s="5">
        <f t="shared" si="42"/>
        <v>1.2109065075662808</v>
      </c>
      <c r="Y286" s="5">
        <f t="shared" si="43"/>
        <v>2.6496815286624202</v>
      </c>
      <c r="AA286" s="5">
        <v>11.72</v>
      </c>
      <c r="AB286" s="5">
        <v>17.044</v>
      </c>
      <c r="AC286" s="5">
        <f t="shared" si="44"/>
        <v>3.7324840764331211</v>
      </c>
      <c r="AD286" s="5">
        <f t="shared" si="45"/>
        <v>0.68763201126496132</v>
      </c>
      <c r="AF286" s="5">
        <f t="shared" si="46"/>
        <v>1.705748109215963</v>
      </c>
      <c r="AG286" s="5">
        <f t="shared" si="47"/>
        <v>3.7324840764331211</v>
      </c>
    </row>
    <row r="287" spans="18:33">
      <c r="S287" s="5">
        <v>5.5259999999999998</v>
      </c>
      <c r="T287" s="5">
        <v>8.93</v>
      </c>
      <c r="U287" s="5">
        <f t="shared" si="40"/>
        <v>1.7598726114649681</v>
      </c>
      <c r="V287" s="5">
        <f t="shared" si="41"/>
        <v>0.61881298992161249</v>
      </c>
      <c r="X287" s="5">
        <f t="shared" si="42"/>
        <v>0.80426314432827739</v>
      </c>
      <c r="Y287" s="5">
        <f t="shared" si="43"/>
        <v>1.7598726114649681</v>
      </c>
      <c r="AA287" s="5">
        <v>9.0960000000000001</v>
      </c>
      <c r="AB287" s="5">
        <v>14.497999999999999</v>
      </c>
      <c r="AC287" s="5">
        <f t="shared" si="44"/>
        <v>2.8968152866242036</v>
      </c>
      <c r="AD287" s="5">
        <f t="shared" si="45"/>
        <v>0.62739688232859703</v>
      </c>
      <c r="AF287" s="5">
        <f t="shared" si="46"/>
        <v>1.3238468260604437</v>
      </c>
      <c r="AG287" s="5">
        <f t="shared" si="47"/>
        <v>2.8968152866242036</v>
      </c>
    </row>
    <row r="288" spans="18:33">
      <c r="S288" s="5">
        <v>7.9059999999999997</v>
      </c>
      <c r="T288" s="5">
        <v>11.894</v>
      </c>
      <c r="U288" s="5">
        <f t="shared" si="40"/>
        <v>2.5178343949044586</v>
      </c>
      <c r="V288" s="5">
        <f t="shared" si="41"/>
        <v>0.66470489322347404</v>
      </c>
      <c r="X288" s="5">
        <f t="shared" si="42"/>
        <v>1.1506522654830549</v>
      </c>
      <c r="Y288" s="5">
        <f t="shared" si="43"/>
        <v>2.5178343949044586</v>
      </c>
      <c r="AA288" s="5">
        <v>4.0860000000000003</v>
      </c>
      <c r="AB288" s="5">
        <v>5.72</v>
      </c>
      <c r="AC288" s="5">
        <f t="shared" si="44"/>
        <v>1.3012738853503185</v>
      </c>
      <c r="AD288" s="5">
        <f t="shared" si="45"/>
        <v>0.71433566433566442</v>
      </c>
      <c r="AF288" s="5">
        <f t="shared" si="46"/>
        <v>0.59468317186488273</v>
      </c>
      <c r="AG288" s="5">
        <f t="shared" si="47"/>
        <v>1.3012738853503185</v>
      </c>
    </row>
    <row r="289" spans="18:33">
      <c r="S289" s="5">
        <v>4.226</v>
      </c>
      <c r="T289" s="5">
        <v>6.6360000000000001</v>
      </c>
      <c r="U289" s="5">
        <f t="shared" si="40"/>
        <v>1.345859872611465</v>
      </c>
      <c r="V289" s="5">
        <f t="shared" si="41"/>
        <v>0.63682941531042792</v>
      </c>
      <c r="X289" s="5">
        <f t="shared" si="42"/>
        <v>0.61505900252104606</v>
      </c>
      <c r="Y289" s="5">
        <f t="shared" si="43"/>
        <v>1.345859872611465</v>
      </c>
      <c r="Z289" s="5" t="s">
        <v>83</v>
      </c>
      <c r="AA289" s="5">
        <v>7.53</v>
      </c>
      <c r="AB289" s="5">
        <v>9.64</v>
      </c>
      <c r="AC289" s="5">
        <f t="shared" si="44"/>
        <v>2.3980891719745223</v>
      </c>
      <c r="AD289" s="5">
        <f t="shared" si="45"/>
        <v>0.78112033195020747</v>
      </c>
      <c r="AF289" s="5">
        <f t="shared" si="46"/>
        <v>1.0959286060065019</v>
      </c>
      <c r="AG289" s="5">
        <f t="shared" si="47"/>
        <v>2.3980891719745223</v>
      </c>
    </row>
    <row r="290" spans="18:33">
      <c r="S290" s="5">
        <v>5.5819999999999999</v>
      </c>
      <c r="T290" s="5">
        <v>9.4540000000000006</v>
      </c>
      <c r="U290" s="5">
        <f t="shared" si="40"/>
        <v>1.7777070063694267</v>
      </c>
      <c r="V290" s="5">
        <f t="shared" si="41"/>
        <v>0.59043790987941602</v>
      </c>
      <c r="X290" s="5">
        <f t="shared" si="42"/>
        <v>0.81241347659074281</v>
      </c>
      <c r="Y290" s="5">
        <f t="shared" si="43"/>
        <v>1.7777070063694267</v>
      </c>
      <c r="AA290" s="5">
        <v>11.058</v>
      </c>
      <c r="AB290" s="5">
        <v>15.375999999999999</v>
      </c>
      <c r="AC290" s="5">
        <f t="shared" si="44"/>
        <v>3.5216560509554138</v>
      </c>
      <c r="AD290" s="5">
        <f t="shared" si="45"/>
        <v>0.71917273673257021</v>
      </c>
      <c r="AF290" s="5">
        <f t="shared" si="46"/>
        <v>1.6093995385418189</v>
      </c>
      <c r="AG290" s="5">
        <f t="shared" si="47"/>
        <v>3.5216560509554138</v>
      </c>
    </row>
    <row r="291" spans="18:33">
      <c r="S291" s="5">
        <v>5.1040000000000001</v>
      </c>
      <c r="T291" s="5">
        <v>8.8919999999999995</v>
      </c>
      <c r="U291" s="5">
        <f t="shared" si="40"/>
        <v>1.6254777070063693</v>
      </c>
      <c r="V291" s="5">
        <f t="shared" si="41"/>
        <v>0.57399910031488988</v>
      </c>
      <c r="X291" s="5">
        <f t="shared" si="42"/>
        <v>0.7428445690646992</v>
      </c>
      <c r="Y291" s="5">
        <f t="shared" si="43"/>
        <v>1.6254777070063693</v>
      </c>
      <c r="AA291" s="5">
        <v>3.94</v>
      </c>
      <c r="AB291" s="5">
        <v>6.2960000000000003</v>
      </c>
      <c r="AC291" s="5">
        <f t="shared" si="44"/>
        <v>1.2547770700636942</v>
      </c>
      <c r="AD291" s="5">
        <f t="shared" si="45"/>
        <v>0.62579415501905966</v>
      </c>
      <c r="AF291" s="5">
        <f t="shared" si="46"/>
        <v>0.57343409132345513</v>
      </c>
      <c r="AG291" s="5">
        <f t="shared" si="47"/>
        <v>1.2547770700636942</v>
      </c>
    </row>
    <row r="292" spans="18:33">
      <c r="S292" s="5">
        <v>9.8620000000000001</v>
      </c>
      <c r="T292" s="5">
        <v>12.932</v>
      </c>
      <c r="U292" s="5">
        <f t="shared" si="40"/>
        <v>3.1407643312101912</v>
      </c>
      <c r="V292" s="5">
        <f t="shared" si="41"/>
        <v>0.76260439220538201</v>
      </c>
      <c r="X292" s="5">
        <f t="shared" si="42"/>
        <v>1.4353317280791662</v>
      </c>
      <c r="Y292" s="5">
        <f t="shared" si="43"/>
        <v>3.1407643312101912</v>
      </c>
      <c r="AA292" s="5">
        <v>7.2779999999999996</v>
      </c>
      <c r="AB292" s="5">
        <v>11.74</v>
      </c>
      <c r="AC292" s="5">
        <f t="shared" si="44"/>
        <v>2.3178343949044584</v>
      </c>
      <c r="AD292" s="5">
        <f t="shared" si="45"/>
        <v>0.61993185689948893</v>
      </c>
      <c r="AF292" s="5">
        <f t="shared" si="46"/>
        <v>1.0592521108254076</v>
      </c>
      <c r="AG292" s="5">
        <f t="shared" si="47"/>
        <v>2.3178343949044584</v>
      </c>
    </row>
    <row r="293" spans="18:33">
      <c r="S293" s="5">
        <v>6.8780000000000001</v>
      </c>
      <c r="T293" s="5">
        <v>9.5519999999999996</v>
      </c>
      <c r="U293" s="5">
        <f t="shared" si="40"/>
        <v>2.1904458598726113</v>
      </c>
      <c r="V293" s="5">
        <f t="shared" si="41"/>
        <v>0.72005862646566166</v>
      </c>
      <c r="X293" s="5">
        <f t="shared" si="42"/>
        <v>1.001035451807798</v>
      </c>
      <c r="Y293" s="5">
        <f t="shared" si="43"/>
        <v>2.1904458598726113</v>
      </c>
      <c r="AA293" s="5">
        <v>4.8339999999999996</v>
      </c>
      <c r="AB293" s="5">
        <v>7.3419999999999996</v>
      </c>
      <c r="AC293" s="5">
        <f t="shared" si="44"/>
        <v>1.5394904458598724</v>
      </c>
      <c r="AD293" s="5">
        <f t="shared" si="45"/>
        <v>0.65840370471261234</v>
      </c>
      <c r="AF293" s="5">
        <f t="shared" si="46"/>
        <v>0.70354832422781266</v>
      </c>
      <c r="AG293" s="5">
        <f t="shared" si="47"/>
        <v>1.5394904458598724</v>
      </c>
    </row>
    <row r="294" spans="18:33">
      <c r="S294" s="5">
        <v>8.6199999999999992</v>
      </c>
      <c r="T294" s="5">
        <v>10.561999999999999</v>
      </c>
      <c r="U294" s="5">
        <f t="shared" si="40"/>
        <v>2.7452229299363053</v>
      </c>
      <c r="V294" s="5">
        <f t="shared" si="41"/>
        <v>0.81613330808558981</v>
      </c>
      <c r="X294" s="5">
        <f t="shared" si="42"/>
        <v>1.2545690018294879</v>
      </c>
      <c r="Y294" s="5">
        <f t="shared" si="43"/>
        <v>2.7452229299363053</v>
      </c>
      <c r="AA294" s="5">
        <v>5.3120000000000003</v>
      </c>
      <c r="AB294" s="5">
        <v>7.1159999999999997</v>
      </c>
      <c r="AC294" s="5">
        <f t="shared" si="44"/>
        <v>1.69171974522293</v>
      </c>
      <c r="AD294" s="5">
        <f t="shared" si="45"/>
        <v>0.74648679033164711</v>
      </c>
      <c r="AF294" s="5">
        <f t="shared" si="46"/>
        <v>0.77311723175385627</v>
      </c>
      <c r="AG294" s="5">
        <f t="shared" si="47"/>
        <v>1.69171974522293</v>
      </c>
    </row>
    <row r="295" spans="18:33">
      <c r="S295" s="5">
        <v>3.778</v>
      </c>
      <c r="T295" s="5">
        <v>4.7240000000000002</v>
      </c>
      <c r="U295" s="5">
        <f t="shared" si="40"/>
        <v>1.2031847133757962</v>
      </c>
      <c r="V295" s="5">
        <f t="shared" si="41"/>
        <v>0.79974597798475866</v>
      </c>
      <c r="X295" s="5">
        <f t="shared" si="42"/>
        <v>0.54985634442132325</v>
      </c>
      <c r="Y295" s="5">
        <f t="shared" si="43"/>
        <v>1.2031847133757962</v>
      </c>
      <c r="AA295" s="5">
        <v>5.5220000000000002</v>
      </c>
      <c r="AB295" s="5">
        <v>7.1840000000000002</v>
      </c>
      <c r="AC295" s="5">
        <f t="shared" si="44"/>
        <v>1.7585987261146496</v>
      </c>
      <c r="AD295" s="5">
        <f t="shared" si="45"/>
        <v>0.76865256124721604</v>
      </c>
      <c r="AF295" s="5">
        <f t="shared" si="46"/>
        <v>0.80368097773810132</v>
      </c>
      <c r="AG295" s="5">
        <f t="shared" si="47"/>
        <v>1.7585987261146496</v>
      </c>
    </row>
    <row r="296" spans="18:33">
      <c r="R296" s="5" t="s">
        <v>84</v>
      </c>
      <c r="S296" s="5">
        <v>2.968</v>
      </c>
      <c r="T296" s="5">
        <v>4.444</v>
      </c>
      <c r="U296" s="5">
        <f t="shared" si="40"/>
        <v>0.94522292993630563</v>
      </c>
      <c r="V296" s="5">
        <f t="shared" si="41"/>
        <v>0.66786678667866783</v>
      </c>
      <c r="X296" s="5">
        <f t="shared" si="42"/>
        <v>0.43196760991066363</v>
      </c>
      <c r="Y296" s="5">
        <f t="shared" si="43"/>
        <v>0.94522292993630563</v>
      </c>
      <c r="AA296" s="5">
        <v>7.2220000000000004</v>
      </c>
      <c r="AB296" s="5">
        <v>9.8260000000000005</v>
      </c>
      <c r="AC296" s="5">
        <f t="shared" si="44"/>
        <v>2.2999999999999998</v>
      </c>
      <c r="AD296" s="5">
        <f t="shared" si="45"/>
        <v>0.73498880521066556</v>
      </c>
      <c r="AF296" s="5">
        <f t="shared" si="46"/>
        <v>1.0511017785629424</v>
      </c>
      <c r="AG296" s="5">
        <f t="shared" si="47"/>
        <v>2.2999999999999998</v>
      </c>
    </row>
    <row r="297" spans="18:33">
      <c r="S297" s="5">
        <v>6.0259999999999998</v>
      </c>
      <c r="T297" s="5">
        <v>9.65</v>
      </c>
      <c r="U297" s="5">
        <f t="shared" si="40"/>
        <v>1.919108280254777</v>
      </c>
      <c r="V297" s="5">
        <f t="shared" si="41"/>
        <v>0.62445595854922276</v>
      </c>
      <c r="X297" s="5">
        <f t="shared" si="42"/>
        <v>0.87703396810028944</v>
      </c>
      <c r="Y297" s="5">
        <f t="shared" si="43"/>
        <v>1.919108280254777</v>
      </c>
      <c r="AA297" s="5">
        <v>8.0860000000000003</v>
      </c>
      <c r="AB297" s="5">
        <v>10.878</v>
      </c>
      <c r="AC297" s="5">
        <f t="shared" si="44"/>
        <v>2.57515923566879</v>
      </c>
      <c r="AD297" s="5">
        <f t="shared" si="45"/>
        <v>0.74333517190660048</v>
      </c>
      <c r="AF297" s="5">
        <f t="shared" si="46"/>
        <v>1.1768497620409795</v>
      </c>
      <c r="AG297" s="5">
        <f t="shared" si="47"/>
        <v>2.57515923566879</v>
      </c>
    </row>
    <row r="298" spans="18:33">
      <c r="S298" s="5">
        <v>6.6139999999999999</v>
      </c>
      <c r="T298" s="5">
        <v>10.848000000000001</v>
      </c>
      <c r="U298" s="5">
        <f t="shared" si="40"/>
        <v>2.1063694267515922</v>
      </c>
      <c r="V298" s="5">
        <f t="shared" si="41"/>
        <v>0.6096976401179941</v>
      </c>
      <c r="X298" s="5">
        <f t="shared" si="42"/>
        <v>0.96261245685617569</v>
      </c>
      <c r="Y298" s="5">
        <f t="shared" si="43"/>
        <v>2.1063694267515922</v>
      </c>
      <c r="AA298" s="5">
        <v>6.3920000000000003</v>
      </c>
      <c r="AB298" s="5">
        <v>8.3680000000000003</v>
      </c>
      <c r="AC298" s="5">
        <f t="shared" si="44"/>
        <v>2.0356687898089172</v>
      </c>
      <c r="AD298" s="5">
        <f t="shared" si="45"/>
        <v>0.76386233269598469</v>
      </c>
      <c r="AF298" s="5">
        <f t="shared" si="46"/>
        <v>0.93030221110140232</v>
      </c>
      <c r="AG298" s="5">
        <f t="shared" si="47"/>
        <v>2.0356687898089172</v>
      </c>
    </row>
    <row r="299" spans="18:33">
      <c r="S299" s="5">
        <v>5.2839999999999998</v>
      </c>
      <c r="T299" s="5">
        <v>6.8760000000000003</v>
      </c>
      <c r="U299" s="5">
        <f t="shared" si="40"/>
        <v>1.6828025477707005</v>
      </c>
      <c r="V299" s="5">
        <f t="shared" si="41"/>
        <v>0.76847004072134961</v>
      </c>
      <c r="X299" s="5">
        <f t="shared" si="42"/>
        <v>0.76904206562262356</v>
      </c>
      <c r="Y299" s="5">
        <f t="shared" si="43"/>
        <v>1.6828025477707005</v>
      </c>
      <c r="AA299" s="5">
        <v>4.9800000000000004</v>
      </c>
      <c r="AB299" s="5">
        <v>6.87</v>
      </c>
      <c r="AC299" s="5">
        <f t="shared" si="44"/>
        <v>1.5859872611464969</v>
      </c>
      <c r="AD299" s="5">
        <f t="shared" si="45"/>
        <v>0.72489082969432317</v>
      </c>
      <c r="AF299" s="5">
        <f t="shared" si="46"/>
        <v>0.72479740476924026</v>
      </c>
      <c r="AG299" s="5">
        <f t="shared" si="47"/>
        <v>1.5859872611464967</v>
      </c>
    </row>
    <row r="300" spans="18:33">
      <c r="S300" s="5">
        <v>3.8220000000000001</v>
      </c>
      <c r="T300" s="5">
        <v>5.3339999999999996</v>
      </c>
      <c r="U300" s="5">
        <f t="shared" si="40"/>
        <v>1.2171974522292994</v>
      </c>
      <c r="V300" s="5">
        <f t="shared" si="41"/>
        <v>0.7165354330708662</v>
      </c>
      <c r="X300" s="5">
        <f t="shared" si="42"/>
        <v>0.55626017691326035</v>
      </c>
      <c r="Y300" s="5">
        <f t="shared" si="43"/>
        <v>1.2171974522292994</v>
      </c>
      <c r="Z300" s="5" t="s">
        <v>85</v>
      </c>
      <c r="AA300" s="5">
        <v>5.782</v>
      </c>
      <c r="AB300" s="5">
        <v>10.141999999999999</v>
      </c>
      <c r="AC300" s="5">
        <f t="shared" si="44"/>
        <v>1.8414012738853502</v>
      </c>
      <c r="AD300" s="5">
        <f t="shared" si="45"/>
        <v>0.570104515874581</v>
      </c>
      <c r="AF300" s="5">
        <f t="shared" si="46"/>
        <v>0.84152180609954763</v>
      </c>
      <c r="AG300" s="5">
        <f t="shared" si="47"/>
        <v>1.8414012738853502</v>
      </c>
    </row>
    <row r="301" spans="18:33">
      <c r="S301" s="5">
        <v>5.7220000000000004</v>
      </c>
      <c r="T301" s="5">
        <v>7.9180000000000001</v>
      </c>
      <c r="U301" s="5">
        <f t="shared" si="40"/>
        <v>1.8222929936305734</v>
      </c>
      <c r="V301" s="5">
        <f t="shared" si="41"/>
        <v>0.72265723667592829</v>
      </c>
      <c r="X301" s="5">
        <f t="shared" si="42"/>
        <v>0.83278930724690625</v>
      </c>
      <c r="Y301" s="5">
        <f t="shared" si="43"/>
        <v>1.8222929936305734</v>
      </c>
      <c r="AA301" s="5">
        <v>6.6520000000000001</v>
      </c>
      <c r="AB301" s="5">
        <v>9.8520000000000003</v>
      </c>
      <c r="AC301" s="5">
        <f t="shared" si="44"/>
        <v>2.1184713375796176</v>
      </c>
      <c r="AD301" s="5">
        <f t="shared" si="45"/>
        <v>0.67519285424279329</v>
      </c>
      <c r="AF301" s="5">
        <f t="shared" si="46"/>
        <v>0.96814303946284852</v>
      </c>
      <c r="AG301" s="5">
        <f t="shared" si="47"/>
        <v>2.1184713375796176</v>
      </c>
    </row>
    <row r="302" spans="18:33">
      <c r="S302" s="5">
        <v>4.9580000000000002</v>
      </c>
      <c r="T302" s="5">
        <v>6.992</v>
      </c>
      <c r="U302" s="5">
        <f t="shared" si="40"/>
        <v>1.5789808917197452</v>
      </c>
      <c r="V302" s="5">
        <f t="shared" si="41"/>
        <v>0.70909610983981697</v>
      </c>
      <c r="X302" s="5">
        <f t="shared" si="42"/>
        <v>0.72159548852327171</v>
      </c>
      <c r="Y302" s="5">
        <f t="shared" si="43"/>
        <v>1.5789808917197452</v>
      </c>
      <c r="AA302" s="5">
        <v>9.798</v>
      </c>
      <c r="AB302" s="5">
        <v>13.314</v>
      </c>
      <c r="AC302" s="5">
        <f t="shared" si="44"/>
        <v>3.1203821656050956</v>
      </c>
      <c r="AD302" s="5">
        <f t="shared" si="45"/>
        <v>0.73591707976566023</v>
      </c>
      <c r="AF302" s="5">
        <f t="shared" si="46"/>
        <v>1.4260170626363486</v>
      </c>
      <c r="AG302" s="5">
        <f t="shared" si="47"/>
        <v>3.1203821656050956</v>
      </c>
    </row>
    <row r="303" spans="18:33">
      <c r="S303" s="5">
        <v>9.0879999999999992</v>
      </c>
      <c r="T303" s="5">
        <v>12.348000000000001</v>
      </c>
      <c r="U303" s="5">
        <f t="shared" si="40"/>
        <v>2.8942675159235667</v>
      </c>
      <c r="V303" s="5">
        <f t="shared" si="41"/>
        <v>0.73598963394881756</v>
      </c>
      <c r="X303" s="5">
        <f t="shared" si="42"/>
        <v>1.3226824928800913</v>
      </c>
      <c r="Y303" s="5">
        <f t="shared" si="43"/>
        <v>2.8942675159235667</v>
      </c>
      <c r="AA303" s="5">
        <v>2.9020000000000001</v>
      </c>
      <c r="AB303" s="5">
        <v>4.2480000000000002</v>
      </c>
      <c r="AC303" s="5">
        <f t="shared" si="44"/>
        <v>0.92420382165605097</v>
      </c>
      <c r="AD303" s="5">
        <f t="shared" si="45"/>
        <v>0.68314500941619583</v>
      </c>
      <c r="AF303" s="5">
        <f t="shared" si="46"/>
        <v>0.42236186117275809</v>
      </c>
      <c r="AG303" s="5">
        <f t="shared" si="47"/>
        <v>0.92420382165605097</v>
      </c>
    </row>
    <row r="304" spans="18:33">
      <c r="S304" s="5">
        <v>8.7899999999999991</v>
      </c>
      <c r="T304" s="5">
        <v>11.832000000000001</v>
      </c>
      <c r="U304" s="5">
        <f t="shared" si="40"/>
        <v>2.7993630573248405</v>
      </c>
      <c r="V304" s="5">
        <f t="shared" si="41"/>
        <v>0.74290060851926965</v>
      </c>
      <c r="X304" s="5">
        <f t="shared" si="42"/>
        <v>1.2793110819119722</v>
      </c>
      <c r="Y304" s="5">
        <f t="shared" si="43"/>
        <v>2.7993630573248405</v>
      </c>
      <c r="AA304" s="5">
        <v>4.8360000000000003</v>
      </c>
      <c r="AB304" s="5">
        <v>6.2380000000000004</v>
      </c>
      <c r="AC304" s="5">
        <f t="shared" si="44"/>
        <v>1.5401273885350319</v>
      </c>
      <c r="AD304" s="5">
        <f t="shared" si="45"/>
        <v>0.77524847707598588</v>
      </c>
      <c r="AF304" s="5">
        <f t="shared" si="46"/>
        <v>0.70383940752290086</v>
      </c>
      <c r="AG304" s="5">
        <f t="shared" si="47"/>
        <v>1.5401273885350319</v>
      </c>
    </row>
    <row r="305" spans="18:33">
      <c r="S305" s="5">
        <v>7.758</v>
      </c>
      <c r="T305" s="5">
        <v>15.178000000000001</v>
      </c>
      <c r="U305" s="5">
        <f t="shared" si="40"/>
        <v>2.4707006369426749</v>
      </c>
      <c r="V305" s="5">
        <f t="shared" si="41"/>
        <v>0.51113453682962184</v>
      </c>
      <c r="X305" s="5">
        <f t="shared" si="42"/>
        <v>1.1291121016465393</v>
      </c>
      <c r="Y305" s="5">
        <f t="shared" si="43"/>
        <v>2.4707006369426749</v>
      </c>
      <c r="AA305" s="5">
        <v>5.5039999999999996</v>
      </c>
      <c r="AB305" s="5">
        <v>7.5679999999999996</v>
      </c>
      <c r="AC305" s="5">
        <f t="shared" si="44"/>
        <v>1.7528662420382164</v>
      </c>
      <c r="AD305" s="5">
        <f t="shared" si="45"/>
        <v>0.72727272727272729</v>
      </c>
      <c r="AF305" s="5">
        <f t="shared" si="46"/>
        <v>0.80106122808230884</v>
      </c>
      <c r="AG305" s="5">
        <f t="shared" si="47"/>
        <v>1.7528662420382164</v>
      </c>
    </row>
    <row r="306" spans="18:33">
      <c r="S306" s="5">
        <v>4.194</v>
      </c>
      <c r="T306" s="5">
        <v>6.6</v>
      </c>
      <c r="U306" s="5">
        <f t="shared" si="40"/>
        <v>1.3356687898089172</v>
      </c>
      <c r="V306" s="5">
        <f t="shared" si="41"/>
        <v>0.63545454545454549</v>
      </c>
      <c r="X306" s="5">
        <f t="shared" si="42"/>
        <v>0.61040166979963728</v>
      </c>
      <c r="Y306" s="5">
        <f t="shared" si="43"/>
        <v>1.3356687898089172</v>
      </c>
      <c r="AA306" s="5">
        <v>6.58</v>
      </c>
      <c r="AB306" s="5">
        <v>10.79</v>
      </c>
      <c r="AC306" s="5">
        <f t="shared" si="44"/>
        <v>2.0955414012738851</v>
      </c>
      <c r="AD306" s="5">
        <f t="shared" si="45"/>
        <v>0.60982391102873035</v>
      </c>
      <c r="AF306" s="5">
        <f t="shared" si="46"/>
        <v>0.95766404083967882</v>
      </c>
      <c r="AG306" s="5">
        <f t="shared" si="47"/>
        <v>2.0955414012738851</v>
      </c>
    </row>
    <row r="307" spans="18:33">
      <c r="S307" s="5">
        <v>4.6100000000000003</v>
      </c>
      <c r="T307" s="5">
        <v>6.0860000000000003</v>
      </c>
      <c r="U307" s="5">
        <f t="shared" si="40"/>
        <v>1.4681528662420382</v>
      </c>
      <c r="V307" s="5">
        <f t="shared" si="41"/>
        <v>0.75747617482747287</v>
      </c>
      <c r="X307" s="5">
        <f t="shared" si="42"/>
        <v>0.67094699517795131</v>
      </c>
      <c r="Y307" s="5">
        <f t="shared" si="43"/>
        <v>1.4681528662420382</v>
      </c>
      <c r="AA307" s="5">
        <v>12.346</v>
      </c>
      <c r="AB307" s="5">
        <v>18.14</v>
      </c>
      <c r="AC307" s="5">
        <f t="shared" si="44"/>
        <v>3.9318471337579615</v>
      </c>
      <c r="AD307" s="5">
        <f t="shared" si="45"/>
        <v>0.68059536934950382</v>
      </c>
      <c r="AF307" s="5">
        <f t="shared" si="46"/>
        <v>1.7968571805785221</v>
      </c>
      <c r="AG307" s="5">
        <f t="shared" si="47"/>
        <v>3.9318471337579615</v>
      </c>
    </row>
    <row r="308" spans="18:33">
      <c r="S308" s="5">
        <v>3.964</v>
      </c>
      <c r="T308" s="5">
        <v>7.3819999999999997</v>
      </c>
      <c r="U308" s="5">
        <f t="shared" si="40"/>
        <v>1.262420382165605</v>
      </c>
      <c r="V308" s="5">
        <f t="shared" si="41"/>
        <v>0.53698184773774049</v>
      </c>
      <c r="X308" s="5">
        <f t="shared" si="42"/>
        <v>0.57692709086451166</v>
      </c>
      <c r="Y308" s="5">
        <f t="shared" si="43"/>
        <v>1.262420382165605</v>
      </c>
      <c r="AA308" s="5">
        <v>5.274</v>
      </c>
      <c r="AB308" s="5">
        <v>7.3620000000000001</v>
      </c>
      <c r="AC308" s="5">
        <f t="shared" si="44"/>
        <v>1.6796178343949044</v>
      </c>
      <c r="AD308" s="5">
        <f t="shared" si="45"/>
        <v>0.71638141809290956</v>
      </c>
      <c r="AF308" s="5">
        <f t="shared" si="46"/>
        <v>0.76758664914718333</v>
      </c>
      <c r="AG308" s="5">
        <f t="shared" si="47"/>
        <v>1.6796178343949044</v>
      </c>
    </row>
    <row r="309" spans="18:33">
      <c r="S309" s="5">
        <v>5.2859999999999996</v>
      </c>
      <c r="T309" s="5">
        <v>6.8440000000000003</v>
      </c>
      <c r="U309" s="5">
        <f t="shared" si="40"/>
        <v>1.6834394904458596</v>
      </c>
      <c r="V309" s="5">
        <f t="shared" si="41"/>
        <v>0.77235534774985382</v>
      </c>
      <c r="X309" s="5">
        <f t="shared" si="42"/>
        <v>0.76933314891771154</v>
      </c>
      <c r="Y309" s="5">
        <f t="shared" si="43"/>
        <v>1.6834394904458596</v>
      </c>
      <c r="AA309" s="5">
        <v>4.6360000000000001</v>
      </c>
      <c r="AB309" s="5">
        <v>5.6520000000000001</v>
      </c>
      <c r="AC309" s="5">
        <f t="shared" si="44"/>
        <v>1.4764331210191082</v>
      </c>
      <c r="AD309" s="5">
        <f t="shared" si="45"/>
        <v>0.82024062278839349</v>
      </c>
      <c r="AF309" s="5">
        <f t="shared" si="46"/>
        <v>0.67473107801409593</v>
      </c>
      <c r="AG309" s="5">
        <f t="shared" si="47"/>
        <v>1.4764331210191082</v>
      </c>
    </row>
    <row r="310" spans="18:33">
      <c r="S310" s="5">
        <v>4.484</v>
      </c>
      <c r="T310" s="5">
        <v>7.0419999999999998</v>
      </c>
      <c r="U310" s="5">
        <f t="shared" si="40"/>
        <v>1.4280254777070063</v>
      </c>
      <c r="V310" s="5">
        <f t="shared" si="41"/>
        <v>0.63675092303322922</v>
      </c>
      <c r="X310" s="5">
        <f t="shared" si="42"/>
        <v>0.65260874758740428</v>
      </c>
      <c r="Y310" s="5">
        <f t="shared" si="43"/>
        <v>1.4280254777070063</v>
      </c>
      <c r="Z310" s="5" t="s">
        <v>86</v>
      </c>
      <c r="AA310" s="5">
        <v>9.0640000000000001</v>
      </c>
      <c r="AB310" s="5">
        <v>11.888</v>
      </c>
      <c r="AC310" s="5">
        <f t="shared" si="44"/>
        <v>2.8866242038216559</v>
      </c>
      <c r="AD310" s="5">
        <f t="shared" si="45"/>
        <v>0.76244952893674289</v>
      </c>
      <c r="AF310" s="5">
        <f t="shared" si="46"/>
        <v>1.3191894933390349</v>
      </c>
      <c r="AG310" s="5">
        <f t="shared" si="47"/>
        <v>2.8866242038216559</v>
      </c>
    </row>
    <row r="311" spans="18:33">
      <c r="S311" s="5">
        <v>8.9659999999999993</v>
      </c>
      <c r="T311" s="5">
        <v>11.422000000000001</v>
      </c>
      <c r="U311" s="5">
        <f t="shared" si="40"/>
        <v>2.8554140127388532</v>
      </c>
      <c r="V311" s="5">
        <f t="shared" si="41"/>
        <v>0.78497636140780935</v>
      </c>
      <c r="X311" s="5">
        <f t="shared" si="42"/>
        <v>1.3049264118797204</v>
      </c>
      <c r="Y311" s="5">
        <f t="shared" si="43"/>
        <v>2.8554140127388532</v>
      </c>
      <c r="AA311" s="5">
        <v>5.8220000000000001</v>
      </c>
      <c r="AB311" s="5">
        <v>7.65</v>
      </c>
      <c r="AC311" s="5">
        <f t="shared" si="44"/>
        <v>1.854140127388535</v>
      </c>
      <c r="AD311" s="5">
        <f t="shared" si="45"/>
        <v>0.76104575163398691</v>
      </c>
      <c r="AF311" s="5">
        <f t="shared" si="46"/>
        <v>0.84734347200130855</v>
      </c>
      <c r="AG311" s="5">
        <f t="shared" si="47"/>
        <v>1.854140127388535</v>
      </c>
    </row>
    <row r="312" spans="18:33">
      <c r="S312" s="5">
        <v>6.024</v>
      </c>
      <c r="T312" s="5">
        <v>9.532</v>
      </c>
      <c r="U312" s="5">
        <f t="shared" si="40"/>
        <v>1.9184713375796179</v>
      </c>
      <c r="V312" s="5">
        <f t="shared" si="41"/>
        <v>0.63197650020981955</v>
      </c>
      <c r="X312" s="5">
        <f t="shared" si="42"/>
        <v>0.87674288480520146</v>
      </c>
      <c r="Y312" s="5">
        <f t="shared" si="43"/>
        <v>1.9184713375796179</v>
      </c>
      <c r="AA312" s="5">
        <v>7.0039999999999996</v>
      </c>
      <c r="AB312" s="5">
        <v>9.18</v>
      </c>
      <c r="AC312" s="5">
        <f t="shared" si="44"/>
        <v>2.230573248407643</v>
      </c>
      <c r="AD312" s="5">
        <f t="shared" si="45"/>
        <v>0.76296296296296295</v>
      </c>
      <c r="AF312" s="5">
        <f t="shared" si="46"/>
        <v>1.0193736993983451</v>
      </c>
      <c r="AG312" s="5">
        <f t="shared" si="47"/>
        <v>2.230573248407643</v>
      </c>
    </row>
    <row r="313" spans="18:33">
      <c r="S313" s="5">
        <v>3.23</v>
      </c>
      <c r="T313" s="5">
        <v>6.0540000000000003</v>
      </c>
      <c r="U313" s="5">
        <f t="shared" si="40"/>
        <v>1.0286624203821655</v>
      </c>
      <c r="V313" s="5">
        <f t="shared" si="41"/>
        <v>0.53353154938883385</v>
      </c>
      <c r="X313" s="5">
        <f t="shared" si="42"/>
        <v>0.47009952156719798</v>
      </c>
      <c r="Y313" s="5">
        <f t="shared" si="43"/>
        <v>1.0286624203821655</v>
      </c>
      <c r="AA313" s="5">
        <v>9.2479999999999993</v>
      </c>
      <c r="AB313" s="5">
        <v>13.055999999999999</v>
      </c>
      <c r="AC313" s="5">
        <f t="shared" si="44"/>
        <v>2.9452229299363055</v>
      </c>
      <c r="AD313" s="5">
        <f t="shared" si="45"/>
        <v>0.70833333333333337</v>
      </c>
      <c r="AF313" s="5">
        <f t="shared" si="46"/>
        <v>1.3459691564871352</v>
      </c>
      <c r="AG313" s="5">
        <f t="shared" si="47"/>
        <v>2.9452229299363055</v>
      </c>
    </row>
    <row r="314" spans="18:33">
      <c r="S314" s="5">
        <v>6.6740000000000004</v>
      </c>
      <c r="T314" s="5">
        <v>9.2059999999999995</v>
      </c>
      <c r="U314" s="5">
        <f t="shared" si="40"/>
        <v>2.1254777070063695</v>
      </c>
      <c r="V314" s="5">
        <f t="shared" si="41"/>
        <v>0.72496198131653278</v>
      </c>
      <c r="X314" s="5">
        <f t="shared" si="42"/>
        <v>0.97134495570881718</v>
      </c>
      <c r="Y314" s="5">
        <f t="shared" si="43"/>
        <v>2.1254777070063695</v>
      </c>
      <c r="AA314" s="5">
        <v>4.96</v>
      </c>
      <c r="AB314" s="5">
        <v>6.5419999999999998</v>
      </c>
      <c r="AC314" s="5">
        <f t="shared" si="44"/>
        <v>1.5796178343949043</v>
      </c>
      <c r="AD314" s="5">
        <f t="shared" si="45"/>
        <v>0.75817792723937638</v>
      </c>
      <c r="AF314" s="5">
        <f t="shared" si="46"/>
        <v>0.72188657181835969</v>
      </c>
      <c r="AG314" s="5">
        <f t="shared" si="47"/>
        <v>1.5796178343949043</v>
      </c>
    </row>
    <row r="315" spans="18:33">
      <c r="S315" s="5">
        <v>4.3540000000000001</v>
      </c>
      <c r="T315" s="5">
        <v>6.2539999999999996</v>
      </c>
      <c r="U315" s="5">
        <f t="shared" si="40"/>
        <v>1.3866242038216561</v>
      </c>
      <c r="V315" s="5">
        <f t="shared" si="41"/>
        <v>0.69619443556124083</v>
      </c>
      <c r="X315" s="5">
        <f t="shared" si="42"/>
        <v>0.63368833340668118</v>
      </c>
      <c r="Y315" s="5">
        <f t="shared" si="43"/>
        <v>1.3866242038216561</v>
      </c>
      <c r="AA315" s="5">
        <v>5.5940000000000003</v>
      </c>
      <c r="AB315" s="5">
        <v>7.3979999999999997</v>
      </c>
      <c r="AC315" s="5">
        <f t="shared" si="44"/>
        <v>1.7815286624203821</v>
      </c>
      <c r="AD315" s="5">
        <f t="shared" si="45"/>
        <v>0.75615031089483653</v>
      </c>
      <c r="AF315" s="5">
        <f t="shared" si="46"/>
        <v>0.81415997636127102</v>
      </c>
      <c r="AG315" s="5">
        <f t="shared" si="47"/>
        <v>1.7815286624203821</v>
      </c>
    </row>
    <row r="316" spans="18:33">
      <c r="R316" s="5" t="s">
        <v>87</v>
      </c>
      <c r="S316" s="5">
        <v>4.3819999999999997</v>
      </c>
      <c r="T316" s="5">
        <v>7.4219999999999997</v>
      </c>
      <c r="U316" s="5">
        <f t="shared" si="40"/>
        <v>1.3955414012738852</v>
      </c>
      <c r="V316" s="5">
        <f t="shared" si="41"/>
        <v>0.59040689841013205</v>
      </c>
      <c r="X316" s="5">
        <f t="shared" si="42"/>
        <v>0.63776349953791378</v>
      </c>
      <c r="Y316" s="5">
        <f t="shared" si="43"/>
        <v>1.3955414012738852</v>
      </c>
      <c r="Z316" s="5" t="s">
        <v>88</v>
      </c>
      <c r="AA316" s="5">
        <v>5.0439999999999996</v>
      </c>
      <c r="AB316" s="5">
        <v>7.5780000000000003</v>
      </c>
      <c r="AC316" s="5">
        <f t="shared" si="44"/>
        <v>1.6063694267515922</v>
      </c>
      <c r="AD316" s="5">
        <f t="shared" si="45"/>
        <v>0.66561097915017142</v>
      </c>
      <c r="AF316" s="5">
        <f t="shared" si="46"/>
        <v>0.73411207021205771</v>
      </c>
      <c r="AG316" s="5">
        <f t="shared" si="47"/>
        <v>1.6063694267515922</v>
      </c>
    </row>
    <row r="317" spans="18:33">
      <c r="S317" s="5">
        <v>4.8979999999999997</v>
      </c>
      <c r="T317" s="5">
        <v>7.55</v>
      </c>
      <c r="U317" s="5">
        <f t="shared" si="40"/>
        <v>1.5598726114649679</v>
      </c>
      <c r="V317" s="5">
        <f t="shared" si="41"/>
        <v>0.64874172185430456</v>
      </c>
      <c r="X317" s="5">
        <f t="shared" si="42"/>
        <v>0.71286298967063022</v>
      </c>
      <c r="Y317" s="5">
        <f t="shared" si="43"/>
        <v>1.5598726114649679</v>
      </c>
      <c r="AA317" s="5">
        <v>6.3220000000000001</v>
      </c>
      <c r="AB317" s="5">
        <v>8.984</v>
      </c>
      <c r="AC317" s="5">
        <f t="shared" si="44"/>
        <v>2.0133757961783441</v>
      </c>
      <c r="AD317" s="5">
        <f t="shared" si="45"/>
        <v>0.70369545859305438</v>
      </c>
      <c r="AF317" s="5">
        <f t="shared" si="46"/>
        <v>0.92011429577332071</v>
      </c>
      <c r="AG317" s="5">
        <f t="shared" si="47"/>
        <v>2.0133757961783441</v>
      </c>
    </row>
    <row r="318" spans="18:33">
      <c r="S318" s="5">
        <v>5.6820000000000004</v>
      </c>
      <c r="T318" s="5">
        <v>8.0079999999999991</v>
      </c>
      <c r="U318" s="5">
        <f t="shared" si="40"/>
        <v>1.8095541401273887</v>
      </c>
      <c r="V318" s="5">
        <f t="shared" si="41"/>
        <v>0.70954045954045963</v>
      </c>
      <c r="X318" s="5">
        <f t="shared" si="42"/>
        <v>0.82696764134514533</v>
      </c>
      <c r="Y318" s="5">
        <f t="shared" si="43"/>
        <v>1.8095541401273887</v>
      </c>
      <c r="AA318" s="5">
        <v>9.8460000000000001</v>
      </c>
      <c r="AB318" s="5">
        <v>14.763999999999999</v>
      </c>
      <c r="AC318" s="5">
        <f t="shared" si="44"/>
        <v>3.1356687898089173</v>
      </c>
      <c r="AD318" s="5">
        <f t="shared" si="45"/>
        <v>0.66689244107288004</v>
      </c>
      <c r="AF318" s="5">
        <f t="shared" si="46"/>
        <v>1.4330030617184619</v>
      </c>
      <c r="AG318" s="5">
        <f t="shared" si="47"/>
        <v>3.1356687898089173</v>
      </c>
    </row>
    <row r="319" spans="18:33">
      <c r="S319" s="5">
        <v>11.263999999999999</v>
      </c>
      <c r="T319" s="5">
        <v>16.706</v>
      </c>
      <c r="U319" s="5">
        <f t="shared" si="40"/>
        <v>3.5872611464968149</v>
      </c>
      <c r="V319" s="5">
        <f t="shared" si="41"/>
        <v>0.67424877289596552</v>
      </c>
      <c r="X319" s="5">
        <f t="shared" si="42"/>
        <v>1.6393811179358879</v>
      </c>
      <c r="Y319" s="5">
        <f t="shared" si="43"/>
        <v>3.5872611464968149</v>
      </c>
      <c r="AA319" s="5">
        <v>7.4459999999999997</v>
      </c>
      <c r="AB319" s="5">
        <v>10.558</v>
      </c>
      <c r="AC319" s="5">
        <f t="shared" si="44"/>
        <v>2.3713375796178342</v>
      </c>
      <c r="AD319" s="5">
        <f t="shared" si="45"/>
        <v>0.70524720591021028</v>
      </c>
      <c r="AF319" s="5">
        <f t="shared" si="46"/>
        <v>1.0837031076128036</v>
      </c>
      <c r="AG319" s="5">
        <f t="shared" si="47"/>
        <v>2.3713375796178342</v>
      </c>
    </row>
    <row r="320" spans="18:33">
      <c r="S320" s="5">
        <v>8.1359999999999992</v>
      </c>
      <c r="T320" s="5">
        <v>10.968</v>
      </c>
      <c r="U320" s="5">
        <f t="shared" si="40"/>
        <v>2.5910828025477706</v>
      </c>
      <c r="V320" s="5">
        <f t="shared" si="41"/>
        <v>0.74179431072210056</v>
      </c>
      <c r="X320" s="5">
        <f t="shared" si="42"/>
        <v>1.1841268444181805</v>
      </c>
      <c r="Y320" s="5">
        <f t="shared" si="43"/>
        <v>2.5910828025477706</v>
      </c>
      <c r="AA320" s="5">
        <v>5.08</v>
      </c>
      <c r="AB320" s="5">
        <v>6.2519999999999998</v>
      </c>
      <c r="AC320" s="5">
        <f t="shared" si="44"/>
        <v>1.6178343949044585</v>
      </c>
      <c r="AD320" s="5">
        <f t="shared" si="45"/>
        <v>0.8125399872040947</v>
      </c>
      <c r="AF320" s="5">
        <f t="shared" si="46"/>
        <v>0.73935156952364267</v>
      </c>
      <c r="AG320" s="5">
        <f t="shared" si="47"/>
        <v>1.6178343949044585</v>
      </c>
    </row>
    <row r="321" spans="18:33">
      <c r="S321" s="5">
        <v>11.052</v>
      </c>
      <c r="T321" s="5">
        <v>15.746</v>
      </c>
      <c r="U321" s="5">
        <f t="shared" si="40"/>
        <v>3.5197452229299362</v>
      </c>
      <c r="V321" s="5">
        <f t="shared" si="41"/>
        <v>0.7018925441381938</v>
      </c>
      <c r="X321" s="5">
        <f t="shared" si="42"/>
        <v>1.6085262886565548</v>
      </c>
      <c r="Y321" s="5">
        <f t="shared" si="43"/>
        <v>3.5197452229299362</v>
      </c>
      <c r="AA321" s="5">
        <v>6.7619999999999996</v>
      </c>
      <c r="AB321" s="5">
        <v>10.676</v>
      </c>
      <c r="AC321" s="5">
        <f t="shared" si="44"/>
        <v>2.1535031847133754</v>
      </c>
      <c r="AD321" s="5">
        <f t="shared" si="45"/>
        <v>0.63338328962158108</v>
      </c>
      <c r="AF321" s="5">
        <f t="shared" si="46"/>
        <v>0.98415262069269116</v>
      </c>
      <c r="AG321" s="5">
        <f t="shared" si="47"/>
        <v>2.1535031847133754</v>
      </c>
    </row>
    <row r="322" spans="18:33">
      <c r="S322" s="5">
        <v>9.7759999999999998</v>
      </c>
      <c r="T322" s="5">
        <v>14.587999999999999</v>
      </c>
      <c r="U322" s="5">
        <f t="shared" si="40"/>
        <v>3.1133757961783437</v>
      </c>
      <c r="V322" s="5">
        <f t="shared" si="41"/>
        <v>0.67013984096517687</v>
      </c>
      <c r="X322" s="5">
        <f t="shared" si="42"/>
        <v>1.42281514639038</v>
      </c>
      <c r="Y322" s="5">
        <f t="shared" si="43"/>
        <v>3.1133757961783437</v>
      </c>
      <c r="AA322" s="5">
        <v>6.59</v>
      </c>
      <c r="AB322" s="5">
        <v>8.8640000000000008</v>
      </c>
      <c r="AC322" s="5">
        <f t="shared" si="44"/>
        <v>2.0987261146496814</v>
      </c>
      <c r="AD322" s="5">
        <f t="shared" si="45"/>
        <v>0.74345667870036092</v>
      </c>
      <c r="AF322" s="5">
        <f t="shared" si="46"/>
        <v>0.95911945731511905</v>
      </c>
      <c r="AG322" s="5">
        <f t="shared" si="47"/>
        <v>2.0987261146496814</v>
      </c>
    </row>
    <row r="323" spans="18:33">
      <c r="R323" s="5" t="s">
        <v>89</v>
      </c>
      <c r="S323" s="5">
        <v>5.6520000000000001</v>
      </c>
      <c r="T323" s="5">
        <v>8.4540000000000006</v>
      </c>
      <c r="U323" s="5">
        <f t="shared" ref="U323:U386" si="48">S323/3.14</f>
        <v>1.8</v>
      </c>
      <c r="V323" s="5">
        <f t="shared" ref="V323:V386" si="49">S323/T323</f>
        <v>0.66855926188786374</v>
      </c>
      <c r="X323" s="5">
        <f t="shared" ref="X323:X386" si="50">U323/2.18818010482728</f>
        <v>0.82260139191882453</v>
      </c>
      <c r="Y323" s="5">
        <f t="shared" ref="Y323:Y386" si="51">X323*2.18818010482728</f>
        <v>1.8</v>
      </c>
      <c r="AA323" s="5">
        <v>3.3879999999999999</v>
      </c>
      <c r="AB323" s="5">
        <v>5.1120000000000001</v>
      </c>
      <c r="AC323" s="5">
        <f t="shared" ref="AC323:AC386" si="52">AA323/3.14</f>
        <v>1.0789808917197452</v>
      </c>
      <c r="AD323" s="5">
        <f t="shared" ref="AD323:AD386" si="53">AA323/AB323</f>
        <v>0.66275430359937404</v>
      </c>
      <c r="AF323" s="5">
        <f t="shared" ref="AF323:AF386" si="54">AC323/2.18818010482728</f>
        <v>0.49309510187915384</v>
      </c>
      <c r="AG323" s="5">
        <f t="shared" ref="AG323:AG386" si="55">AF323*2.18818010482728</f>
        <v>1.0789808917197452</v>
      </c>
    </row>
    <row r="324" spans="18:33">
      <c r="S324" s="5">
        <v>9.4019999999999992</v>
      </c>
      <c r="T324" s="5">
        <v>13.196</v>
      </c>
      <c r="U324" s="5">
        <f t="shared" si="48"/>
        <v>2.9942675159235663</v>
      </c>
      <c r="V324" s="5">
        <f t="shared" si="49"/>
        <v>0.71248863291906639</v>
      </c>
      <c r="X324" s="5">
        <f t="shared" si="50"/>
        <v>1.3683825702089147</v>
      </c>
      <c r="Y324" s="5">
        <f t="shared" si="51"/>
        <v>2.9942675159235663</v>
      </c>
      <c r="AA324" s="5">
        <v>10.93</v>
      </c>
      <c r="AB324" s="5">
        <v>12.972</v>
      </c>
      <c r="AC324" s="5">
        <f t="shared" si="52"/>
        <v>3.4808917197452227</v>
      </c>
      <c r="AD324" s="5">
        <f t="shared" si="53"/>
        <v>0.84258402713536851</v>
      </c>
      <c r="AF324" s="5">
        <f t="shared" si="54"/>
        <v>1.5907702076561838</v>
      </c>
      <c r="AG324" s="5">
        <f t="shared" si="55"/>
        <v>3.4808917197452227</v>
      </c>
    </row>
    <row r="325" spans="18:33">
      <c r="S325" s="5">
        <v>4.4779999999999998</v>
      </c>
      <c r="T325" s="5">
        <v>7.6760000000000002</v>
      </c>
      <c r="U325" s="5">
        <f t="shared" si="48"/>
        <v>1.4261146496815285</v>
      </c>
      <c r="V325" s="5">
        <f t="shared" si="49"/>
        <v>0.58337675872850436</v>
      </c>
      <c r="X325" s="5">
        <f t="shared" si="50"/>
        <v>0.65173549770214001</v>
      </c>
      <c r="Y325" s="5">
        <f t="shared" si="51"/>
        <v>1.4261146496815285</v>
      </c>
      <c r="AA325" s="5">
        <v>5.6820000000000004</v>
      </c>
      <c r="AB325" s="5">
        <v>8.6940000000000008</v>
      </c>
      <c r="AC325" s="5">
        <f t="shared" si="52"/>
        <v>1.8095541401273887</v>
      </c>
      <c r="AD325" s="5">
        <f t="shared" si="53"/>
        <v>0.65355417529330573</v>
      </c>
      <c r="AF325" s="5">
        <f t="shared" si="54"/>
        <v>0.82696764134514533</v>
      </c>
      <c r="AG325" s="5">
        <f t="shared" si="55"/>
        <v>1.8095541401273887</v>
      </c>
    </row>
    <row r="326" spans="18:33">
      <c r="S326" s="5">
        <v>3.8839999999999999</v>
      </c>
      <c r="T326" s="5">
        <v>6.2320000000000002</v>
      </c>
      <c r="U326" s="5">
        <f t="shared" si="48"/>
        <v>1.2369426751592356</v>
      </c>
      <c r="V326" s="5">
        <f t="shared" si="49"/>
        <v>0.62323491655969188</v>
      </c>
      <c r="X326" s="5">
        <f t="shared" si="50"/>
        <v>0.56528375906098982</v>
      </c>
      <c r="Y326" s="5">
        <f t="shared" si="51"/>
        <v>1.2369426751592356</v>
      </c>
      <c r="Z326" s="5" t="s">
        <v>90</v>
      </c>
      <c r="AA326" s="5">
        <v>7.3440000000000003</v>
      </c>
      <c r="AB326" s="5">
        <v>10.686</v>
      </c>
      <c r="AC326" s="5">
        <f t="shared" si="52"/>
        <v>2.3388535031847133</v>
      </c>
      <c r="AD326" s="5">
        <f t="shared" si="53"/>
        <v>0.68725435148792813</v>
      </c>
      <c r="AF326" s="5">
        <f t="shared" si="54"/>
        <v>1.0688578595633134</v>
      </c>
      <c r="AG326" s="5">
        <f t="shared" si="55"/>
        <v>2.3388535031847133</v>
      </c>
    </row>
    <row r="327" spans="18:33">
      <c r="S327" s="5">
        <v>6.5640000000000001</v>
      </c>
      <c r="T327" s="5">
        <v>9.5820000000000007</v>
      </c>
      <c r="U327" s="5">
        <f t="shared" si="48"/>
        <v>2.0904458598726112</v>
      </c>
      <c r="V327" s="5">
        <f t="shared" si="49"/>
        <v>0.68503443957420163</v>
      </c>
      <c r="X327" s="5">
        <f t="shared" si="50"/>
        <v>0.95533537447897443</v>
      </c>
      <c r="Y327" s="5">
        <f t="shared" si="51"/>
        <v>2.0904458598726112</v>
      </c>
      <c r="AA327" s="5">
        <v>3.8319999999999999</v>
      </c>
      <c r="AB327" s="5">
        <v>6.23</v>
      </c>
      <c r="AC327" s="5">
        <f t="shared" si="52"/>
        <v>1.2203821656050955</v>
      </c>
      <c r="AD327" s="5">
        <f t="shared" si="53"/>
        <v>0.61508828250401282</v>
      </c>
      <c r="AF327" s="5">
        <f t="shared" si="54"/>
        <v>0.55771559338870047</v>
      </c>
      <c r="AG327" s="5">
        <f t="shared" si="55"/>
        <v>1.2203821656050953</v>
      </c>
    </row>
    <row r="328" spans="18:33">
      <c r="S328" s="5">
        <v>2.62</v>
      </c>
      <c r="T328" s="5">
        <v>4.6580000000000004</v>
      </c>
      <c r="U328" s="5">
        <f t="shared" si="48"/>
        <v>0.83439490445859876</v>
      </c>
      <c r="V328" s="5">
        <f t="shared" si="49"/>
        <v>0.56247316444826101</v>
      </c>
      <c r="X328" s="5">
        <f t="shared" si="50"/>
        <v>0.38131911656534329</v>
      </c>
      <c r="Y328" s="5">
        <f t="shared" si="51"/>
        <v>0.83439490445859876</v>
      </c>
      <c r="AA328" s="5">
        <v>6.84</v>
      </c>
      <c r="AB328" s="5">
        <v>9.2040000000000006</v>
      </c>
      <c r="AC328" s="5">
        <f t="shared" si="52"/>
        <v>2.1783439490445859</v>
      </c>
      <c r="AD328" s="5">
        <f t="shared" si="53"/>
        <v>0.74315514993481091</v>
      </c>
      <c r="AF328" s="5">
        <f t="shared" si="54"/>
        <v>0.99550486920112513</v>
      </c>
      <c r="AG328" s="5">
        <f t="shared" si="55"/>
        <v>2.1783439490445859</v>
      </c>
    </row>
    <row r="329" spans="18:33">
      <c r="S329" s="5">
        <v>4.2480000000000002</v>
      </c>
      <c r="T329" s="5">
        <v>7.4</v>
      </c>
      <c r="U329" s="5">
        <f t="shared" si="48"/>
        <v>1.3528662420382165</v>
      </c>
      <c r="V329" s="5">
        <f t="shared" si="49"/>
        <v>0.57405405405405407</v>
      </c>
      <c r="X329" s="5">
        <f t="shared" si="50"/>
        <v>0.61826091876701461</v>
      </c>
      <c r="Y329" s="5">
        <f t="shared" si="51"/>
        <v>1.3528662420382167</v>
      </c>
      <c r="AA329" s="5">
        <v>7.4160000000000004</v>
      </c>
      <c r="AB329" s="5">
        <v>10.273999999999999</v>
      </c>
      <c r="AC329" s="5">
        <f t="shared" si="52"/>
        <v>2.3617834394904458</v>
      </c>
      <c r="AD329" s="5">
        <f t="shared" si="53"/>
        <v>0.72182207514113306</v>
      </c>
      <c r="AF329" s="5">
        <f t="shared" si="54"/>
        <v>1.0793368581864831</v>
      </c>
      <c r="AG329" s="5">
        <f t="shared" si="55"/>
        <v>2.3617834394904458</v>
      </c>
    </row>
    <row r="330" spans="18:33">
      <c r="S330" s="5">
        <v>5.5960000000000001</v>
      </c>
      <c r="T330" s="5">
        <v>9.81</v>
      </c>
      <c r="U330" s="5">
        <f t="shared" si="48"/>
        <v>1.7821656050955414</v>
      </c>
      <c r="V330" s="5">
        <f t="shared" si="49"/>
        <v>0.57043832823649332</v>
      </c>
      <c r="X330" s="5">
        <f t="shared" si="50"/>
        <v>0.81445105965635922</v>
      </c>
      <c r="Y330" s="5">
        <f t="shared" si="51"/>
        <v>1.7821656050955417</v>
      </c>
      <c r="AA330" s="5">
        <v>6.774</v>
      </c>
      <c r="AB330" s="5">
        <v>9.34</v>
      </c>
      <c r="AC330" s="5">
        <f t="shared" si="52"/>
        <v>2.1573248407643311</v>
      </c>
      <c r="AD330" s="5">
        <f t="shared" si="53"/>
        <v>0.72526766595289083</v>
      </c>
      <c r="AF330" s="5">
        <f t="shared" si="54"/>
        <v>0.98589912046321948</v>
      </c>
      <c r="AG330" s="5">
        <f t="shared" si="55"/>
        <v>2.1573248407643311</v>
      </c>
    </row>
    <row r="331" spans="18:33">
      <c r="S331" s="5">
        <v>6.8860000000000001</v>
      </c>
      <c r="T331" s="5">
        <v>8.6479999999999997</v>
      </c>
      <c r="U331" s="5">
        <f t="shared" si="48"/>
        <v>2.1929936305732483</v>
      </c>
      <c r="V331" s="5">
        <f t="shared" si="49"/>
        <v>0.7962534690101758</v>
      </c>
      <c r="X331" s="5">
        <f t="shared" si="50"/>
        <v>1.0021997849881503</v>
      </c>
      <c r="Y331" s="5">
        <f t="shared" si="51"/>
        <v>2.1929936305732483</v>
      </c>
      <c r="AA331" s="5">
        <v>7.5419999999999998</v>
      </c>
      <c r="AB331" s="5">
        <v>10.231999999999999</v>
      </c>
      <c r="AC331" s="5">
        <f t="shared" si="52"/>
        <v>2.4019108280254775</v>
      </c>
      <c r="AD331" s="5">
        <f t="shared" si="53"/>
        <v>0.73709929632525417</v>
      </c>
      <c r="AF331" s="5">
        <f t="shared" si="54"/>
        <v>1.09767510577703</v>
      </c>
      <c r="AG331" s="5">
        <f t="shared" si="55"/>
        <v>2.4019108280254775</v>
      </c>
    </row>
    <row r="332" spans="18:33">
      <c r="R332" s="5" t="s">
        <v>91</v>
      </c>
      <c r="S332" s="5">
        <v>9</v>
      </c>
      <c r="T332" s="5">
        <v>12.814</v>
      </c>
      <c r="U332" s="5">
        <f t="shared" si="48"/>
        <v>2.8662420382165603</v>
      </c>
      <c r="V332" s="5">
        <f t="shared" si="49"/>
        <v>0.70235679725300448</v>
      </c>
      <c r="X332" s="5">
        <f t="shared" si="50"/>
        <v>1.3098748278962173</v>
      </c>
      <c r="Y332" s="5">
        <f t="shared" si="51"/>
        <v>2.8662420382165603</v>
      </c>
      <c r="AA332" s="5">
        <v>4.8979999999999997</v>
      </c>
      <c r="AB332" s="5">
        <v>5.7779999999999996</v>
      </c>
      <c r="AC332" s="5">
        <f t="shared" si="52"/>
        <v>1.5598726114649679</v>
      </c>
      <c r="AD332" s="5">
        <f t="shared" si="53"/>
        <v>0.84769816545517485</v>
      </c>
      <c r="AF332" s="5">
        <f t="shared" si="54"/>
        <v>0.71286298967063022</v>
      </c>
      <c r="AG332" s="5">
        <f t="shared" si="55"/>
        <v>1.5598726114649679</v>
      </c>
    </row>
    <row r="333" spans="18:33">
      <c r="S333" s="5">
        <v>6.7560000000000002</v>
      </c>
      <c r="T333" s="5">
        <v>10.933999999999999</v>
      </c>
      <c r="U333" s="5">
        <f t="shared" si="48"/>
        <v>2.1515923566878983</v>
      </c>
      <c r="V333" s="5">
        <f t="shared" si="49"/>
        <v>0.61788915310042081</v>
      </c>
      <c r="X333" s="5">
        <f t="shared" si="50"/>
        <v>0.98327937080742722</v>
      </c>
      <c r="Y333" s="5">
        <f t="shared" si="51"/>
        <v>2.1515923566878983</v>
      </c>
      <c r="AA333" s="5">
        <v>2.9020000000000001</v>
      </c>
      <c r="AB333" s="5">
        <v>3.4359999999999999</v>
      </c>
      <c r="AC333" s="5">
        <f t="shared" si="52"/>
        <v>0.92420382165605097</v>
      </c>
      <c r="AD333" s="5">
        <f t="shared" si="53"/>
        <v>0.84458672875436558</v>
      </c>
      <c r="AF333" s="5">
        <f t="shared" si="54"/>
        <v>0.42236186117275809</v>
      </c>
      <c r="AG333" s="5">
        <f t="shared" si="55"/>
        <v>0.92420382165605097</v>
      </c>
    </row>
    <row r="334" spans="18:33">
      <c r="S334" s="5">
        <v>5.976</v>
      </c>
      <c r="T334" s="5">
        <v>9.6359999999999992</v>
      </c>
      <c r="U334" s="5">
        <f t="shared" si="48"/>
        <v>1.9031847133757962</v>
      </c>
      <c r="V334" s="5">
        <f t="shared" si="49"/>
        <v>0.6201743462017435</v>
      </c>
      <c r="X334" s="5">
        <f t="shared" si="50"/>
        <v>0.86975688572308829</v>
      </c>
      <c r="Y334" s="5">
        <f t="shared" si="51"/>
        <v>1.9031847133757962</v>
      </c>
      <c r="AA334" s="5">
        <v>8.1679999999999993</v>
      </c>
      <c r="AB334" s="5">
        <v>9.9580000000000002</v>
      </c>
      <c r="AC334" s="5">
        <f t="shared" si="52"/>
        <v>2.6012738853503183</v>
      </c>
      <c r="AD334" s="5">
        <f t="shared" si="53"/>
        <v>0.82024502912231367</v>
      </c>
      <c r="AF334" s="5">
        <f t="shared" si="54"/>
        <v>1.1887841771395893</v>
      </c>
      <c r="AG334" s="5">
        <f t="shared" si="55"/>
        <v>2.6012738853503183</v>
      </c>
    </row>
    <row r="335" spans="18:33">
      <c r="S335" s="5">
        <v>4.1719999999999997</v>
      </c>
      <c r="T335" s="5">
        <v>6.6319999999999997</v>
      </c>
      <c r="U335" s="5">
        <f t="shared" si="48"/>
        <v>1.3286624203821655</v>
      </c>
      <c r="V335" s="5">
        <f t="shared" si="49"/>
        <v>0.62907117008443902</v>
      </c>
      <c r="X335" s="5">
        <f t="shared" si="50"/>
        <v>0.60719975355366873</v>
      </c>
      <c r="Y335" s="5">
        <f t="shared" si="51"/>
        <v>1.3286624203821655</v>
      </c>
      <c r="AA335" s="5">
        <v>6.9080000000000004</v>
      </c>
      <c r="AB335" s="5">
        <v>9.7940000000000005</v>
      </c>
      <c r="AC335" s="5">
        <f t="shared" si="52"/>
        <v>2.2000000000000002</v>
      </c>
      <c r="AD335" s="5">
        <f t="shared" si="53"/>
        <v>0.70532979375127625</v>
      </c>
      <c r="AF335" s="5">
        <f t="shared" si="54"/>
        <v>1.005401701234119</v>
      </c>
      <c r="AG335" s="5">
        <f t="shared" si="55"/>
        <v>2.2000000000000002</v>
      </c>
    </row>
    <row r="336" spans="18:33">
      <c r="S336" s="5">
        <v>7.9820000000000002</v>
      </c>
      <c r="T336" s="5">
        <v>15.462</v>
      </c>
      <c r="U336" s="5">
        <f t="shared" si="48"/>
        <v>2.5420382165605093</v>
      </c>
      <c r="V336" s="5">
        <f t="shared" si="49"/>
        <v>0.51623334626827067</v>
      </c>
      <c r="X336" s="5">
        <f t="shared" si="50"/>
        <v>1.1617134306964008</v>
      </c>
      <c r="Y336" s="5">
        <f t="shared" si="51"/>
        <v>2.5420382165605093</v>
      </c>
      <c r="AA336" s="5">
        <v>3.3119999999999998</v>
      </c>
      <c r="AB336" s="5">
        <v>3.6859999999999999</v>
      </c>
      <c r="AC336" s="5">
        <f t="shared" si="52"/>
        <v>1.0547770700636943</v>
      </c>
      <c r="AD336" s="5">
        <f t="shared" si="53"/>
        <v>0.89853499728703201</v>
      </c>
      <c r="AF336" s="5">
        <f t="shared" si="54"/>
        <v>0.48203393666580796</v>
      </c>
      <c r="AG336" s="5">
        <f t="shared" si="55"/>
        <v>1.0547770700636943</v>
      </c>
    </row>
    <row r="337" spans="19:33">
      <c r="S337" s="5">
        <v>4.3979999999999997</v>
      </c>
      <c r="T337" s="5">
        <v>6.1639999999999997</v>
      </c>
      <c r="U337" s="5">
        <f t="shared" si="48"/>
        <v>1.400636942675159</v>
      </c>
      <c r="V337" s="5">
        <f t="shared" si="49"/>
        <v>0.71349772874756645</v>
      </c>
      <c r="X337" s="5">
        <f t="shared" si="50"/>
        <v>0.64009216589861817</v>
      </c>
      <c r="Y337" s="5">
        <f t="shared" si="51"/>
        <v>1.400636942675159</v>
      </c>
      <c r="AA337" s="5">
        <v>3.5859999999999999</v>
      </c>
      <c r="AB337" s="5">
        <v>4.9980000000000002</v>
      </c>
      <c r="AC337" s="5">
        <f t="shared" si="52"/>
        <v>1.1420382165605094</v>
      </c>
      <c r="AD337" s="5">
        <f t="shared" si="53"/>
        <v>0.71748699479791911</v>
      </c>
      <c r="AF337" s="5">
        <f t="shared" si="54"/>
        <v>0.52191234809287057</v>
      </c>
      <c r="AG337" s="5">
        <f t="shared" si="55"/>
        <v>1.1420382165605094</v>
      </c>
    </row>
    <row r="338" spans="19:33">
      <c r="S338" s="5">
        <v>5.8920000000000003</v>
      </c>
      <c r="T338" s="5">
        <v>8.0239999999999991</v>
      </c>
      <c r="U338" s="5">
        <f t="shared" si="48"/>
        <v>1.8764331210191083</v>
      </c>
      <c r="V338" s="5">
        <f t="shared" si="49"/>
        <v>0.73429710867397824</v>
      </c>
      <c r="X338" s="5">
        <f t="shared" si="50"/>
        <v>0.85753138732939027</v>
      </c>
      <c r="Y338" s="5">
        <f t="shared" si="51"/>
        <v>1.8764331210191083</v>
      </c>
      <c r="AA338" s="5">
        <v>6.0220000000000002</v>
      </c>
      <c r="AB338" s="5">
        <v>7.4480000000000004</v>
      </c>
      <c r="AC338" s="5">
        <f t="shared" si="52"/>
        <v>1.9178343949044585</v>
      </c>
      <c r="AD338" s="5">
        <f t="shared" si="53"/>
        <v>0.80853920515574651</v>
      </c>
      <c r="AF338" s="5">
        <f t="shared" si="54"/>
        <v>0.87645180151011337</v>
      </c>
      <c r="AG338" s="5">
        <f t="shared" si="55"/>
        <v>1.9178343949044585</v>
      </c>
    </row>
    <row r="339" spans="19:33">
      <c r="S339" s="5">
        <v>4.8259999999999996</v>
      </c>
      <c r="T339" s="5">
        <v>6.9459999999999997</v>
      </c>
      <c r="U339" s="5">
        <f t="shared" si="48"/>
        <v>1.5369426751592354</v>
      </c>
      <c r="V339" s="5">
        <f t="shared" si="49"/>
        <v>0.69478836740570105</v>
      </c>
      <c r="X339" s="5">
        <f t="shared" si="50"/>
        <v>0.70238399104746041</v>
      </c>
      <c r="Y339" s="5">
        <f t="shared" si="51"/>
        <v>1.5369426751592354</v>
      </c>
      <c r="AA339" s="5">
        <v>10.414</v>
      </c>
      <c r="AB339" s="5">
        <v>14.682</v>
      </c>
      <c r="AC339" s="5">
        <f t="shared" si="52"/>
        <v>3.3165605095541397</v>
      </c>
      <c r="AD339" s="5">
        <f t="shared" si="53"/>
        <v>0.70930390954910771</v>
      </c>
      <c r="AF339" s="5">
        <f t="shared" si="54"/>
        <v>1.5156707175234674</v>
      </c>
      <c r="AG339" s="5">
        <f t="shared" si="55"/>
        <v>3.3165605095541397</v>
      </c>
    </row>
    <row r="340" spans="19:33">
      <c r="S340" s="5">
        <v>6.3979999999999997</v>
      </c>
      <c r="T340" s="5">
        <v>9.0820000000000007</v>
      </c>
      <c r="U340" s="5">
        <f t="shared" si="48"/>
        <v>2.0375796178343948</v>
      </c>
      <c r="V340" s="5">
        <f t="shared" si="49"/>
        <v>0.70447038097335379</v>
      </c>
      <c r="X340" s="5">
        <f t="shared" si="50"/>
        <v>0.93117546098666648</v>
      </c>
      <c r="Y340" s="5">
        <f t="shared" si="51"/>
        <v>2.0375796178343948</v>
      </c>
      <c r="AA340" s="5">
        <v>7.2380000000000004</v>
      </c>
      <c r="AB340" s="5">
        <v>10.954000000000001</v>
      </c>
      <c r="AC340" s="5">
        <f t="shared" si="52"/>
        <v>2.3050955414012742</v>
      </c>
      <c r="AD340" s="5">
        <f t="shared" si="53"/>
        <v>0.66076319152820884</v>
      </c>
      <c r="AF340" s="5">
        <f t="shared" si="54"/>
        <v>1.0534304449236469</v>
      </c>
      <c r="AG340" s="5">
        <f t="shared" si="55"/>
        <v>2.3050955414012742</v>
      </c>
    </row>
    <row r="341" spans="19:33">
      <c r="S341" s="5">
        <v>3.8980000000000001</v>
      </c>
      <c r="T341" s="5">
        <v>7.11</v>
      </c>
      <c r="U341" s="5">
        <f t="shared" si="48"/>
        <v>1.2414012738853504</v>
      </c>
      <c r="V341" s="5">
        <f t="shared" si="49"/>
        <v>0.5482419127988748</v>
      </c>
      <c r="X341" s="5">
        <f t="shared" si="50"/>
        <v>0.56732134212660612</v>
      </c>
      <c r="Y341" s="5">
        <f t="shared" si="51"/>
        <v>1.2414012738853504</v>
      </c>
      <c r="AA341" s="5">
        <v>5.3380000000000001</v>
      </c>
      <c r="AB341" s="5">
        <v>7.0380000000000003</v>
      </c>
      <c r="AC341" s="5">
        <f t="shared" si="52"/>
        <v>1.7</v>
      </c>
      <c r="AD341" s="5">
        <f t="shared" si="53"/>
        <v>0.75845410628019327</v>
      </c>
      <c r="AF341" s="5">
        <f t="shared" si="54"/>
        <v>0.77690131459000089</v>
      </c>
      <c r="AG341" s="5">
        <f t="shared" si="55"/>
        <v>1.7</v>
      </c>
    </row>
    <row r="342" spans="19:33">
      <c r="S342" s="5">
        <v>5.274</v>
      </c>
      <c r="T342" s="5">
        <v>6.8940000000000001</v>
      </c>
      <c r="U342" s="5">
        <f t="shared" si="48"/>
        <v>1.6796178343949044</v>
      </c>
      <c r="V342" s="5">
        <f t="shared" si="49"/>
        <v>0.76501305483028714</v>
      </c>
      <c r="X342" s="5">
        <f t="shared" si="50"/>
        <v>0.76758664914718333</v>
      </c>
      <c r="Y342" s="5">
        <f t="shared" si="51"/>
        <v>1.6796178343949044</v>
      </c>
      <c r="Z342" s="5" t="s">
        <v>92</v>
      </c>
      <c r="AA342" s="5">
        <v>8.7420000000000009</v>
      </c>
      <c r="AB342" s="5">
        <v>12.28</v>
      </c>
      <c r="AC342" s="5">
        <f t="shared" si="52"/>
        <v>2.7840764331210193</v>
      </c>
      <c r="AD342" s="5">
        <f t="shared" si="53"/>
        <v>0.71188925081433241</v>
      </c>
      <c r="AF342" s="5">
        <f t="shared" si="54"/>
        <v>1.2723250828298591</v>
      </c>
      <c r="AG342" s="5">
        <f t="shared" si="55"/>
        <v>2.7840764331210193</v>
      </c>
    </row>
    <row r="343" spans="19:33">
      <c r="S343" s="5">
        <v>2.98</v>
      </c>
      <c r="T343" s="5">
        <v>4.3680000000000003</v>
      </c>
      <c r="U343" s="5">
        <f t="shared" si="48"/>
        <v>0.94904458598726116</v>
      </c>
      <c r="V343" s="5">
        <f t="shared" si="49"/>
        <v>0.68223443223443214</v>
      </c>
      <c r="X343" s="5">
        <f t="shared" si="50"/>
        <v>0.43371410968119195</v>
      </c>
      <c r="Y343" s="5">
        <f t="shared" si="51"/>
        <v>0.94904458598726116</v>
      </c>
      <c r="AA343" s="5">
        <v>7.9580000000000002</v>
      </c>
      <c r="AB343" s="5">
        <v>10.093999999999999</v>
      </c>
      <c r="AC343" s="5">
        <f t="shared" si="52"/>
        <v>2.5343949044585985</v>
      </c>
      <c r="AD343" s="5">
        <f t="shared" si="53"/>
        <v>0.78838914206459287</v>
      </c>
      <c r="AF343" s="5">
        <f t="shared" si="54"/>
        <v>1.1582204311553441</v>
      </c>
      <c r="AG343" s="5">
        <f t="shared" si="55"/>
        <v>2.5343949044585985</v>
      </c>
    </row>
    <row r="344" spans="19:33">
      <c r="S344" s="5">
        <v>4.6959999999999997</v>
      </c>
      <c r="T344" s="5">
        <v>8.18</v>
      </c>
      <c r="U344" s="5">
        <f t="shared" si="48"/>
        <v>1.4955414012738852</v>
      </c>
      <c r="V344" s="5">
        <f t="shared" si="49"/>
        <v>0.57408312958435204</v>
      </c>
      <c r="X344" s="5">
        <f t="shared" si="50"/>
        <v>0.68346357686673731</v>
      </c>
      <c r="Y344" s="5">
        <f t="shared" si="51"/>
        <v>1.495541401273885</v>
      </c>
      <c r="AA344" s="5">
        <v>13.023999999999999</v>
      </c>
      <c r="AB344" s="5">
        <v>17.05</v>
      </c>
      <c r="AC344" s="5">
        <f t="shared" si="52"/>
        <v>4.1477707006369426</v>
      </c>
      <c r="AD344" s="5">
        <f t="shared" si="53"/>
        <v>0.76387096774193541</v>
      </c>
      <c r="AF344" s="5">
        <f t="shared" si="54"/>
        <v>1.8955344176133706</v>
      </c>
      <c r="AG344" s="5">
        <f t="shared" si="55"/>
        <v>4.1477707006369426</v>
      </c>
    </row>
    <row r="345" spans="19:33">
      <c r="S345" s="5">
        <v>11.784000000000001</v>
      </c>
      <c r="T345" s="5">
        <v>15.454000000000001</v>
      </c>
      <c r="U345" s="5">
        <f t="shared" si="48"/>
        <v>3.7528662420382166</v>
      </c>
      <c r="V345" s="5">
        <f t="shared" si="49"/>
        <v>0.76252103015400541</v>
      </c>
      <c r="X345" s="5">
        <f t="shared" si="50"/>
        <v>1.7150627746587805</v>
      </c>
      <c r="Y345" s="5">
        <f t="shared" si="51"/>
        <v>3.7528662420382166</v>
      </c>
      <c r="AA345" s="5">
        <v>5.702</v>
      </c>
      <c r="AB345" s="5">
        <v>8.5120000000000005</v>
      </c>
      <c r="AC345" s="5">
        <f t="shared" si="52"/>
        <v>1.8159235668789808</v>
      </c>
      <c r="AD345" s="5">
        <f t="shared" si="53"/>
        <v>0.66987781954887216</v>
      </c>
      <c r="AF345" s="5">
        <f t="shared" si="54"/>
        <v>0.82987847429602568</v>
      </c>
      <c r="AG345" s="5">
        <f t="shared" si="55"/>
        <v>1.8159235668789808</v>
      </c>
    </row>
    <row r="346" spans="19:33">
      <c r="S346" s="5">
        <v>4.37</v>
      </c>
      <c r="T346" s="5">
        <v>6.16</v>
      </c>
      <c r="U346" s="5">
        <f t="shared" si="48"/>
        <v>1.39171974522293</v>
      </c>
      <c r="V346" s="5">
        <f t="shared" si="49"/>
        <v>0.70941558441558439</v>
      </c>
      <c r="X346" s="5">
        <f t="shared" si="50"/>
        <v>0.63601699976738557</v>
      </c>
      <c r="Y346" s="5">
        <f t="shared" si="51"/>
        <v>1.39171974522293</v>
      </c>
      <c r="AA346" s="5">
        <v>5.0620000000000003</v>
      </c>
      <c r="AB346" s="5">
        <v>7.7519999999999998</v>
      </c>
      <c r="AC346" s="5">
        <f t="shared" si="52"/>
        <v>1.6121019108280255</v>
      </c>
      <c r="AD346" s="5">
        <f t="shared" si="53"/>
        <v>0.6529927760577916</v>
      </c>
      <c r="AF346" s="5">
        <f t="shared" si="54"/>
        <v>0.73673181986785019</v>
      </c>
      <c r="AG346" s="5">
        <f t="shared" si="55"/>
        <v>1.6121019108280255</v>
      </c>
    </row>
    <row r="347" spans="19:33">
      <c r="S347" s="5">
        <v>5.4660000000000002</v>
      </c>
      <c r="T347" s="5">
        <v>7.0140000000000002</v>
      </c>
      <c r="U347" s="5">
        <f t="shared" si="48"/>
        <v>1.740764331210191</v>
      </c>
      <c r="V347" s="5">
        <f t="shared" si="49"/>
        <v>0.77929854576561164</v>
      </c>
      <c r="X347" s="5">
        <f t="shared" si="50"/>
        <v>0.79553064547563601</v>
      </c>
      <c r="Y347" s="5">
        <f t="shared" si="51"/>
        <v>1.740764331210191</v>
      </c>
      <c r="AA347" s="5">
        <v>4.95</v>
      </c>
      <c r="AB347" s="5">
        <v>6.49</v>
      </c>
      <c r="AC347" s="5">
        <f t="shared" si="52"/>
        <v>1.5764331210191083</v>
      </c>
      <c r="AD347" s="5">
        <f t="shared" si="53"/>
        <v>0.76271186440677963</v>
      </c>
      <c r="AF347" s="5">
        <f t="shared" si="54"/>
        <v>0.72043115534291957</v>
      </c>
      <c r="AG347" s="5">
        <f t="shared" si="55"/>
        <v>1.5764331210191083</v>
      </c>
    </row>
    <row r="348" spans="19:33">
      <c r="S348" s="5">
        <v>4.09</v>
      </c>
      <c r="T348" s="5">
        <v>5.31</v>
      </c>
      <c r="U348" s="5">
        <f t="shared" si="48"/>
        <v>1.3025477707006368</v>
      </c>
      <c r="V348" s="5">
        <f t="shared" si="49"/>
        <v>0.77024482109227876</v>
      </c>
      <c r="X348" s="5">
        <f t="shared" si="50"/>
        <v>0.59526533845505869</v>
      </c>
      <c r="Y348" s="5">
        <f t="shared" si="51"/>
        <v>1.3025477707006368</v>
      </c>
      <c r="AA348" s="5">
        <v>3.81</v>
      </c>
      <c r="AB348" s="5">
        <v>5.8860000000000001</v>
      </c>
      <c r="AC348" s="5">
        <f t="shared" si="52"/>
        <v>1.213375796178344</v>
      </c>
      <c r="AD348" s="5">
        <f t="shared" si="53"/>
        <v>0.64729867482161063</v>
      </c>
      <c r="AF348" s="5">
        <f t="shared" si="54"/>
        <v>0.55451367714273203</v>
      </c>
      <c r="AG348" s="5">
        <f t="shared" si="55"/>
        <v>1.213375796178344</v>
      </c>
    </row>
    <row r="349" spans="19:33">
      <c r="S349" s="5">
        <v>4.7279999999999998</v>
      </c>
      <c r="T349" s="5">
        <v>6.2140000000000004</v>
      </c>
      <c r="U349" s="5">
        <f t="shared" si="48"/>
        <v>1.505732484076433</v>
      </c>
      <c r="V349" s="5">
        <f t="shared" si="49"/>
        <v>0.76086256839394906</v>
      </c>
      <c r="X349" s="5">
        <f t="shared" si="50"/>
        <v>0.68812090958814609</v>
      </c>
      <c r="Y349" s="5">
        <f t="shared" si="51"/>
        <v>1.505732484076433</v>
      </c>
      <c r="AA349" s="5">
        <v>5.2240000000000002</v>
      </c>
      <c r="AB349" s="5">
        <v>6.54</v>
      </c>
      <c r="AC349" s="5">
        <f t="shared" si="52"/>
        <v>1.6636942675159236</v>
      </c>
      <c r="AD349" s="5">
        <f t="shared" si="53"/>
        <v>0.79877675840978601</v>
      </c>
      <c r="AF349" s="5">
        <f t="shared" si="54"/>
        <v>0.76030956676998218</v>
      </c>
      <c r="AG349" s="5">
        <f t="shared" si="55"/>
        <v>1.6636942675159236</v>
      </c>
    </row>
    <row r="350" spans="19:33">
      <c r="S350" s="5">
        <v>6.0659999999999998</v>
      </c>
      <c r="T350" s="5">
        <v>9.548</v>
      </c>
      <c r="U350" s="5">
        <f t="shared" si="48"/>
        <v>1.9318471337579617</v>
      </c>
      <c r="V350" s="5">
        <f t="shared" si="49"/>
        <v>0.63531629660661915</v>
      </c>
      <c r="X350" s="5">
        <f t="shared" si="50"/>
        <v>0.88285563400205047</v>
      </c>
      <c r="Y350" s="5">
        <f t="shared" si="51"/>
        <v>1.9318471337579617</v>
      </c>
      <c r="AA350" s="5">
        <v>5.84</v>
      </c>
      <c r="AB350" s="5">
        <v>7.3719999999999999</v>
      </c>
      <c r="AC350" s="5">
        <f t="shared" si="52"/>
        <v>1.859872611464968</v>
      </c>
      <c r="AD350" s="5">
        <f t="shared" si="53"/>
        <v>0.79218665219750406</v>
      </c>
      <c r="AF350" s="5">
        <f t="shared" si="54"/>
        <v>0.84996322165710092</v>
      </c>
      <c r="AG350" s="5">
        <f t="shared" si="55"/>
        <v>1.859872611464968</v>
      </c>
    </row>
    <row r="351" spans="19:33">
      <c r="S351" s="5">
        <v>3.1739999999999999</v>
      </c>
      <c r="T351" s="5">
        <v>6.1280000000000001</v>
      </c>
      <c r="U351" s="5">
        <f t="shared" si="48"/>
        <v>1.0108280254777069</v>
      </c>
      <c r="V351" s="5">
        <f t="shared" si="49"/>
        <v>0.51795039164490864</v>
      </c>
      <c r="X351" s="5">
        <f t="shared" si="50"/>
        <v>0.46194918930473261</v>
      </c>
      <c r="Y351" s="5">
        <f t="shared" si="51"/>
        <v>1.0108280254777069</v>
      </c>
      <c r="AA351" s="5">
        <v>5.8659999999999997</v>
      </c>
      <c r="AB351" s="5">
        <v>7.234</v>
      </c>
      <c r="AC351" s="5">
        <f t="shared" si="52"/>
        <v>1.8681528662420381</v>
      </c>
      <c r="AD351" s="5">
        <f t="shared" si="53"/>
        <v>0.81089300525297203</v>
      </c>
      <c r="AF351" s="5">
        <f t="shared" si="54"/>
        <v>0.85374730449324565</v>
      </c>
      <c r="AG351" s="5">
        <f t="shared" si="55"/>
        <v>1.8681528662420381</v>
      </c>
    </row>
    <row r="352" spans="19:33">
      <c r="S352" s="5">
        <v>6.774</v>
      </c>
      <c r="T352" s="5">
        <v>9.5939999999999994</v>
      </c>
      <c r="U352" s="5">
        <f t="shared" si="48"/>
        <v>2.1573248407643311</v>
      </c>
      <c r="V352" s="5">
        <f t="shared" si="49"/>
        <v>0.70606629143214517</v>
      </c>
      <c r="X352" s="5">
        <f t="shared" si="50"/>
        <v>0.98589912046321948</v>
      </c>
      <c r="Y352" s="5">
        <f t="shared" si="51"/>
        <v>2.1573248407643311</v>
      </c>
      <c r="AA352" s="5">
        <v>6.2279999999999998</v>
      </c>
      <c r="AB352" s="5">
        <v>8.6440000000000001</v>
      </c>
      <c r="AC352" s="5">
        <f t="shared" si="52"/>
        <v>1.9834394904458597</v>
      </c>
      <c r="AD352" s="5">
        <f t="shared" si="53"/>
        <v>0.72049976862563625</v>
      </c>
      <c r="AF352" s="5">
        <f t="shared" si="54"/>
        <v>0.90643338090418235</v>
      </c>
      <c r="AG352" s="5">
        <f t="shared" si="55"/>
        <v>1.9834394904458597</v>
      </c>
    </row>
    <row r="353" spans="18:33">
      <c r="S353" s="5">
        <v>8.9960000000000004</v>
      </c>
      <c r="T353" s="5">
        <v>11.178000000000001</v>
      </c>
      <c r="U353" s="5">
        <f t="shared" si="48"/>
        <v>2.8649681528662421</v>
      </c>
      <c r="V353" s="5">
        <f t="shared" si="49"/>
        <v>0.8047951332975487</v>
      </c>
      <c r="X353" s="5">
        <f t="shared" si="50"/>
        <v>1.3092926613060414</v>
      </c>
      <c r="Y353" s="5">
        <f t="shared" si="51"/>
        <v>2.8649681528662425</v>
      </c>
      <c r="AA353" s="5">
        <v>3.83</v>
      </c>
      <c r="AB353" s="5">
        <v>6.7939999999999996</v>
      </c>
      <c r="AC353" s="5">
        <f t="shared" si="52"/>
        <v>1.2197452229299364</v>
      </c>
      <c r="AD353" s="5">
        <f t="shared" si="53"/>
        <v>0.56373270532823083</v>
      </c>
      <c r="AF353" s="5">
        <f t="shared" si="54"/>
        <v>0.55742451009361249</v>
      </c>
      <c r="AG353" s="5">
        <f t="shared" si="55"/>
        <v>1.2197452229299364</v>
      </c>
    </row>
    <row r="354" spans="18:33">
      <c r="R354" s="5" t="s">
        <v>93</v>
      </c>
      <c r="S354" s="5">
        <v>5.9059999999999997</v>
      </c>
      <c r="T354" s="5">
        <v>9.5839999999999996</v>
      </c>
      <c r="U354" s="5">
        <f t="shared" si="48"/>
        <v>1.8808917197452228</v>
      </c>
      <c r="V354" s="5">
        <f t="shared" si="49"/>
        <v>0.61623539232053426</v>
      </c>
      <c r="X354" s="5">
        <f t="shared" si="50"/>
        <v>0.85956897039500657</v>
      </c>
      <c r="Y354" s="5">
        <f t="shared" si="51"/>
        <v>1.8808917197452228</v>
      </c>
      <c r="AA354" s="5">
        <v>5.3140000000000001</v>
      </c>
      <c r="AB354" s="5">
        <v>8.4480000000000004</v>
      </c>
      <c r="AC354" s="5">
        <f t="shared" si="52"/>
        <v>1.6923566878980891</v>
      </c>
      <c r="AD354" s="5">
        <f t="shared" si="53"/>
        <v>0.62902462121212122</v>
      </c>
      <c r="AF354" s="5">
        <f t="shared" si="54"/>
        <v>0.77340831504894436</v>
      </c>
      <c r="AG354" s="5">
        <f t="shared" si="55"/>
        <v>1.6923566878980891</v>
      </c>
    </row>
    <row r="355" spans="18:33">
      <c r="S355" s="5">
        <v>2.996</v>
      </c>
      <c r="T355" s="5">
        <v>4.37</v>
      </c>
      <c r="U355" s="5">
        <f t="shared" si="48"/>
        <v>0.95414012738853504</v>
      </c>
      <c r="V355" s="5">
        <f t="shared" si="49"/>
        <v>0.68558352402745992</v>
      </c>
      <c r="X355" s="5">
        <f t="shared" si="50"/>
        <v>0.43604277604189634</v>
      </c>
      <c r="Y355" s="5">
        <f t="shared" si="51"/>
        <v>0.95414012738853504</v>
      </c>
      <c r="Z355" s="5" t="s">
        <v>94</v>
      </c>
      <c r="AA355" s="5">
        <v>6.8940000000000001</v>
      </c>
      <c r="AB355" s="5">
        <v>9.2919999999999998</v>
      </c>
      <c r="AC355" s="5">
        <f t="shared" si="52"/>
        <v>2.1955414012738852</v>
      </c>
      <c r="AD355" s="5">
        <f t="shared" si="53"/>
        <v>0.74192854068015501</v>
      </c>
      <c r="AF355" s="5">
        <f t="shared" si="54"/>
        <v>1.0033641181685025</v>
      </c>
      <c r="AG355" s="5">
        <f t="shared" si="55"/>
        <v>2.1955414012738852</v>
      </c>
    </row>
    <row r="356" spans="18:33">
      <c r="S356" s="5">
        <v>4.3360000000000003</v>
      </c>
      <c r="T356" s="5">
        <v>6.7439999999999998</v>
      </c>
      <c r="U356" s="5">
        <f t="shared" si="48"/>
        <v>1.3808917197452231</v>
      </c>
      <c r="V356" s="5">
        <f t="shared" si="49"/>
        <v>0.64294187425860028</v>
      </c>
      <c r="X356" s="5">
        <f t="shared" si="50"/>
        <v>0.63106858375088881</v>
      </c>
      <c r="Y356" s="5">
        <f t="shared" si="51"/>
        <v>1.3808917197452231</v>
      </c>
      <c r="AA356" s="5">
        <v>2.4300000000000002</v>
      </c>
      <c r="AB356" s="5">
        <v>4.0720000000000001</v>
      </c>
      <c r="AC356" s="5">
        <f t="shared" si="52"/>
        <v>0.77388535031847139</v>
      </c>
      <c r="AD356" s="5">
        <f t="shared" si="53"/>
        <v>0.5967583497053045</v>
      </c>
      <c r="AF356" s="5">
        <f t="shared" si="54"/>
        <v>0.3536662035319787</v>
      </c>
      <c r="AG356" s="5">
        <f t="shared" si="55"/>
        <v>0.77388535031847139</v>
      </c>
    </row>
    <row r="357" spans="18:33">
      <c r="S357" s="5">
        <v>7.992</v>
      </c>
      <c r="T357" s="5">
        <v>15.874000000000001</v>
      </c>
      <c r="U357" s="5">
        <f t="shared" si="48"/>
        <v>2.5452229299363056</v>
      </c>
      <c r="V357" s="5">
        <f t="shared" si="49"/>
        <v>0.50346478518331861</v>
      </c>
      <c r="X357" s="5">
        <f t="shared" si="50"/>
        <v>1.1631688471718409</v>
      </c>
      <c r="Y357" s="5">
        <f t="shared" si="51"/>
        <v>2.5452229299363056</v>
      </c>
      <c r="AA357" s="5">
        <v>3.2919999999999998</v>
      </c>
      <c r="AB357" s="5">
        <v>5.03</v>
      </c>
      <c r="AC357" s="5">
        <f t="shared" si="52"/>
        <v>1.0484076433121019</v>
      </c>
      <c r="AD357" s="5">
        <f t="shared" si="53"/>
        <v>0.65447316103379716</v>
      </c>
      <c r="AF357" s="5">
        <f t="shared" si="54"/>
        <v>0.4791231037149275</v>
      </c>
      <c r="AG357" s="5">
        <f t="shared" si="55"/>
        <v>1.0484076433121019</v>
      </c>
    </row>
    <row r="358" spans="18:33">
      <c r="S358" s="5">
        <v>4.532</v>
      </c>
      <c r="T358" s="5">
        <v>6.44</v>
      </c>
      <c r="U358" s="5">
        <f t="shared" si="48"/>
        <v>1.4433121019108279</v>
      </c>
      <c r="V358" s="5">
        <f t="shared" si="49"/>
        <v>0.70372670807453408</v>
      </c>
      <c r="X358" s="5">
        <f t="shared" si="50"/>
        <v>0.65959474666951745</v>
      </c>
      <c r="Y358" s="5">
        <f t="shared" si="51"/>
        <v>1.4433121019108279</v>
      </c>
      <c r="AA358" s="5">
        <v>5.9720000000000004</v>
      </c>
      <c r="AB358" s="5">
        <v>8.82</v>
      </c>
      <c r="AC358" s="5">
        <f t="shared" si="52"/>
        <v>1.9019108280254777</v>
      </c>
      <c r="AD358" s="5">
        <f t="shared" si="53"/>
        <v>0.67709750566893423</v>
      </c>
      <c r="AF358" s="5">
        <f t="shared" si="54"/>
        <v>0.86917471913291222</v>
      </c>
      <c r="AG358" s="5">
        <f t="shared" si="55"/>
        <v>1.9019108280254777</v>
      </c>
    </row>
    <row r="359" spans="18:33">
      <c r="S359" s="5">
        <v>6.508</v>
      </c>
      <c r="T359" s="5">
        <v>9.2799999999999994</v>
      </c>
      <c r="U359" s="5">
        <f t="shared" si="48"/>
        <v>2.0726114649681526</v>
      </c>
      <c r="V359" s="5">
        <f t="shared" si="49"/>
        <v>0.70129310344827589</v>
      </c>
      <c r="X359" s="5">
        <f t="shared" si="50"/>
        <v>0.94718504221650901</v>
      </c>
      <c r="Y359" s="5">
        <f t="shared" si="51"/>
        <v>2.0726114649681526</v>
      </c>
      <c r="AA359" s="5">
        <v>10.76</v>
      </c>
      <c r="AB359" s="5">
        <v>13.587999999999999</v>
      </c>
      <c r="AC359" s="5">
        <f t="shared" si="52"/>
        <v>3.4267515923566876</v>
      </c>
      <c r="AD359" s="5">
        <f t="shared" si="53"/>
        <v>0.79187518398586987</v>
      </c>
      <c r="AF359" s="5">
        <f t="shared" si="54"/>
        <v>1.5660281275736998</v>
      </c>
      <c r="AG359" s="5">
        <f t="shared" si="55"/>
        <v>3.4267515923566876</v>
      </c>
    </row>
    <row r="360" spans="18:33">
      <c r="S360" s="5">
        <v>2.63</v>
      </c>
      <c r="T360" s="5">
        <v>4.7779999999999996</v>
      </c>
      <c r="U360" s="5">
        <f t="shared" si="48"/>
        <v>0.83757961783439483</v>
      </c>
      <c r="V360" s="5">
        <f t="shared" si="49"/>
        <v>0.55043951444118877</v>
      </c>
      <c r="X360" s="5">
        <f t="shared" si="50"/>
        <v>0.38277453304078346</v>
      </c>
      <c r="Y360" s="5">
        <f t="shared" si="51"/>
        <v>0.83757961783439483</v>
      </c>
      <c r="Z360" s="5" t="s">
        <v>95</v>
      </c>
      <c r="AA360" s="5">
        <v>7.3840000000000003</v>
      </c>
      <c r="AB360" s="5">
        <v>10.135999999999999</v>
      </c>
      <c r="AC360" s="5">
        <f t="shared" si="52"/>
        <v>2.351592356687898</v>
      </c>
      <c r="AD360" s="5">
        <f t="shared" si="53"/>
        <v>0.72849250197316506</v>
      </c>
      <c r="AF360" s="5">
        <f t="shared" si="54"/>
        <v>1.0746795254650743</v>
      </c>
      <c r="AG360" s="5">
        <f t="shared" si="55"/>
        <v>2.351592356687898</v>
      </c>
    </row>
    <row r="361" spans="18:33">
      <c r="S361" s="5">
        <v>6.66</v>
      </c>
      <c r="T361" s="5">
        <v>9.9499999999999993</v>
      </c>
      <c r="U361" s="5">
        <f t="shared" si="48"/>
        <v>2.1210191082802545</v>
      </c>
      <c r="V361" s="5">
        <f t="shared" si="49"/>
        <v>0.66934673366834174</v>
      </c>
      <c r="X361" s="5">
        <f t="shared" si="50"/>
        <v>0.96930737264320077</v>
      </c>
      <c r="Y361" s="5">
        <f t="shared" si="51"/>
        <v>2.1210191082802545</v>
      </c>
      <c r="AA361" s="5">
        <v>6.4980000000000002</v>
      </c>
      <c r="AB361" s="5">
        <v>8.5839999999999996</v>
      </c>
      <c r="AC361" s="5">
        <f t="shared" si="52"/>
        <v>2.0694267515923568</v>
      </c>
      <c r="AD361" s="5">
        <f t="shared" si="53"/>
        <v>0.75698974836905875</v>
      </c>
      <c r="AF361" s="5">
        <f t="shared" si="54"/>
        <v>0.945729625741069</v>
      </c>
      <c r="AG361" s="5">
        <f t="shared" si="55"/>
        <v>2.0694267515923568</v>
      </c>
    </row>
    <row r="362" spans="18:33">
      <c r="R362" s="5" t="s">
        <v>96</v>
      </c>
      <c r="S362" s="5">
        <v>6.4359999999999999</v>
      </c>
      <c r="T362" s="5">
        <v>10.068</v>
      </c>
      <c r="U362" s="5">
        <f t="shared" si="48"/>
        <v>2.0496815286624201</v>
      </c>
      <c r="V362" s="5">
        <f t="shared" si="49"/>
        <v>0.63925307906237583</v>
      </c>
      <c r="X362" s="5">
        <f t="shared" si="50"/>
        <v>0.93670604359333931</v>
      </c>
      <c r="Y362" s="5">
        <f t="shared" si="51"/>
        <v>2.0496815286624201</v>
      </c>
      <c r="AA362" s="5">
        <v>8.2859999999999996</v>
      </c>
      <c r="AB362" s="5">
        <v>11.162000000000001</v>
      </c>
      <c r="AC362" s="5">
        <f t="shared" si="52"/>
        <v>2.6388535031847131</v>
      </c>
      <c r="AD362" s="5">
        <f t="shared" si="53"/>
        <v>0.74234008242250482</v>
      </c>
      <c r="AF362" s="5">
        <f t="shared" si="54"/>
        <v>1.2059580915497841</v>
      </c>
      <c r="AG362" s="5">
        <f t="shared" si="55"/>
        <v>2.6388535031847131</v>
      </c>
    </row>
    <row r="363" spans="18:33">
      <c r="S363" s="5">
        <v>13.698</v>
      </c>
      <c r="T363" s="5">
        <v>19.376000000000001</v>
      </c>
      <c r="U363" s="5">
        <f t="shared" si="48"/>
        <v>4.3624203821656051</v>
      </c>
      <c r="V363" s="5">
        <f t="shared" si="49"/>
        <v>0.70695706028075966</v>
      </c>
      <c r="X363" s="5">
        <f t="shared" si="50"/>
        <v>1.9936294880580427</v>
      </c>
      <c r="Y363" s="5">
        <f t="shared" si="51"/>
        <v>4.3624203821656051</v>
      </c>
      <c r="Z363" s="5" t="s">
        <v>97</v>
      </c>
      <c r="AA363" s="5">
        <v>7.91</v>
      </c>
      <c r="AB363" s="5">
        <v>9.98</v>
      </c>
      <c r="AC363" s="5">
        <f t="shared" si="52"/>
        <v>2.5191082802547768</v>
      </c>
      <c r="AD363" s="5">
        <f t="shared" si="53"/>
        <v>0.79258517034068132</v>
      </c>
      <c r="AF363" s="5">
        <f t="shared" si="54"/>
        <v>1.1512344320732308</v>
      </c>
      <c r="AG363" s="5">
        <f t="shared" si="55"/>
        <v>2.5191082802547768</v>
      </c>
    </row>
    <row r="364" spans="18:33">
      <c r="S364" s="5">
        <v>4.9420000000000002</v>
      </c>
      <c r="T364" s="5">
        <v>7.3780000000000001</v>
      </c>
      <c r="U364" s="5">
        <f t="shared" si="48"/>
        <v>1.5738853503184713</v>
      </c>
      <c r="V364" s="5">
        <f t="shared" si="49"/>
        <v>0.66982922201138517</v>
      </c>
      <c r="X364" s="5">
        <f t="shared" si="50"/>
        <v>0.71926682216256732</v>
      </c>
      <c r="Y364" s="5">
        <f t="shared" si="51"/>
        <v>1.5738853503184713</v>
      </c>
      <c r="AA364" s="5">
        <v>9.9260000000000002</v>
      </c>
      <c r="AB364" s="5">
        <v>12.788</v>
      </c>
      <c r="AC364" s="5">
        <f t="shared" si="52"/>
        <v>3.1611464968152867</v>
      </c>
      <c r="AD364" s="5">
        <f t="shared" si="53"/>
        <v>0.77619643415702222</v>
      </c>
      <c r="AF364" s="5">
        <f t="shared" si="54"/>
        <v>1.4446463935219838</v>
      </c>
      <c r="AG364" s="5">
        <f t="shared" si="55"/>
        <v>3.1611464968152867</v>
      </c>
    </row>
    <row r="365" spans="18:33">
      <c r="S365" s="5">
        <v>3.0259999999999998</v>
      </c>
      <c r="T365" s="5">
        <v>5.77</v>
      </c>
      <c r="U365" s="5">
        <f t="shared" si="48"/>
        <v>0.96369426751592346</v>
      </c>
      <c r="V365" s="5">
        <f t="shared" si="49"/>
        <v>0.52443674176776434</v>
      </c>
      <c r="X365" s="5">
        <f t="shared" si="50"/>
        <v>0.44040902546821703</v>
      </c>
      <c r="Y365" s="5">
        <f t="shared" si="51"/>
        <v>0.96369426751592346</v>
      </c>
      <c r="AA365" s="5">
        <v>6.4580000000000002</v>
      </c>
      <c r="AB365" s="5">
        <v>8.4700000000000006</v>
      </c>
      <c r="AC365" s="5">
        <f t="shared" si="52"/>
        <v>2.0566878980891721</v>
      </c>
      <c r="AD365" s="5">
        <f t="shared" si="53"/>
        <v>0.76245572609208967</v>
      </c>
      <c r="AF365" s="5">
        <f t="shared" si="54"/>
        <v>0.93990795983930797</v>
      </c>
      <c r="AG365" s="5">
        <f t="shared" si="55"/>
        <v>2.0566878980891721</v>
      </c>
    </row>
    <row r="366" spans="18:33">
      <c r="S366" s="5">
        <v>6.3460000000000001</v>
      </c>
      <c r="T366" s="5">
        <v>9.9819999999999993</v>
      </c>
      <c r="U366" s="5">
        <f t="shared" si="48"/>
        <v>2.0210191082802549</v>
      </c>
      <c r="V366" s="5">
        <f t="shared" si="49"/>
        <v>0.63574433981166101</v>
      </c>
      <c r="X366" s="5">
        <f t="shared" si="50"/>
        <v>0.92360729531437735</v>
      </c>
      <c r="Y366" s="5">
        <f t="shared" si="51"/>
        <v>2.0210191082802549</v>
      </c>
      <c r="AA366" s="5">
        <v>6.3440000000000003</v>
      </c>
      <c r="AB366" s="5">
        <v>8.26</v>
      </c>
      <c r="AC366" s="5">
        <f t="shared" si="52"/>
        <v>2.0203821656050955</v>
      </c>
      <c r="AD366" s="5">
        <f t="shared" si="53"/>
        <v>0.76803874092009694</v>
      </c>
      <c r="AF366" s="5">
        <f t="shared" si="54"/>
        <v>0.92331621201928926</v>
      </c>
      <c r="AG366" s="5">
        <f t="shared" si="55"/>
        <v>2.0203821656050955</v>
      </c>
    </row>
    <row r="367" spans="18:33">
      <c r="S367" s="5">
        <v>4.8460000000000001</v>
      </c>
      <c r="T367" s="5">
        <v>6.38</v>
      </c>
      <c r="U367" s="5">
        <f t="shared" si="48"/>
        <v>1.543312101910828</v>
      </c>
      <c r="V367" s="5">
        <f t="shared" si="49"/>
        <v>0.75956112852664581</v>
      </c>
      <c r="X367" s="5">
        <f t="shared" si="50"/>
        <v>0.70529482399834098</v>
      </c>
      <c r="Y367" s="5">
        <f t="shared" si="51"/>
        <v>1.543312101910828</v>
      </c>
      <c r="AA367" s="5">
        <v>9.08</v>
      </c>
      <c r="AB367" s="5">
        <v>12.058</v>
      </c>
      <c r="AC367" s="5">
        <f t="shared" si="52"/>
        <v>2.8917197452229297</v>
      </c>
      <c r="AD367" s="5">
        <f t="shared" si="53"/>
        <v>0.75302703599270193</v>
      </c>
      <c r="AF367" s="5">
        <f t="shared" si="54"/>
        <v>1.3215181596997392</v>
      </c>
      <c r="AG367" s="5">
        <f t="shared" si="55"/>
        <v>2.8917197452229297</v>
      </c>
    </row>
    <row r="368" spans="18:33">
      <c r="S368" s="5">
        <v>4.1020000000000003</v>
      </c>
      <c r="T368" s="5">
        <v>5.2320000000000002</v>
      </c>
      <c r="U368" s="5">
        <f t="shared" si="48"/>
        <v>1.3063694267515924</v>
      </c>
      <c r="V368" s="5">
        <f t="shared" si="49"/>
        <v>0.78402140672782883</v>
      </c>
      <c r="X368" s="5">
        <f t="shared" si="50"/>
        <v>0.59701183822558712</v>
      </c>
      <c r="Y368" s="5">
        <f t="shared" si="51"/>
        <v>1.3063694267515924</v>
      </c>
      <c r="AA368" s="5">
        <v>5.31</v>
      </c>
      <c r="AB368" s="5">
        <v>6.9539999999999997</v>
      </c>
      <c r="AC368" s="5">
        <f t="shared" si="52"/>
        <v>1.6910828025477704</v>
      </c>
      <c r="AD368" s="5">
        <f t="shared" si="53"/>
        <v>0.76358930112165657</v>
      </c>
      <c r="AF368" s="5">
        <f t="shared" si="54"/>
        <v>0.77282614845876807</v>
      </c>
      <c r="AG368" s="5">
        <f t="shared" si="55"/>
        <v>1.6910828025477704</v>
      </c>
    </row>
    <row r="369" spans="18:33">
      <c r="S369" s="5">
        <v>4.2480000000000002</v>
      </c>
      <c r="T369" s="5">
        <v>6.6040000000000001</v>
      </c>
      <c r="U369" s="5">
        <f t="shared" si="48"/>
        <v>1.3528662420382165</v>
      </c>
      <c r="V369" s="5">
        <f t="shared" si="49"/>
        <v>0.64324651726226534</v>
      </c>
      <c r="X369" s="5">
        <f t="shared" si="50"/>
        <v>0.61826091876701461</v>
      </c>
      <c r="Y369" s="5">
        <f t="shared" si="51"/>
        <v>1.3528662420382167</v>
      </c>
      <c r="AA369" s="5">
        <v>9.1560000000000006</v>
      </c>
      <c r="AB369" s="5">
        <v>11.513999999999999</v>
      </c>
      <c r="AC369" s="5">
        <f t="shared" si="52"/>
        <v>2.9159235668789809</v>
      </c>
      <c r="AD369" s="5">
        <f t="shared" si="53"/>
        <v>0.79520583637311104</v>
      </c>
      <c r="AF369" s="5">
        <f t="shared" si="54"/>
        <v>1.3325793249130851</v>
      </c>
      <c r="AG369" s="5">
        <f t="shared" si="55"/>
        <v>2.9159235668789809</v>
      </c>
    </row>
    <row r="370" spans="18:33">
      <c r="S370" s="5">
        <v>5.2</v>
      </c>
      <c r="T370" s="5">
        <v>7.82</v>
      </c>
      <c r="U370" s="5">
        <f t="shared" si="48"/>
        <v>1.6560509554140128</v>
      </c>
      <c r="V370" s="5">
        <f t="shared" si="49"/>
        <v>0.66496163682864451</v>
      </c>
      <c r="X370" s="5">
        <f t="shared" si="50"/>
        <v>0.75681656722892565</v>
      </c>
      <c r="Y370" s="5">
        <f t="shared" si="51"/>
        <v>1.6560509554140128</v>
      </c>
      <c r="Z370" s="5" t="s">
        <v>98</v>
      </c>
      <c r="AA370" s="5">
        <v>8.2420000000000009</v>
      </c>
      <c r="AB370" s="5">
        <v>11.821999999999999</v>
      </c>
      <c r="AC370" s="5">
        <f t="shared" si="52"/>
        <v>2.6248407643312102</v>
      </c>
      <c r="AD370" s="5">
        <f t="shared" si="53"/>
        <v>0.69717475892404002</v>
      </c>
      <c r="AF370" s="5">
        <f t="shared" si="54"/>
        <v>1.199554259057847</v>
      </c>
      <c r="AG370" s="5">
        <f t="shared" si="55"/>
        <v>2.6248407643312102</v>
      </c>
    </row>
    <row r="371" spans="18:33">
      <c r="S371" s="5">
        <v>3.94</v>
      </c>
      <c r="T371" s="5">
        <v>5.1820000000000004</v>
      </c>
      <c r="U371" s="5">
        <f t="shared" si="48"/>
        <v>1.2547770700636942</v>
      </c>
      <c r="V371" s="5">
        <f t="shared" si="49"/>
        <v>0.76032419915090688</v>
      </c>
      <c r="X371" s="5">
        <f t="shared" si="50"/>
        <v>0.57343409132345513</v>
      </c>
      <c r="Y371" s="5">
        <f t="shared" si="51"/>
        <v>1.2547770700636942</v>
      </c>
      <c r="AA371" s="5">
        <v>2.302</v>
      </c>
      <c r="AB371" s="5">
        <v>3.5880000000000001</v>
      </c>
      <c r="AC371" s="5">
        <f t="shared" si="52"/>
        <v>0.7331210191082802</v>
      </c>
      <c r="AD371" s="5">
        <f t="shared" si="53"/>
        <v>0.64158305462653287</v>
      </c>
      <c r="AF371" s="5">
        <f t="shared" si="54"/>
        <v>0.33503687264634358</v>
      </c>
      <c r="AG371" s="5">
        <f t="shared" si="55"/>
        <v>0.7331210191082802</v>
      </c>
    </row>
    <row r="372" spans="18:33">
      <c r="S372" s="5">
        <v>3.14</v>
      </c>
      <c r="T372" s="5">
        <v>3.766</v>
      </c>
      <c r="U372" s="5">
        <f t="shared" si="48"/>
        <v>1</v>
      </c>
      <c r="V372" s="5">
        <f t="shared" si="49"/>
        <v>0.83377588953797133</v>
      </c>
      <c r="X372" s="5">
        <f t="shared" si="50"/>
        <v>0.45700077328823585</v>
      </c>
      <c r="Y372" s="5">
        <f t="shared" si="51"/>
        <v>1</v>
      </c>
      <c r="AA372" s="5">
        <v>2.956</v>
      </c>
      <c r="AB372" s="5">
        <v>4.5759999999999996</v>
      </c>
      <c r="AC372" s="5">
        <f t="shared" si="52"/>
        <v>0.94140127388535022</v>
      </c>
      <c r="AD372" s="5">
        <f t="shared" si="53"/>
        <v>0.64597902097902105</v>
      </c>
      <c r="AF372" s="5">
        <f t="shared" si="54"/>
        <v>0.43022111014013537</v>
      </c>
      <c r="AG372" s="5">
        <f t="shared" si="55"/>
        <v>0.94140127388535022</v>
      </c>
    </row>
    <row r="373" spans="18:33">
      <c r="S373" s="5">
        <v>4.5720000000000001</v>
      </c>
      <c r="T373" s="5">
        <v>6.8959999999999999</v>
      </c>
      <c r="U373" s="5">
        <f t="shared" si="48"/>
        <v>1.4560509554140126</v>
      </c>
      <c r="V373" s="5">
        <f t="shared" si="49"/>
        <v>0.66299303944315546</v>
      </c>
      <c r="X373" s="5">
        <f t="shared" si="50"/>
        <v>0.66541641257127837</v>
      </c>
      <c r="Y373" s="5">
        <f t="shared" si="51"/>
        <v>1.4560509554140126</v>
      </c>
      <c r="AA373" s="5">
        <v>6.1479999999999997</v>
      </c>
      <c r="AB373" s="5">
        <v>7.86</v>
      </c>
      <c r="AC373" s="5">
        <f t="shared" si="52"/>
        <v>1.9579617834394902</v>
      </c>
      <c r="AD373" s="5">
        <f t="shared" si="53"/>
        <v>0.78218829516539434</v>
      </c>
      <c r="AF373" s="5">
        <f t="shared" si="54"/>
        <v>0.8947900491006604</v>
      </c>
      <c r="AG373" s="5">
        <f t="shared" si="55"/>
        <v>1.9579617834394902</v>
      </c>
    </row>
    <row r="374" spans="18:33">
      <c r="S374" s="5">
        <v>2.5</v>
      </c>
      <c r="T374" s="5">
        <v>4.34</v>
      </c>
      <c r="U374" s="5">
        <f t="shared" si="48"/>
        <v>0.79617834394904452</v>
      </c>
      <c r="V374" s="5">
        <f t="shared" si="49"/>
        <v>0.57603686635944706</v>
      </c>
      <c r="X374" s="5">
        <f t="shared" si="50"/>
        <v>0.36385411886006036</v>
      </c>
      <c r="Y374" s="5">
        <f t="shared" si="51"/>
        <v>0.79617834394904452</v>
      </c>
      <c r="AA374" s="5">
        <v>6.6760000000000002</v>
      </c>
      <c r="AB374" s="5">
        <v>8.048</v>
      </c>
      <c r="AC374" s="5">
        <f t="shared" si="52"/>
        <v>2.1261146496815284</v>
      </c>
      <c r="AD374" s="5">
        <f t="shared" si="53"/>
        <v>0.82952286282306165</v>
      </c>
      <c r="AF374" s="5">
        <f t="shared" si="54"/>
        <v>0.97163603900390516</v>
      </c>
      <c r="AG374" s="5">
        <f t="shared" si="55"/>
        <v>2.1261146496815284</v>
      </c>
    </row>
    <row r="375" spans="18:33">
      <c r="S375" s="5">
        <v>9.5060000000000002</v>
      </c>
      <c r="T375" s="5">
        <v>13.978</v>
      </c>
      <c r="U375" s="5">
        <f t="shared" si="48"/>
        <v>3.027388535031847</v>
      </c>
      <c r="V375" s="5">
        <f t="shared" si="49"/>
        <v>0.68006867935326942</v>
      </c>
      <c r="X375" s="5">
        <f t="shared" si="50"/>
        <v>1.3835189015534934</v>
      </c>
      <c r="Y375" s="5">
        <f t="shared" si="51"/>
        <v>3.027388535031847</v>
      </c>
      <c r="AA375" s="5">
        <v>4.3419999999999996</v>
      </c>
      <c r="AB375" s="5">
        <v>6.1859999999999999</v>
      </c>
      <c r="AC375" s="5">
        <f t="shared" si="52"/>
        <v>1.3828025477707004</v>
      </c>
      <c r="AD375" s="5">
        <f t="shared" si="53"/>
        <v>0.70190753313934684</v>
      </c>
      <c r="AF375" s="5">
        <f t="shared" si="54"/>
        <v>0.63194183363615275</v>
      </c>
      <c r="AG375" s="5">
        <f t="shared" si="55"/>
        <v>1.3828025477707004</v>
      </c>
    </row>
    <row r="376" spans="18:33">
      <c r="R376" s="5" t="s">
        <v>99</v>
      </c>
      <c r="S376" s="5">
        <v>9.6999999999999993</v>
      </c>
      <c r="T376" s="5">
        <v>13.507999999999999</v>
      </c>
      <c r="U376" s="5">
        <f t="shared" si="48"/>
        <v>3.0891719745222925</v>
      </c>
      <c r="V376" s="5">
        <f t="shared" si="49"/>
        <v>0.71809298193663018</v>
      </c>
      <c r="X376" s="5">
        <f t="shared" si="50"/>
        <v>1.4117539811770341</v>
      </c>
      <c r="Y376" s="5">
        <f t="shared" si="51"/>
        <v>3.0891719745222925</v>
      </c>
      <c r="AA376" s="5">
        <v>6.57</v>
      </c>
      <c r="AB376" s="5">
        <v>9.4060000000000006</v>
      </c>
      <c r="AC376" s="5">
        <f t="shared" si="52"/>
        <v>2.0923566878980893</v>
      </c>
      <c r="AD376" s="5">
        <f t="shared" si="53"/>
        <v>0.69849032532426114</v>
      </c>
      <c r="AF376" s="5">
        <f t="shared" si="54"/>
        <v>0.9562086243642387</v>
      </c>
      <c r="AG376" s="5">
        <f t="shared" si="55"/>
        <v>2.0923566878980893</v>
      </c>
    </row>
    <row r="377" spans="18:33">
      <c r="S377" s="5">
        <v>3.9020000000000001</v>
      </c>
      <c r="T377" s="5">
        <v>5.4560000000000004</v>
      </c>
      <c r="U377" s="5">
        <f t="shared" si="48"/>
        <v>1.2426751592356688</v>
      </c>
      <c r="V377" s="5">
        <f t="shared" si="49"/>
        <v>0.71517595307917881</v>
      </c>
      <c r="X377" s="5">
        <f t="shared" si="50"/>
        <v>0.5679035087167823</v>
      </c>
      <c r="Y377" s="5">
        <f t="shared" si="51"/>
        <v>1.2426751592356688</v>
      </c>
      <c r="AA377" s="5">
        <v>5.9779999999999998</v>
      </c>
      <c r="AB377" s="5">
        <v>10.026</v>
      </c>
      <c r="AC377" s="5">
        <f t="shared" si="52"/>
        <v>1.9038216560509553</v>
      </c>
      <c r="AD377" s="5">
        <f t="shared" si="53"/>
        <v>0.59624975064831442</v>
      </c>
      <c r="AF377" s="5">
        <f t="shared" si="54"/>
        <v>0.87004796901817638</v>
      </c>
      <c r="AG377" s="5">
        <f t="shared" si="55"/>
        <v>1.9038216560509553</v>
      </c>
    </row>
    <row r="378" spans="18:33">
      <c r="S378" s="5">
        <v>8.0280000000000005</v>
      </c>
      <c r="T378" s="5">
        <v>10.997999999999999</v>
      </c>
      <c r="U378" s="5">
        <f t="shared" si="48"/>
        <v>2.5566878980891721</v>
      </c>
      <c r="V378" s="5">
        <f t="shared" si="49"/>
        <v>0.72995090016366626</v>
      </c>
      <c r="X378" s="5">
        <f t="shared" si="50"/>
        <v>1.1684083464834258</v>
      </c>
      <c r="Y378" s="5">
        <f t="shared" si="51"/>
        <v>2.5566878980891721</v>
      </c>
      <c r="AA378" s="5">
        <v>6.3259999999999996</v>
      </c>
      <c r="AB378" s="5">
        <v>7.9240000000000004</v>
      </c>
      <c r="AC378" s="5">
        <f t="shared" si="52"/>
        <v>2.0146496815286623</v>
      </c>
      <c r="AD378" s="5">
        <f t="shared" si="53"/>
        <v>0.79833417465926293</v>
      </c>
      <c r="AF378" s="5">
        <f t="shared" si="54"/>
        <v>0.92069646236349667</v>
      </c>
      <c r="AG378" s="5">
        <f t="shared" si="55"/>
        <v>2.0146496815286623</v>
      </c>
    </row>
    <row r="379" spans="18:33">
      <c r="S379" s="5">
        <v>11.593999999999999</v>
      </c>
      <c r="T379" s="5">
        <v>17.634</v>
      </c>
      <c r="U379" s="5">
        <f t="shared" si="48"/>
        <v>3.6923566878980889</v>
      </c>
      <c r="V379" s="5">
        <f t="shared" si="49"/>
        <v>0.65747986843597594</v>
      </c>
      <c r="X379" s="5">
        <f t="shared" si="50"/>
        <v>1.6874098616254158</v>
      </c>
      <c r="Y379" s="5">
        <f t="shared" si="51"/>
        <v>3.6923566878980889</v>
      </c>
      <c r="AA379" s="5">
        <v>6.1719999999999997</v>
      </c>
      <c r="AB379" s="5">
        <v>8.26</v>
      </c>
      <c r="AC379" s="5">
        <f t="shared" si="52"/>
        <v>1.9656050955414011</v>
      </c>
      <c r="AD379" s="5">
        <f t="shared" si="53"/>
        <v>0.74721549636803875</v>
      </c>
      <c r="AF379" s="5">
        <f t="shared" si="54"/>
        <v>0.89828304864171693</v>
      </c>
      <c r="AG379" s="5">
        <f t="shared" si="55"/>
        <v>1.9656050955414011</v>
      </c>
    </row>
    <row r="380" spans="18:33">
      <c r="S380" s="5">
        <v>3.0920000000000001</v>
      </c>
      <c r="T380" s="5">
        <v>5.3339999999999996</v>
      </c>
      <c r="U380" s="5">
        <f t="shared" si="48"/>
        <v>0.98471337579617835</v>
      </c>
      <c r="V380" s="5">
        <f t="shared" si="49"/>
        <v>0.57967754030746166</v>
      </c>
      <c r="X380" s="5">
        <f t="shared" si="50"/>
        <v>0.45001477420612268</v>
      </c>
      <c r="Y380" s="5">
        <f t="shared" si="51"/>
        <v>0.98471337579617835</v>
      </c>
      <c r="AA380" s="5">
        <v>4.6859999999999999</v>
      </c>
      <c r="AB380" s="5">
        <v>6.9980000000000002</v>
      </c>
      <c r="AC380" s="5">
        <f t="shared" si="52"/>
        <v>1.4923566878980892</v>
      </c>
      <c r="AD380" s="5">
        <f t="shared" si="53"/>
        <v>0.66961989139754208</v>
      </c>
      <c r="AF380" s="5">
        <f t="shared" si="54"/>
        <v>0.68200816039129719</v>
      </c>
      <c r="AG380" s="5">
        <f t="shared" si="55"/>
        <v>1.4923566878980892</v>
      </c>
    </row>
    <row r="381" spans="18:33">
      <c r="S381" s="5">
        <v>7.0880000000000001</v>
      </c>
      <c r="T381" s="5">
        <v>11.327999999999999</v>
      </c>
      <c r="U381" s="5">
        <f t="shared" si="48"/>
        <v>2.2573248407643312</v>
      </c>
      <c r="V381" s="5">
        <f t="shared" si="49"/>
        <v>0.62570621468926557</v>
      </c>
      <c r="X381" s="5">
        <f t="shared" si="50"/>
        <v>1.0315991977920431</v>
      </c>
      <c r="Y381" s="5">
        <f t="shared" si="51"/>
        <v>2.2573248407643312</v>
      </c>
      <c r="AA381" s="5">
        <v>9.33</v>
      </c>
      <c r="AB381" s="5">
        <v>12.042</v>
      </c>
      <c r="AC381" s="5">
        <f t="shared" si="52"/>
        <v>2.9713375796178343</v>
      </c>
      <c r="AD381" s="5">
        <f t="shared" si="53"/>
        <v>0.77478824115595413</v>
      </c>
      <c r="AF381" s="5">
        <f t="shared" si="54"/>
        <v>1.3579035715857453</v>
      </c>
      <c r="AG381" s="5">
        <f t="shared" si="55"/>
        <v>2.9713375796178343</v>
      </c>
    </row>
    <row r="382" spans="18:33">
      <c r="S382" s="5">
        <v>7.0359999999999996</v>
      </c>
      <c r="T382" s="5">
        <v>11.034000000000001</v>
      </c>
      <c r="U382" s="5">
        <f t="shared" si="48"/>
        <v>2.2407643312101908</v>
      </c>
      <c r="V382" s="5">
        <f t="shared" si="49"/>
        <v>0.63766539786115639</v>
      </c>
      <c r="X382" s="5">
        <f t="shared" si="50"/>
        <v>1.0240310321197539</v>
      </c>
      <c r="Y382" s="5">
        <f t="shared" si="51"/>
        <v>2.2407643312101908</v>
      </c>
      <c r="Z382" s="5" t="s">
        <v>100</v>
      </c>
      <c r="AA382" s="5">
        <v>5.1559999999999997</v>
      </c>
      <c r="AB382" s="5">
        <v>7.524</v>
      </c>
      <c r="AC382" s="5">
        <f t="shared" si="52"/>
        <v>1.6420382165605094</v>
      </c>
      <c r="AD382" s="5">
        <f t="shared" si="53"/>
        <v>0.68527379053694837</v>
      </c>
      <c r="AF382" s="5">
        <f t="shared" si="54"/>
        <v>0.75041273473698844</v>
      </c>
      <c r="AG382" s="5">
        <f t="shared" si="55"/>
        <v>1.6420382165605094</v>
      </c>
    </row>
    <row r="383" spans="18:33">
      <c r="S383" s="5">
        <v>4.0679999999999996</v>
      </c>
      <c r="T383" s="5">
        <v>5.548</v>
      </c>
      <c r="U383" s="5">
        <f t="shared" si="48"/>
        <v>1.2955414012738853</v>
      </c>
      <c r="V383" s="5">
        <f t="shared" si="49"/>
        <v>0.73323720259552982</v>
      </c>
      <c r="X383" s="5">
        <f t="shared" si="50"/>
        <v>0.59206342220909025</v>
      </c>
      <c r="Y383" s="5">
        <f t="shared" si="51"/>
        <v>1.2955414012738853</v>
      </c>
      <c r="AA383" s="5">
        <v>7.0780000000000003</v>
      </c>
      <c r="AB383" s="5">
        <v>9.5419999999999998</v>
      </c>
      <c r="AC383" s="5">
        <f t="shared" si="52"/>
        <v>2.2541401273885349</v>
      </c>
      <c r="AD383" s="5">
        <f t="shared" si="53"/>
        <v>0.74177321316285894</v>
      </c>
      <c r="AF383" s="5">
        <f t="shared" si="54"/>
        <v>1.0301437813166028</v>
      </c>
      <c r="AG383" s="5">
        <f t="shared" si="55"/>
        <v>2.2541401273885349</v>
      </c>
    </row>
    <row r="384" spans="18:33">
      <c r="S384" s="5">
        <v>3.0339999999999998</v>
      </c>
      <c r="T384" s="5">
        <v>4.37</v>
      </c>
      <c r="U384" s="5">
        <f t="shared" si="48"/>
        <v>0.96624203821656041</v>
      </c>
      <c r="V384" s="5">
        <f t="shared" si="49"/>
        <v>0.69427917620137292</v>
      </c>
      <c r="X384" s="5">
        <f t="shared" si="50"/>
        <v>0.44157335864856923</v>
      </c>
      <c r="Y384" s="5">
        <f t="shared" si="51"/>
        <v>0.96624203821656041</v>
      </c>
      <c r="AA384" s="5">
        <v>7.72</v>
      </c>
      <c r="AB384" s="5">
        <v>11.214</v>
      </c>
      <c r="AC384" s="5">
        <f t="shared" si="52"/>
        <v>2.4585987261146496</v>
      </c>
      <c r="AD384" s="5">
        <f t="shared" si="53"/>
        <v>0.68842518280720522</v>
      </c>
      <c r="AF384" s="5">
        <f t="shared" si="54"/>
        <v>1.1235815190398664</v>
      </c>
      <c r="AG384" s="5">
        <f t="shared" si="55"/>
        <v>2.4585987261146496</v>
      </c>
    </row>
    <row r="385" spans="18:33">
      <c r="S385" s="5">
        <v>4.1379999999999999</v>
      </c>
      <c r="T385" s="5">
        <v>6.44</v>
      </c>
      <c r="U385" s="5">
        <f t="shared" si="48"/>
        <v>1.3178343949044584</v>
      </c>
      <c r="V385" s="5">
        <f t="shared" si="49"/>
        <v>0.64254658385093166</v>
      </c>
      <c r="X385" s="5">
        <f t="shared" si="50"/>
        <v>0.60225133753717186</v>
      </c>
      <c r="Y385" s="5">
        <f t="shared" si="51"/>
        <v>1.3178343949044584</v>
      </c>
      <c r="AA385" s="5">
        <v>6.976</v>
      </c>
      <c r="AB385" s="5">
        <v>9.7620000000000005</v>
      </c>
      <c r="AC385" s="5">
        <f t="shared" si="52"/>
        <v>2.221656050955414</v>
      </c>
      <c r="AD385" s="5">
        <f t="shared" si="53"/>
        <v>0.71460766236426954</v>
      </c>
      <c r="AF385" s="5">
        <f t="shared" si="54"/>
        <v>1.0152985332671125</v>
      </c>
      <c r="AG385" s="5">
        <f t="shared" si="55"/>
        <v>2.221656050955414</v>
      </c>
    </row>
    <row r="386" spans="18:33">
      <c r="R386" s="5" t="s">
        <v>101</v>
      </c>
      <c r="S386" s="5">
        <v>10.16</v>
      </c>
      <c r="T386" s="5">
        <v>13.994</v>
      </c>
      <c r="U386" s="5">
        <f t="shared" si="48"/>
        <v>3.2356687898089169</v>
      </c>
      <c r="V386" s="5">
        <f t="shared" si="49"/>
        <v>0.72602543947406029</v>
      </c>
      <c r="X386" s="5">
        <f t="shared" si="50"/>
        <v>1.4787031390472853</v>
      </c>
      <c r="Y386" s="5">
        <f t="shared" si="51"/>
        <v>3.2356687898089169</v>
      </c>
      <c r="AA386" s="5">
        <v>4.24</v>
      </c>
      <c r="AB386" s="5">
        <v>5.9820000000000002</v>
      </c>
      <c r="AC386" s="5">
        <f t="shared" si="52"/>
        <v>1.3503184713375795</v>
      </c>
      <c r="AD386" s="5">
        <f t="shared" si="53"/>
        <v>0.70879304580407887</v>
      </c>
      <c r="AF386" s="5">
        <f t="shared" si="54"/>
        <v>0.61709658558666236</v>
      </c>
      <c r="AG386" s="5">
        <f t="shared" si="55"/>
        <v>1.3503184713375795</v>
      </c>
    </row>
    <row r="387" spans="18:33">
      <c r="S387" s="5">
        <v>5.0220000000000002</v>
      </c>
      <c r="T387" s="5">
        <v>6.87</v>
      </c>
      <c r="U387" s="5">
        <f t="shared" ref="U387:U450" si="56">S387/3.14</f>
        <v>1.5993630573248407</v>
      </c>
      <c r="V387" s="5">
        <f t="shared" ref="V387:V450" si="57">S387/T387</f>
        <v>0.73100436681222714</v>
      </c>
      <c r="X387" s="5">
        <f t="shared" ref="X387:X450" si="58">U387/2.18818010482728</f>
        <v>0.73091015396608927</v>
      </c>
      <c r="Y387" s="5">
        <f t="shared" ref="Y387:Y450" si="59">X387*2.18818010482728</f>
        <v>1.5993630573248407</v>
      </c>
      <c r="AA387" s="5">
        <v>3.028</v>
      </c>
      <c r="AB387" s="5">
        <v>4.7720000000000002</v>
      </c>
      <c r="AC387" s="5">
        <f t="shared" ref="AC387:AC450" si="60">AA387/3.14</f>
        <v>0.96433121019108281</v>
      </c>
      <c r="AD387" s="5">
        <f t="shared" ref="AD387:AD450" si="61">AA387/AB387</f>
        <v>0.6345347862531433</v>
      </c>
      <c r="AF387" s="5">
        <f t="shared" ref="AF387:AF435" si="62">AC387/2.18818010482728</f>
        <v>0.44070010876330512</v>
      </c>
      <c r="AG387" s="5">
        <f t="shared" ref="AG387:AG450" si="63">AF387*2.18818010482728</f>
        <v>0.96433121019108281</v>
      </c>
    </row>
    <row r="388" spans="18:33">
      <c r="S388" s="5">
        <v>3.31</v>
      </c>
      <c r="T388" s="5">
        <v>6.14</v>
      </c>
      <c r="U388" s="5">
        <f t="shared" si="56"/>
        <v>1.0541401273885349</v>
      </c>
      <c r="V388" s="5">
        <f t="shared" si="57"/>
        <v>0.53908794788273617</v>
      </c>
      <c r="X388" s="5">
        <f t="shared" si="58"/>
        <v>0.48174285337071987</v>
      </c>
      <c r="Y388" s="5">
        <f t="shared" si="59"/>
        <v>1.0541401273885349</v>
      </c>
      <c r="AA388" s="5">
        <v>6.64</v>
      </c>
      <c r="AB388" s="5">
        <v>9.2539999999999996</v>
      </c>
      <c r="AC388" s="5">
        <f t="shared" si="60"/>
        <v>2.1146496815286624</v>
      </c>
      <c r="AD388" s="5">
        <f t="shared" si="61"/>
        <v>0.71752755565161008</v>
      </c>
      <c r="AF388" s="5">
        <f t="shared" si="62"/>
        <v>0.96639653969232031</v>
      </c>
      <c r="AG388" s="5">
        <f t="shared" si="63"/>
        <v>2.1146496815286624</v>
      </c>
    </row>
    <row r="389" spans="18:33">
      <c r="S389" s="5">
        <v>2.4319999999999999</v>
      </c>
      <c r="T389" s="5">
        <v>4.6139999999999999</v>
      </c>
      <c r="U389" s="5">
        <f t="shared" si="56"/>
        <v>0.77452229299363051</v>
      </c>
      <c r="V389" s="5">
        <f t="shared" si="57"/>
        <v>0.52709146077156477</v>
      </c>
      <c r="X389" s="5">
        <f t="shared" si="58"/>
        <v>0.35395728682706673</v>
      </c>
      <c r="Y389" s="5">
        <f t="shared" si="59"/>
        <v>0.77452229299363051</v>
      </c>
      <c r="AA389" s="5">
        <v>4.2320000000000002</v>
      </c>
      <c r="AB389" s="5">
        <v>7.0759999999999996</v>
      </c>
      <c r="AC389" s="5">
        <f t="shared" si="60"/>
        <v>1.3477707006369426</v>
      </c>
      <c r="AD389" s="5">
        <f t="shared" si="61"/>
        <v>0.59807801017524032</v>
      </c>
      <c r="AF389" s="5">
        <f t="shared" si="62"/>
        <v>0.61593225240631022</v>
      </c>
      <c r="AG389" s="5">
        <f t="shared" si="63"/>
        <v>1.3477707006369428</v>
      </c>
    </row>
    <row r="390" spans="18:33">
      <c r="S390" s="5">
        <v>4.4139999999999997</v>
      </c>
      <c r="T390" s="5">
        <v>6.0039999999999996</v>
      </c>
      <c r="U390" s="5">
        <f t="shared" si="56"/>
        <v>1.4057324840764329</v>
      </c>
      <c r="V390" s="5">
        <f t="shared" si="57"/>
        <v>0.73517654896735507</v>
      </c>
      <c r="X390" s="5">
        <f t="shared" si="58"/>
        <v>0.64242083225932256</v>
      </c>
      <c r="Y390" s="5">
        <f t="shared" si="59"/>
        <v>1.4057324840764331</v>
      </c>
      <c r="AA390" s="5">
        <v>4.4459999999999997</v>
      </c>
      <c r="AB390" s="5">
        <v>7.476</v>
      </c>
      <c r="AC390" s="5">
        <f t="shared" si="60"/>
        <v>1.4159235668789807</v>
      </c>
      <c r="AD390" s="5">
        <f t="shared" si="61"/>
        <v>0.5947030497592295</v>
      </c>
      <c r="AF390" s="5">
        <f t="shared" si="62"/>
        <v>0.64707816498073123</v>
      </c>
      <c r="AG390" s="5">
        <f t="shared" si="63"/>
        <v>1.4159235668789805</v>
      </c>
    </row>
    <row r="391" spans="18:33">
      <c r="R391" s="5" t="s">
        <v>102</v>
      </c>
      <c r="S391" s="5">
        <v>4.556</v>
      </c>
      <c r="T391" s="5">
        <v>7.03</v>
      </c>
      <c r="U391" s="5">
        <f t="shared" si="56"/>
        <v>1.4509554140127388</v>
      </c>
      <c r="V391" s="5">
        <f t="shared" si="57"/>
        <v>0.64807965860597438</v>
      </c>
      <c r="X391" s="5">
        <f t="shared" si="58"/>
        <v>0.66308774621057398</v>
      </c>
      <c r="Y391" s="5">
        <f t="shared" si="59"/>
        <v>1.4509554140127388</v>
      </c>
      <c r="AA391" s="5">
        <v>13.358000000000001</v>
      </c>
      <c r="AB391" s="5">
        <v>18.558</v>
      </c>
      <c r="AC391" s="5">
        <f t="shared" si="60"/>
        <v>4.2541401273885349</v>
      </c>
      <c r="AD391" s="5">
        <f t="shared" si="61"/>
        <v>0.71979739196034054</v>
      </c>
      <c r="AF391" s="5">
        <f t="shared" si="62"/>
        <v>1.9441453278930745</v>
      </c>
      <c r="AG391" s="5">
        <f t="shared" si="63"/>
        <v>4.2541401273885349</v>
      </c>
    </row>
    <row r="392" spans="18:33">
      <c r="S392" s="5">
        <v>9.9740000000000002</v>
      </c>
      <c r="T392" s="5">
        <v>13.738</v>
      </c>
      <c r="U392" s="5">
        <f t="shared" si="56"/>
        <v>3.1764331210191084</v>
      </c>
      <c r="V392" s="5">
        <f t="shared" si="57"/>
        <v>0.7260154316494396</v>
      </c>
      <c r="X392" s="5">
        <f t="shared" si="58"/>
        <v>1.4516323926040968</v>
      </c>
      <c r="Y392" s="5">
        <f t="shared" si="59"/>
        <v>3.1764331210191084</v>
      </c>
      <c r="AA392" s="5">
        <v>15.974</v>
      </c>
      <c r="AB392" s="5">
        <v>22.654</v>
      </c>
      <c r="AC392" s="5">
        <f t="shared" si="60"/>
        <v>5.0872611464968154</v>
      </c>
      <c r="AD392" s="5">
        <f t="shared" si="61"/>
        <v>0.70512933698243141</v>
      </c>
      <c r="AF392" s="5">
        <f t="shared" si="62"/>
        <v>2.3248822778682419</v>
      </c>
      <c r="AG392" s="5">
        <f t="shared" si="63"/>
        <v>5.0872611464968154</v>
      </c>
    </row>
    <row r="393" spans="18:33">
      <c r="S393" s="5">
        <v>4.0380000000000003</v>
      </c>
      <c r="T393" s="5">
        <v>5.4740000000000002</v>
      </c>
      <c r="U393" s="5">
        <f t="shared" si="56"/>
        <v>1.2859872611464969</v>
      </c>
      <c r="V393" s="5">
        <f t="shared" si="57"/>
        <v>0.73766898063573261</v>
      </c>
      <c r="X393" s="5">
        <f t="shared" si="58"/>
        <v>0.58769717278276956</v>
      </c>
      <c r="Y393" s="5">
        <f t="shared" si="59"/>
        <v>1.2859872611464969</v>
      </c>
      <c r="AA393" s="5">
        <v>9.4939999999999998</v>
      </c>
      <c r="AB393" s="5">
        <v>19.792000000000002</v>
      </c>
      <c r="AC393" s="5">
        <f t="shared" si="60"/>
        <v>3.0235668789808914</v>
      </c>
      <c r="AD393" s="5">
        <f t="shared" si="61"/>
        <v>0.47968876313662079</v>
      </c>
      <c r="AF393" s="5">
        <f t="shared" si="62"/>
        <v>1.3817724017829651</v>
      </c>
      <c r="AG393" s="5">
        <f t="shared" si="63"/>
        <v>3.0235668789808914</v>
      </c>
    </row>
    <row r="394" spans="18:33">
      <c r="S394" s="5">
        <v>7.06</v>
      </c>
      <c r="T394" s="5">
        <v>11.215999999999999</v>
      </c>
      <c r="U394" s="5">
        <f t="shared" si="56"/>
        <v>2.2484076433121016</v>
      </c>
      <c r="V394" s="5">
        <f t="shared" si="57"/>
        <v>0.6294579172610556</v>
      </c>
      <c r="X394" s="5">
        <f t="shared" si="58"/>
        <v>1.0275240316608103</v>
      </c>
      <c r="Y394" s="5">
        <f t="shared" si="59"/>
        <v>2.2484076433121016</v>
      </c>
      <c r="Z394" s="5" t="s">
        <v>103</v>
      </c>
      <c r="AA394" s="5">
        <v>6.7</v>
      </c>
      <c r="AB394" s="5">
        <v>10.782</v>
      </c>
      <c r="AC394" s="5">
        <f t="shared" si="60"/>
        <v>2.1337579617834397</v>
      </c>
      <c r="AD394" s="5">
        <f t="shared" si="61"/>
        <v>0.62140604711556302</v>
      </c>
      <c r="AF394" s="5">
        <f t="shared" si="62"/>
        <v>0.97512903854496191</v>
      </c>
      <c r="AG394" s="5">
        <f t="shared" si="63"/>
        <v>2.1337579617834397</v>
      </c>
    </row>
    <row r="395" spans="18:33">
      <c r="S395" s="5">
        <v>7.9720000000000004</v>
      </c>
      <c r="T395" s="5">
        <v>11.574</v>
      </c>
      <c r="U395" s="5">
        <f t="shared" si="56"/>
        <v>2.5388535031847135</v>
      </c>
      <c r="V395" s="5">
        <f t="shared" si="57"/>
        <v>0.68878520822533273</v>
      </c>
      <c r="X395" s="5">
        <f t="shared" si="58"/>
        <v>1.1602580142209606</v>
      </c>
      <c r="Y395" s="5">
        <f t="shared" si="59"/>
        <v>2.5388535031847135</v>
      </c>
      <c r="AA395" s="5">
        <v>3.8980000000000001</v>
      </c>
      <c r="AB395" s="5">
        <v>5.4980000000000002</v>
      </c>
      <c r="AC395" s="5">
        <f t="shared" si="60"/>
        <v>1.2414012738853504</v>
      </c>
      <c r="AD395" s="5">
        <f t="shared" si="61"/>
        <v>0.70898508548563111</v>
      </c>
      <c r="AF395" s="5">
        <f t="shared" si="62"/>
        <v>0.56732134212660612</v>
      </c>
      <c r="AG395" s="5">
        <f t="shared" si="63"/>
        <v>1.2414012738853504</v>
      </c>
    </row>
    <row r="396" spans="18:33">
      <c r="S396" s="5">
        <v>4.32</v>
      </c>
      <c r="T396" s="5">
        <v>6.4480000000000004</v>
      </c>
      <c r="U396" s="5">
        <f t="shared" si="56"/>
        <v>1.3757961783439492</v>
      </c>
      <c r="V396" s="5">
        <f t="shared" si="57"/>
        <v>0.66997518610421836</v>
      </c>
      <c r="X396" s="5">
        <f t="shared" si="58"/>
        <v>0.62873991739018442</v>
      </c>
      <c r="Y396" s="5">
        <f t="shared" si="59"/>
        <v>1.3757961783439492</v>
      </c>
      <c r="AA396" s="5">
        <v>5.8220000000000001</v>
      </c>
      <c r="AB396" s="5">
        <v>7.42</v>
      </c>
      <c r="AC396" s="5">
        <f t="shared" si="60"/>
        <v>1.854140127388535</v>
      </c>
      <c r="AD396" s="5">
        <f t="shared" si="61"/>
        <v>0.78463611859838278</v>
      </c>
      <c r="AF396" s="5">
        <f t="shared" si="62"/>
        <v>0.84734347200130855</v>
      </c>
      <c r="AG396" s="5">
        <f t="shared" si="63"/>
        <v>1.854140127388535</v>
      </c>
    </row>
    <row r="397" spans="18:33">
      <c r="S397" s="5">
        <v>3.7280000000000002</v>
      </c>
      <c r="T397" s="5">
        <v>7.1379999999999999</v>
      </c>
      <c r="U397" s="5">
        <f t="shared" si="56"/>
        <v>1.1872611464968152</v>
      </c>
      <c r="V397" s="5">
        <f t="shared" si="57"/>
        <v>0.52227514710002809</v>
      </c>
      <c r="X397" s="5">
        <f t="shared" si="58"/>
        <v>0.54257926204412199</v>
      </c>
      <c r="Y397" s="5">
        <f t="shared" si="59"/>
        <v>1.1872611464968152</v>
      </c>
      <c r="AA397" s="5">
        <v>6.5419999999999998</v>
      </c>
      <c r="AB397" s="5">
        <v>9.2799999999999994</v>
      </c>
      <c r="AC397" s="5">
        <f t="shared" si="60"/>
        <v>2.0834394904458597</v>
      </c>
      <c r="AD397" s="5">
        <f t="shared" si="61"/>
        <v>0.70495689655172422</v>
      </c>
      <c r="AF397" s="5">
        <f t="shared" si="62"/>
        <v>0.95213345823300588</v>
      </c>
      <c r="AG397" s="5">
        <f t="shared" si="63"/>
        <v>2.0834394904458597</v>
      </c>
    </row>
    <row r="398" spans="18:33">
      <c r="S398" s="5">
        <v>10.46</v>
      </c>
      <c r="T398" s="5">
        <v>14.358000000000001</v>
      </c>
      <c r="U398" s="5">
        <f t="shared" si="56"/>
        <v>3.3312101910828025</v>
      </c>
      <c r="V398" s="5">
        <f t="shared" si="57"/>
        <v>0.72851372057389607</v>
      </c>
      <c r="X398" s="5">
        <f t="shared" si="58"/>
        <v>1.5223656333104927</v>
      </c>
      <c r="Y398" s="5">
        <f t="shared" si="59"/>
        <v>3.3312101910828025</v>
      </c>
      <c r="AA398" s="5">
        <v>6.2919999999999998</v>
      </c>
      <c r="AB398" s="5">
        <v>9.5739999999999998</v>
      </c>
      <c r="AC398" s="5">
        <f t="shared" si="60"/>
        <v>2.0038216560509552</v>
      </c>
      <c r="AD398" s="5">
        <f t="shared" si="61"/>
        <v>0.65719657405473153</v>
      </c>
      <c r="AF398" s="5">
        <f t="shared" si="62"/>
        <v>0.9157480463469998</v>
      </c>
      <c r="AG398" s="5">
        <f t="shared" si="63"/>
        <v>2.0038216560509552</v>
      </c>
    </row>
    <row r="399" spans="18:33">
      <c r="S399" s="5">
        <v>3.0960000000000001</v>
      </c>
      <c r="T399" s="5">
        <v>4.306</v>
      </c>
      <c r="U399" s="5">
        <f t="shared" si="56"/>
        <v>0.98598726114649682</v>
      </c>
      <c r="V399" s="5">
        <f t="shared" si="57"/>
        <v>0.71899674872271246</v>
      </c>
      <c r="X399" s="5">
        <f t="shared" si="58"/>
        <v>0.45059694079629875</v>
      </c>
      <c r="Y399" s="5">
        <f t="shared" si="59"/>
        <v>0.98598726114649682</v>
      </c>
      <c r="AA399" s="5">
        <v>6.4080000000000004</v>
      </c>
      <c r="AB399" s="5">
        <v>8.8559999999999999</v>
      </c>
      <c r="AC399" s="5">
        <f t="shared" si="60"/>
        <v>2.0407643312101911</v>
      </c>
      <c r="AD399" s="5">
        <f t="shared" si="61"/>
        <v>0.72357723577235777</v>
      </c>
      <c r="AF399" s="5">
        <f t="shared" si="62"/>
        <v>0.93263087746210671</v>
      </c>
      <c r="AG399" s="5">
        <f t="shared" si="63"/>
        <v>2.0407643312101911</v>
      </c>
    </row>
    <row r="400" spans="18:33">
      <c r="S400" s="5">
        <v>4.25</v>
      </c>
      <c r="T400" s="5">
        <v>5.51</v>
      </c>
      <c r="U400" s="5">
        <f t="shared" si="56"/>
        <v>1.3535031847133758</v>
      </c>
      <c r="V400" s="5">
        <f t="shared" si="57"/>
        <v>0.77132486388384758</v>
      </c>
      <c r="X400" s="5">
        <f t="shared" si="58"/>
        <v>0.6185520020621027</v>
      </c>
      <c r="Y400" s="5">
        <f t="shared" si="59"/>
        <v>1.3535031847133758</v>
      </c>
      <c r="AA400" s="5">
        <v>4.17</v>
      </c>
      <c r="AB400" s="5">
        <v>7.0259999999999998</v>
      </c>
      <c r="AC400" s="5">
        <f t="shared" si="60"/>
        <v>1.3280254777070062</v>
      </c>
      <c r="AD400" s="5">
        <f t="shared" si="61"/>
        <v>0.59350982066609737</v>
      </c>
      <c r="AF400" s="5">
        <f t="shared" si="62"/>
        <v>0.60690867025858064</v>
      </c>
      <c r="AG400" s="5">
        <f t="shared" si="63"/>
        <v>1.3280254777070062</v>
      </c>
    </row>
    <row r="401" spans="18:33">
      <c r="S401" s="5">
        <v>8.2379999999999995</v>
      </c>
      <c r="T401" s="5">
        <v>11.144</v>
      </c>
      <c r="U401" s="5">
        <f t="shared" si="56"/>
        <v>2.6235668789808915</v>
      </c>
      <c r="V401" s="5">
        <f t="shared" si="57"/>
        <v>0.73923187365398413</v>
      </c>
      <c r="X401" s="5">
        <f t="shared" si="58"/>
        <v>1.1989720924676708</v>
      </c>
      <c r="Y401" s="5">
        <f t="shared" si="59"/>
        <v>2.6235668789808915</v>
      </c>
      <c r="AA401" s="5">
        <v>4.4640000000000004</v>
      </c>
      <c r="AB401" s="5">
        <v>5.99</v>
      </c>
      <c r="AC401" s="5">
        <f t="shared" si="60"/>
        <v>1.4216560509554141</v>
      </c>
      <c r="AD401" s="5">
        <f t="shared" si="61"/>
        <v>0.7452420701168615</v>
      </c>
      <c r="AF401" s="5">
        <f t="shared" si="62"/>
        <v>0.64969791463652382</v>
      </c>
      <c r="AG401" s="5">
        <f t="shared" si="63"/>
        <v>1.4216560509554141</v>
      </c>
    </row>
    <row r="402" spans="18:33">
      <c r="S402" s="5">
        <v>6.7240000000000002</v>
      </c>
      <c r="T402" s="5">
        <v>8.4760000000000009</v>
      </c>
      <c r="U402" s="5">
        <f t="shared" si="56"/>
        <v>2.1414012738853505</v>
      </c>
      <c r="V402" s="5">
        <f t="shared" si="57"/>
        <v>0.79329872581406313</v>
      </c>
      <c r="X402" s="5">
        <f t="shared" si="58"/>
        <v>0.97862203808601844</v>
      </c>
      <c r="Y402" s="5">
        <f t="shared" si="59"/>
        <v>2.1414012738853505</v>
      </c>
      <c r="AA402" s="5">
        <v>3.806</v>
      </c>
      <c r="AB402" s="5">
        <v>6.1159999999999997</v>
      </c>
      <c r="AC402" s="5">
        <f t="shared" si="60"/>
        <v>1.2121019108280255</v>
      </c>
      <c r="AD402" s="5">
        <f t="shared" si="61"/>
        <v>0.62230215827338131</v>
      </c>
      <c r="AF402" s="5">
        <f t="shared" si="62"/>
        <v>0.55393151055255596</v>
      </c>
      <c r="AG402" s="5">
        <f t="shared" si="63"/>
        <v>1.2121019108280255</v>
      </c>
    </row>
    <row r="403" spans="18:33">
      <c r="S403" s="5">
        <v>8.75</v>
      </c>
      <c r="T403" s="5">
        <v>11.673999999999999</v>
      </c>
      <c r="U403" s="5">
        <f t="shared" si="56"/>
        <v>2.7866242038216558</v>
      </c>
      <c r="V403" s="5">
        <f t="shared" si="57"/>
        <v>0.74952886756895665</v>
      </c>
      <c r="X403" s="5">
        <f t="shared" si="58"/>
        <v>1.2734894160102113</v>
      </c>
      <c r="Y403" s="5">
        <f t="shared" si="59"/>
        <v>2.7866242038216558</v>
      </c>
      <c r="AA403" s="5">
        <v>8.6980000000000004</v>
      </c>
      <c r="AB403" s="5">
        <v>10.74</v>
      </c>
      <c r="AC403" s="5">
        <f t="shared" si="60"/>
        <v>2.7700636942675159</v>
      </c>
      <c r="AD403" s="5">
        <f t="shared" si="61"/>
        <v>0.80986964618249535</v>
      </c>
      <c r="AF403" s="5">
        <f t="shared" si="62"/>
        <v>1.265921250337922</v>
      </c>
      <c r="AG403" s="5">
        <f t="shared" si="63"/>
        <v>2.7700636942675159</v>
      </c>
    </row>
    <row r="404" spans="18:33">
      <c r="R404" s="5" t="s">
        <v>104</v>
      </c>
      <c r="S404" s="5">
        <v>4.6479999999999997</v>
      </c>
      <c r="T404" s="5">
        <v>7.31</v>
      </c>
      <c r="U404" s="5">
        <f t="shared" si="56"/>
        <v>1.4802547770700636</v>
      </c>
      <c r="V404" s="5">
        <f t="shared" si="57"/>
        <v>0.63584131326949389</v>
      </c>
      <c r="X404" s="5">
        <f t="shared" si="58"/>
        <v>0.67647757778462425</v>
      </c>
      <c r="Y404" s="5">
        <f t="shared" si="59"/>
        <v>1.4802547770700636</v>
      </c>
      <c r="AA404" s="5">
        <v>10.202</v>
      </c>
      <c r="AB404" s="5">
        <v>13.891999999999999</v>
      </c>
      <c r="AC404" s="5">
        <f t="shared" si="60"/>
        <v>3.249044585987261</v>
      </c>
      <c r="AD404" s="5">
        <f t="shared" si="61"/>
        <v>0.73437949899222577</v>
      </c>
      <c r="AF404" s="5">
        <f t="shared" si="62"/>
        <v>1.4848158882441342</v>
      </c>
      <c r="AG404" s="5">
        <f t="shared" si="63"/>
        <v>3.249044585987261</v>
      </c>
    </row>
    <row r="405" spans="18:33">
      <c r="S405" s="5">
        <v>5.2080000000000002</v>
      </c>
      <c r="T405" s="5">
        <v>7.2039999999999997</v>
      </c>
      <c r="U405" s="5">
        <f t="shared" si="56"/>
        <v>1.6585987261146498</v>
      </c>
      <c r="V405" s="5">
        <f t="shared" si="57"/>
        <v>0.72293170460855083</v>
      </c>
      <c r="X405" s="5">
        <f t="shared" si="58"/>
        <v>0.75798090040927779</v>
      </c>
      <c r="Y405" s="5">
        <f t="shared" si="59"/>
        <v>1.6585987261146498</v>
      </c>
      <c r="AA405" s="5">
        <v>5.8540000000000001</v>
      </c>
      <c r="AB405" s="5">
        <v>6.718</v>
      </c>
      <c r="AC405" s="5">
        <f t="shared" si="60"/>
        <v>1.8643312101910827</v>
      </c>
      <c r="AD405" s="5">
        <f t="shared" si="61"/>
        <v>0.87139029473057461</v>
      </c>
      <c r="AF405" s="5">
        <f t="shared" si="62"/>
        <v>0.85200080472271733</v>
      </c>
      <c r="AG405" s="5">
        <f t="shared" si="63"/>
        <v>1.8643312101910827</v>
      </c>
    </row>
    <row r="406" spans="18:33">
      <c r="S406" s="5">
        <v>6.8179999999999996</v>
      </c>
      <c r="T406" s="5">
        <v>12.536</v>
      </c>
      <c r="U406" s="5">
        <f t="shared" si="56"/>
        <v>2.171337579617834</v>
      </c>
      <c r="V406" s="5">
        <f t="shared" si="57"/>
        <v>0.54387364390555204</v>
      </c>
      <c r="X406" s="5">
        <f t="shared" si="58"/>
        <v>0.99230295295515647</v>
      </c>
      <c r="Y406" s="5">
        <f t="shared" si="59"/>
        <v>2.171337579617834</v>
      </c>
      <c r="AA406" s="5">
        <v>7.71</v>
      </c>
      <c r="AB406" s="5">
        <v>10.06</v>
      </c>
      <c r="AC406" s="5">
        <f t="shared" si="60"/>
        <v>2.4554140127388533</v>
      </c>
      <c r="AD406" s="5">
        <f t="shared" si="61"/>
        <v>0.76640159045725642</v>
      </c>
      <c r="AF406" s="5">
        <f t="shared" si="62"/>
        <v>1.122126102564426</v>
      </c>
      <c r="AG406" s="5">
        <f t="shared" si="63"/>
        <v>2.4554140127388533</v>
      </c>
    </row>
    <row r="407" spans="18:33">
      <c r="S407" s="5">
        <v>6.4260000000000002</v>
      </c>
      <c r="T407" s="5">
        <v>10.538</v>
      </c>
      <c r="U407" s="5">
        <f t="shared" si="56"/>
        <v>2.0464968152866243</v>
      </c>
      <c r="V407" s="5">
        <f t="shared" si="57"/>
        <v>0.60979312962611498</v>
      </c>
      <c r="X407" s="5">
        <f t="shared" si="58"/>
        <v>0.93525062711789919</v>
      </c>
      <c r="Y407" s="5">
        <f t="shared" si="59"/>
        <v>2.0464968152866243</v>
      </c>
      <c r="AA407" s="5">
        <v>6.726</v>
      </c>
      <c r="AB407" s="5">
        <v>8.8379999999999992</v>
      </c>
      <c r="AC407" s="5">
        <f t="shared" si="60"/>
        <v>2.1420382165605094</v>
      </c>
      <c r="AD407" s="5">
        <f t="shared" si="61"/>
        <v>0.76103190767141893</v>
      </c>
      <c r="AF407" s="5">
        <f t="shared" si="62"/>
        <v>0.97891312138110642</v>
      </c>
      <c r="AG407" s="5">
        <f t="shared" si="63"/>
        <v>2.1420382165605094</v>
      </c>
    </row>
    <row r="408" spans="18:33">
      <c r="S408" s="5">
        <v>7.0880000000000001</v>
      </c>
      <c r="T408" s="5">
        <v>11.587999999999999</v>
      </c>
      <c r="U408" s="5">
        <f t="shared" si="56"/>
        <v>2.2573248407643312</v>
      </c>
      <c r="V408" s="5">
        <f t="shared" si="57"/>
        <v>0.61166724197445643</v>
      </c>
      <c r="X408" s="5">
        <f t="shared" si="58"/>
        <v>1.0315991977920431</v>
      </c>
      <c r="Y408" s="5">
        <f t="shared" si="59"/>
        <v>2.2573248407643312</v>
      </c>
      <c r="Z408" s="5" t="s">
        <v>105</v>
      </c>
      <c r="AA408" s="5">
        <v>4.0620000000000003</v>
      </c>
      <c r="AB408" s="5">
        <v>5.5419999999999998</v>
      </c>
      <c r="AC408" s="5">
        <f t="shared" si="60"/>
        <v>1.2936305732484077</v>
      </c>
      <c r="AD408" s="5">
        <f t="shared" si="61"/>
        <v>0.7329483940815591</v>
      </c>
      <c r="AF408" s="5">
        <f t="shared" si="62"/>
        <v>0.59119017232382609</v>
      </c>
      <c r="AG408" s="5">
        <f t="shared" si="63"/>
        <v>1.2936305732484077</v>
      </c>
    </row>
    <row r="409" spans="18:33">
      <c r="S409" s="5">
        <v>7.9359999999999999</v>
      </c>
      <c r="T409" s="5">
        <v>10.65</v>
      </c>
      <c r="U409" s="5">
        <f t="shared" si="56"/>
        <v>2.527388535031847</v>
      </c>
      <c r="V409" s="5">
        <f t="shared" si="57"/>
        <v>0.74516431924882631</v>
      </c>
      <c r="X409" s="5">
        <f t="shared" si="58"/>
        <v>1.1550185149093757</v>
      </c>
      <c r="Y409" s="5">
        <f t="shared" si="59"/>
        <v>2.527388535031847</v>
      </c>
      <c r="AA409" s="5">
        <v>5.5</v>
      </c>
      <c r="AB409" s="5">
        <v>6.8040000000000003</v>
      </c>
      <c r="AC409" s="5">
        <f t="shared" si="60"/>
        <v>1.7515923566878979</v>
      </c>
      <c r="AD409" s="5">
        <f t="shared" si="61"/>
        <v>0.80834803057025273</v>
      </c>
      <c r="AF409" s="5">
        <f t="shared" si="62"/>
        <v>0.80047906149213277</v>
      </c>
      <c r="AG409" s="5">
        <f t="shared" si="63"/>
        <v>1.7515923566878979</v>
      </c>
    </row>
    <row r="410" spans="18:33">
      <c r="S410" s="5">
        <v>5.9480000000000004</v>
      </c>
      <c r="T410" s="5">
        <v>8.9260000000000002</v>
      </c>
      <c r="U410" s="5">
        <f t="shared" si="56"/>
        <v>1.8942675159235669</v>
      </c>
      <c r="V410" s="5">
        <f t="shared" si="57"/>
        <v>0.66636791395922024</v>
      </c>
      <c r="X410" s="5">
        <f t="shared" si="58"/>
        <v>0.86568171959185569</v>
      </c>
      <c r="Y410" s="5">
        <f t="shared" si="59"/>
        <v>1.8942675159235669</v>
      </c>
      <c r="AA410" s="5">
        <v>10.968</v>
      </c>
      <c r="AB410" s="5">
        <v>13.805999999999999</v>
      </c>
      <c r="AC410" s="5">
        <f t="shared" si="60"/>
        <v>3.4929936305732481</v>
      </c>
      <c r="AD410" s="5">
        <f t="shared" si="61"/>
        <v>0.79443720121686223</v>
      </c>
      <c r="AF410" s="5">
        <f t="shared" si="62"/>
        <v>1.5963007902628568</v>
      </c>
      <c r="AG410" s="5">
        <f t="shared" si="63"/>
        <v>3.4929936305732481</v>
      </c>
    </row>
    <row r="411" spans="18:33">
      <c r="S411" s="5">
        <v>3.3439999999999999</v>
      </c>
      <c r="T411" s="5">
        <v>5.3979999999999997</v>
      </c>
      <c r="U411" s="5">
        <f t="shared" si="56"/>
        <v>1.064968152866242</v>
      </c>
      <c r="V411" s="5">
        <f t="shared" si="57"/>
        <v>0.61948869951834018</v>
      </c>
      <c r="X411" s="5">
        <f t="shared" si="58"/>
        <v>0.48669126938721674</v>
      </c>
      <c r="Y411" s="5">
        <f t="shared" si="59"/>
        <v>1.064968152866242</v>
      </c>
      <c r="AA411" s="5">
        <v>5.58</v>
      </c>
      <c r="AB411" s="5">
        <v>7.9880000000000004</v>
      </c>
      <c r="AC411" s="5">
        <f t="shared" si="60"/>
        <v>1.7770700636942676</v>
      </c>
      <c r="AD411" s="5">
        <f t="shared" si="61"/>
        <v>0.69854782173259888</v>
      </c>
      <c r="AF411" s="5">
        <f t="shared" si="62"/>
        <v>0.81212239329565483</v>
      </c>
      <c r="AG411" s="5">
        <f t="shared" si="63"/>
        <v>1.7770700636942676</v>
      </c>
    </row>
    <row r="412" spans="18:33">
      <c r="S412" s="5">
        <v>2.1539999999999999</v>
      </c>
      <c r="T412" s="5">
        <v>4.266</v>
      </c>
      <c r="U412" s="5">
        <f t="shared" si="56"/>
        <v>0.68598726114649677</v>
      </c>
      <c r="V412" s="5">
        <f t="shared" si="57"/>
        <v>0.50492264416315047</v>
      </c>
      <c r="X412" s="5">
        <f t="shared" si="58"/>
        <v>0.313496708809828</v>
      </c>
      <c r="Y412" s="5">
        <f t="shared" si="59"/>
        <v>0.68598726114649677</v>
      </c>
      <c r="AA412" s="5">
        <v>7.1180000000000003</v>
      </c>
      <c r="AB412" s="5">
        <v>10.132</v>
      </c>
      <c r="AC412" s="5">
        <f t="shared" si="60"/>
        <v>2.2668789808917196</v>
      </c>
      <c r="AD412" s="5">
        <f t="shared" si="61"/>
        <v>0.70252664824319</v>
      </c>
      <c r="AF412" s="5">
        <f t="shared" si="62"/>
        <v>1.0359654472183639</v>
      </c>
      <c r="AG412" s="5">
        <f t="shared" si="63"/>
        <v>2.2668789808917196</v>
      </c>
    </row>
    <row r="413" spans="18:33">
      <c r="S413" s="5">
        <v>3.0680000000000001</v>
      </c>
      <c r="T413" s="5">
        <v>4.266</v>
      </c>
      <c r="U413" s="5">
        <f t="shared" si="56"/>
        <v>0.97707006369426752</v>
      </c>
      <c r="V413" s="5">
        <f t="shared" si="57"/>
        <v>0.71917487107360523</v>
      </c>
      <c r="X413" s="5">
        <f t="shared" si="58"/>
        <v>0.4465217746650661</v>
      </c>
      <c r="Y413" s="5">
        <f t="shared" si="59"/>
        <v>0.97707006369426752</v>
      </c>
      <c r="AA413" s="5">
        <v>5.8040000000000003</v>
      </c>
      <c r="AB413" s="5">
        <v>7.734</v>
      </c>
      <c r="AC413" s="5">
        <f t="shared" si="60"/>
        <v>1.8484076433121019</v>
      </c>
      <c r="AD413" s="5">
        <f t="shared" si="61"/>
        <v>0.7504525471942074</v>
      </c>
      <c r="AF413" s="5">
        <f t="shared" si="62"/>
        <v>0.84472372234551618</v>
      </c>
      <c r="AG413" s="5">
        <f t="shared" si="63"/>
        <v>1.8484076433121019</v>
      </c>
    </row>
    <row r="414" spans="18:33">
      <c r="S414" s="5">
        <v>4.3099999999999996</v>
      </c>
      <c r="T414" s="5">
        <v>5.54</v>
      </c>
      <c r="U414" s="5">
        <f t="shared" si="56"/>
        <v>1.3726114649681527</v>
      </c>
      <c r="V414" s="5">
        <f t="shared" si="57"/>
        <v>0.77797833935018046</v>
      </c>
      <c r="X414" s="5">
        <f t="shared" si="58"/>
        <v>0.62728450091474397</v>
      </c>
      <c r="Y414" s="5">
        <f t="shared" si="59"/>
        <v>1.3726114649681527</v>
      </c>
      <c r="AA414" s="5">
        <v>7.1040000000000001</v>
      </c>
      <c r="AB414" s="5">
        <v>8.9139999999999997</v>
      </c>
      <c r="AC414" s="5">
        <f t="shared" si="60"/>
        <v>2.262420382165605</v>
      </c>
      <c r="AD414" s="5">
        <f t="shared" si="61"/>
        <v>0.79694862014808165</v>
      </c>
      <c r="AF414" s="5">
        <f t="shared" si="62"/>
        <v>1.0339278641527476</v>
      </c>
      <c r="AG414" s="5">
        <f t="shared" si="63"/>
        <v>2.262420382165605</v>
      </c>
    </row>
    <row r="415" spans="18:33">
      <c r="S415" s="5">
        <v>6.758</v>
      </c>
      <c r="T415" s="5">
        <v>9.7260000000000009</v>
      </c>
      <c r="U415" s="5">
        <f t="shared" si="56"/>
        <v>2.1522292993630572</v>
      </c>
      <c r="V415" s="5">
        <f t="shared" si="57"/>
        <v>0.69483857701007601</v>
      </c>
      <c r="X415" s="5">
        <f t="shared" si="58"/>
        <v>0.98357045410251509</v>
      </c>
      <c r="Y415" s="5">
        <f t="shared" si="59"/>
        <v>2.1522292993630572</v>
      </c>
      <c r="AA415" s="5">
        <v>4.47</v>
      </c>
      <c r="AB415" s="5">
        <v>5.7039999999999997</v>
      </c>
      <c r="AC415" s="5">
        <f t="shared" si="60"/>
        <v>1.4235668789808915</v>
      </c>
      <c r="AD415" s="5">
        <f t="shared" si="61"/>
        <v>0.78366058906030855</v>
      </c>
      <c r="AF415" s="5">
        <f t="shared" si="62"/>
        <v>0.65057116452178787</v>
      </c>
      <c r="AG415" s="5">
        <f t="shared" si="63"/>
        <v>1.4235668789808915</v>
      </c>
    </row>
    <row r="416" spans="18:33">
      <c r="S416" s="5">
        <v>6.1319999999999997</v>
      </c>
      <c r="T416" s="5">
        <v>9.8659999999999997</v>
      </c>
      <c r="U416" s="5">
        <f t="shared" si="56"/>
        <v>1.9528662420382163</v>
      </c>
      <c r="V416" s="5">
        <f t="shared" si="57"/>
        <v>0.62152848165416585</v>
      </c>
      <c r="X416" s="5">
        <f t="shared" si="58"/>
        <v>0.89246138273995601</v>
      </c>
      <c r="Y416" s="5">
        <f t="shared" si="59"/>
        <v>1.9528662420382163</v>
      </c>
      <c r="AA416" s="5">
        <v>8.1560000000000006</v>
      </c>
      <c r="AB416" s="5">
        <v>11.667999999999999</v>
      </c>
      <c r="AC416" s="5">
        <f t="shared" si="60"/>
        <v>2.5974522292993631</v>
      </c>
      <c r="AD416" s="5">
        <f t="shared" si="61"/>
        <v>0.69900582790538235</v>
      </c>
      <c r="AF416" s="5">
        <f t="shared" si="62"/>
        <v>1.187037677369061</v>
      </c>
      <c r="AG416" s="5">
        <f t="shared" si="63"/>
        <v>2.5974522292993631</v>
      </c>
    </row>
    <row r="417" spans="18:33">
      <c r="R417" s="5" t="s">
        <v>106</v>
      </c>
      <c r="S417" s="5">
        <v>4.45</v>
      </c>
      <c r="T417" s="5">
        <v>6.55</v>
      </c>
      <c r="U417" s="5">
        <f t="shared" si="56"/>
        <v>1.4171974522292994</v>
      </c>
      <c r="V417" s="5">
        <f t="shared" si="57"/>
        <v>0.67938931297709926</v>
      </c>
      <c r="X417" s="5">
        <f t="shared" si="58"/>
        <v>0.64766033157090752</v>
      </c>
      <c r="Y417" s="5">
        <f t="shared" si="59"/>
        <v>1.4171974522292994</v>
      </c>
      <c r="AA417" s="5">
        <v>8.76</v>
      </c>
      <c r="AB417" s="5">
        <v>12.476000000000001</v>
      </c>
      <c r="AC417" s="5">
        <f t="shared" si="60"/>
        <v>2.7898089171974521</v>
      </c>
      <c r="AD417" s="5">
        <f t="shared" si="61"/>
        <v>0.70214812439884566</v>
      </c>
      <c r="AF417" s="5">
        <f t="shared" si="62"/>
        <v>1.2749448324856514</v>
      </c>
      <c r="AG417" s="5">
        <f t="shared" si="63"/>
        <v>2.7898089171974521</v>
      </c>
    </row>
    <row r="418" spans="18:33">
      <c r="S418" s="5">
        <v>3.0259999999999998</v>
      </c>
      <c r="T418" s="5">
        <v>5.0759999999999996</v>
      </c>
      <c r="U418" s="5">
        <f t="shared" si="56"/>
        <v>0.96369426751592346</v>
      </c>
      <c r="V418" s="5">
        <f t="shared" si="57"/>
        <v>0.59613869188337276</v>
      </c>
      <c r="X418" s="5">
        <f t="shared" si="58"/>
        <v>0.44040902546821703</v>
      </c>
      <c r="Y418" s="5">
        <f t="shared" si="59"/>
        <v>0.96369426751592346</v>
      </c>
      <c r="AA418" s="5">
        <v>9.0399999999999991</v>
      </c>
      <c r="AB418" s="5">
        <v>14.222</v>
      </c>
      <c r="AC418" s="5">
        <f t="shared" si="60"/>
        <v>2.878980891719745</v>
      </c>
      <c r="AD418" s="5">
        <f t="shared" si="61"/>
        <v>0.63563493179580932</v>
      </c>
      <c r="AF418" s="5">
        <f t="shared" si="62"/>
        <v>1.3156964937979783</v>
      </c>
      <c r="AG418" s="5">
        <f t="shared" si="63"/>
        <v>2.878980891719745</v>
      </c>
    </row>
    <row r="419" spans="18:33">
      <c r="S419" s="5">
        <v>5.9980000000000002</v>
      </c>
      <c r="T419" s="5">
        <v>8.9860000000000007</v>
      </c>
      <c r="U419" s="5">
        <f t="shared" si="56"/>
        <v>1.9101910828025477</v>
      </c>
      <c r="V419" s="5">
        <f t="shared" si="57"/>
        <v>0.6674827509459158</v>
      </c>
      <c r="X419" s="5">
        <f t="shared" si="58"/>
        <v>0.87295880196905684</v>
      </c>
      <c r="Y419" s="5">
        <f t="shared" si="59"/>
        <v>1.9101910828025477</v>
      </c>
      <c r="Z419" s="5" t="s">
        <v>107</v>
      </c>
      <c r="AA419" s="5">
        <v>16.166</v>
      </c>
      <c r="AB419" s="5">
        <v>22.184000000000001</v>
      </c>
      <c r="AC419" s="5">
        <f t="shared" si="60"/>
        <v>5.148407643312102</v>
      </c>
      <c r="AD419" s="5">
        <f t="shared" si="61"/>
        <v>0.72872340425531912</v>
      </c>
      <c r="AF419" s="5">
        <f t="shared" si="62"/>
        <v>2.3528262741966945</v>
      </c>
      <c r="AG419" s="5">
        <f t="shared" si="63"/>
        <v>5.148407643312102</v>
      </c>
    </row>
    <row r="420" spans="18:33">
      <c r="S420" s="5">
        <v>6.976</v>
      </c>
      <c r="T420" s="5">
        <v>11.538</v>
      </c>
      <c r="U420" s="5">
        <f t="shared" si="56"/>
        <v>2.221656050955414</v>
      </c>
      <c r="V420" s="5">
        <f t="shared" si="57"/>
        <v>0.60461085110071067</v>
      </c>
      <c r="X420" s="5">
        <f t="shared" si="58"/>
        <v>1.0152985332671125</v>
      </c>
      <c r="Y420" s="5">
        <f t="shared" si="59"/>
        <v>2.221656050955414</v>
      </c>
      <c r="AA420" s="5">
        <v>9.6379999999999999</v>
      </c>
      <c r="AB420" s="5">
        <v>13.786</v>
      </c>
      <c r="AC420" s="5">
        <f t="shared" si="60"/>
        <v>3.0694267515923563</v>
      </c>
      <c r="AD420" s="5">
        <f t="shared" si="61"/>
        <v>0.69911504424778759</v>
      </c>
      <c r="AF420" s="5">
        <f t="shared" si="62"/>
        <v>1.4027303990293045</v>
      </c>
      <c r="AG420" s="5">
        <f t="shared" si="63"/>
        <v>3.0694267515923563</v>
      </c>
    </row>
    <row r="421" spans="18:33">
      <c r="S421" s="5">
        <v>3.008</v>
      </c>
      <c r="T421" s="5">
        <v>4.45</v>
      </c>
      <c r="U421" s="5">
        <f t="shared" si="56"/>
        <v>0.95796178343949046</v>
      </c>
      <c r="V421" s="5">
        <f t="shared" si="57"/>
        <v>0.67595505617977525</v>
      </c>
      <c r="X421" s="5">
        <f t="shared" si="58"/>
        <v>0.43778927581242466</v>
      </c>
      <c r="Y421" s="5">
        <f t="shared" si="59"/>
        <v>0.95796178343949046</v>
      </c>
      <c r="AA421" s="5">
        <v>10.795999999999999</v>
      </c>
      <c r="AB421" s="5">
        <v>14.68</v>
      </c>
      <c r="AC421" s="5">
        <f t="shared" si="60"/>
        <v>3.4382165605095536</v>
      </c>
      <c r="AD421" s="5">
        <f t="shared" si="61"/>
        <v>0.7354223433242506</v>
      </c>
      <c r="AF421" s="5">
        <f t="shared" si="62"/>
        <v>1.5712676268852845</v>
      </c>
      <c r="AG421" s="5">
        <f t="shared" si="63"/>
        <v>3.4382165605095536</v>
      </c>
    </row>
    <row r="422" spans="18:33">
      <c r="S422" s="5">
        <v>2.3980000000000001</v>
      </c>
      <c r="T422" s="5">
        <v>4.0279999999999996</v>
      </c>
      <c r="U422" s="5">
        <f t="shared" si="56"/>
        <v>0.76369426751592362</v>
      </c>
      <c r="V422" s="5">
        <f t="shared" si="57"/>
        <v>0.59533267130089385</v>
      </c>
      <c r="X422" s="5">
        <f t="shared" si="58"/>
        <v>0.34900887081056992</v>
      </c>
      <c r="Y422" s="5">
        <f t="shared" si="59"/>
        <v>0.76369426751592362</v>
      </c>
      <c r="AA422" s="5">
        <v>8.1300000000000008</v>
      </c>
      <c r="AB422" s="5">
        <v>10.39</v>
      </c>
      <c r="AC422" s="5">
        <f t="shared" si="60"/>
        <v>2.589171974522293</v>
      </c>
      <c r="AD422" s="5">
        <f t="shared" si="61"/>
        <v>0.78248315688161696</v>
      </c>
      <c r="AF422" s="5">
        <f t="shared" si="62"/>
        <v>1.1832535945329163</v>
      </c>
      <c r="AG422" s="5">
        <f t="shared" si="63"/>
        <v>2.589171974522293</v>
      </c>
    </row>
    <row r="423" spans="18:33">
      <c r="S423" s="5">
        <v>6.9560000000000004</v>
      </c>
      <c r="T423" s="5">
        <v>10.805999999999999</v>
      </c>
      <c r="U423" s="5">
        <f t="shared" si="56"/>
        <v>2.2152866242038218</v>
      </c>
      <c r="V423" s="5">
        <f t="shared" si="57"/>
        <v>0.64371645382195086</v>
      </c>
      <c r="X423" s="5">
        <f t="shared" si="58"/>
        <v>1.012387700316232</v>
      </c>
      <c r="Y423" s="5">
        <f t="shared" si="59"/>
        <v>2.2152866242038218</v>
      </c>
      <c r="AA423" s="5">
        <v>8.02</v>
      </c>
      <c r="AB423" s="5">
        <v>14.79</v>
      </c>
      <c r="AC423" s="5">
        <f t="shared" si="60"/>
        <v>2.5541401273885347</v>
      </c>
      <c r="AD423" s="5">
        <f t="shared" si="61"/>
        <v>0.54225828262339415</v>
      </c>
      <c r="AF423" s="5">
        <f t="shared" si="62"/>
        <v>1.1672440133030735</v>
      </c>
      <c r="AG423" s="5">
        <f t="shared" si="63"/>
        <v>2.5541401273885347</v>
      </c>
    </row>
    <row r="424" spans="18:33">
      <c r="S424" s="5">
        <v>4.3760000000000003</v>
      </c>
      <c r="T424" s="5">
        <v>6.4660000000000002</v>
      </c>
      <c r="U424" s="5">
        <f t="shared" si="56"/>
        <v>1.3936305732484078</v>
      </c>
      <c r="V424" s="5">
        <f t="shared" si="57"/>
        <v>0.67677080111351684</v>
      </c>
      <c r="X424" s="5">
        <f t="shared" si="58"/>
        <v>0.63689024965264973</v>
      </c>
      <c r="Y424" s="5">
        <f t="shared" si="59"/>
        <v>1.3936305732484078</v>
      </c>
      <c r="Z424" s="5" t="s">
        <v>108</v>
      </c>
      <c r="AA424" s="5">
        <v>5.0739999999999998</v>
      </c>
      <c r="AB424" s="5">
        <v>7.2640000000000002</v>
      </c>
      <c r="AC424" s="5">
        <f t="shared" si="60"/>
        <v>1.6159235668789809</v>
      </c>
      <c r="AD424" s="5">
        <f t="shared" si="61"/>
        <v>0.69851321585903081</v>
      </c>
      <c r="AF424" s="5">
        <f t="shared" si="62"/>
        <v>0.73847831963837851</v>
      </c>
      <c r="AG424" s="5">
        <f t="shared" si="63"/>
        <v>1.6159235668789809</v>
      </c>
    </row>
    <row r="425" spans="18:33">
      <c r="S425" s="5">
        <v>6.97</v>
      </c>
      <c r="T425" s="5">
        <v>9.2379999999999995</v>
      </c>
      <c r="U425" s="5">
        <f t="shared" si="56"/>
        <v>2.2197452229299359</v>
      </c>
      <c r="V425" s="5">
        <f t="shared" si="57"/>
        <v>0.75449231435375619</v>
      </c>
      <c r="X425" s="5">
        <f t="shared" si="58"/>
        <v>1.0144252833818481</v>
      </c>
      <c r="Y425" s="5">
        <f t="shared" si="59"/>
        <v>2.2197452229299359</v>
      </c>
      <c r="AA425" s="5">
        <v>6.2439999999999998</v>
      </c>
      <c r="AB425" s="5">
        <v>7.97</v>
      </c>
      <c r="AC425" s="5">
        <f t="shared" si="60"/>
        <v>1.9885350318471335</v>
      </c>
      <c r="AD425" s="5">
        <f t="shared" si="61"/>
        <v>0.78343789209535764</v>
      </c>
      <c r="AF425" s="5">
        <f t="shared" si="62"/>
        <v>0.90876204726488674</v>
      </c>
      <c r="AG425" s="5">
        <f t="shared" si="63"/>
        <v>1.9885350318471335</v>
      </c>
    </row>
    <row r="426" spans="18:33">
      <c r="S426" s="5">
        <v>7.5919999999999996</v>
      </c>
      <c r="T426" s="5">
        <v>11.2</v>
      </c>
      <c r="U426" s="5">
        <f t="shared" si="56"/>
        <v>2.4178343949044585</v>
      </c>
      <c r="V426" s="5">
        <f t="shared" si="57"/>
        <v>0.67785714285714282</v>
      </c>
      <c r="X426" s="5">
        <f t="shared" si="58"/>
        <v>1.1049521881542312</v>
      </c>
      <c r="Y426" s="5">
        <f t="shared" si="59"/>
        <v>2.4178343949044585</v>
      </c>
      <c r="AA426" s="5">
        <v>10.644</v>
      </c>
      <c r="AB426" s="5">
        <v>13.284000000000001</v>
      </c>
      <c r="AC426" s="5">
        <f t="shared" si="60"/>
        <v>3.3898089171974521</v>
      </c>
      <c r="AD426" s="5">
        <f t="shared" si="61"/>
        <v>0.80126467931345979</v>
      </c>
      <c r="AF426" s="5">
        <f t="shared" si="62"/>
        <v>1.549145296458593</v>
      </c>
      <c r="AG426" s="5">
        <f t="shared" si="63"/>
        <v>3.3898089171974521</v>
      </c>
    </row>
    <row r="427" spans="18:33">
      <c r="S427" s="5">
        <v>8.1859999999999999</v>
      </c>
      <c r="T427" s="5">
        <v>11.715999999999999</v>
      </c>
      <c r="U427" s="5">
        <f t="shared" si="56"/>
        <v>2.6070063694267516</v>
      </c>
      <c r="V427" s="5">
        <f t="shared" si="57"/>
        <v>0.69870262888357804</v>
      </c>
      <c r="X427" s="5">
        <f t="shared" si="58"/>
        <v>1.1914039267953818</v>
      </c>
      <c r="Y427" s="5">
        <f t="shared" si="59"/>
        <v>2.6070063694267516</v>
      </c>
      <c r="AA427" s="5">
        <v>6.31</v>
      </c>
      <c r="AB427" s="5">
        <v>8.2919999999999998</v>
      </c>
      <c r="AC427" s="5">
        <f t="shared" si="60"/>
        <v>2.0095541401273884</v>
      </c>
      <c r="AD427" s="5">
        <f t="shared" si="61"/>
        <v>0.76097443318861546</v>
      </c>
      <c r="AF427" s="5">
        <f t="shared" si="62"/>
        <v>0.91836779600279239</v>
      </c>
      <c r="AG427" s="5">
        <f t="shared" si="63"/>
        <v>2.0095541401273884</v>
      </c>
    </row>
    <row r="428" spans="18:33">
      <c r="S428" s="5">
        <v>4.5960000000000001</v>
      </c>
      <c r="T428" s="5">
        <v>6.4480000000000004</v>
      </c>
      <c r="U428" s="5">
        <f t="shared" si="56"/>
        <v>1.4636942675159235</v>
      </c>
      <c r="V428" s="5">
        <f t="shared" si="57"/>
        <v>0.71277915632754341</v>
      </c>
      <c r="X428" s="5">
        <f t="shared" si="58"/>
        <v>0.6689094121123349</v>
      </c>
      <c r="Y428" s="5">
        <f t="shared" si="59"/>
        <v>1.4636942675159235</v>
      </c>
      <c r="AA428" s="5">
        <v>5.3680000000000003</v>
      </c>
      <c r="AB428" s="5">
        <v>6.9880000000000004</v>
      </c>
      <c r="AC428" s="5">
        <f t="shared" si="60"/>
        <v>1.7095541401273886</v>
      </c>
      <c r="AD428" s="5">
        <f t="shared" si="61"/>
        <v>0.76817401259301665</v>
      </c>
      <c r="AF428" s="5">
        <f t="shared" si="62"/>
        <v>0.78126756401632169</v>
      </c>
      <c r="AG428" s="5">
        <f t="shared" si="63"/>
        <v>1.7095541401273886</v>
      </c>
    </row>
    <row r="429" spans="18:33">
      <c r="S429" s="5">
        <v>3.0379999999999998</v>
      </c>
      <c r="T429" s="5">
        <v>4.2619999999999996</v>
      </c>
      <c r="U429" s="5">
        <f t="shared" si="56"/>
        <v>0.96751592356687888</v>
      </c>
      <c r="V429" s="5">
        <f t="shared" si="57"/>
        <v>0.71281088690755512</v>
      </c>
      <c r="X429" s="5">
        <f t="shared" si="58"/>
        <v>0.4421555252387453</v>
      </c>
      <c r="Y429" s="5">
        <f t="shared" si="59"/>
        <v>0.96751592356687877</v>
      </c>
      <c r="AA429" s="5">
        <v>5.3620000000000001</v>
      </c>
      <c r="AB429" s="5">
        <v>8.5</v>
      </c>
      <c r="AC429" s="5">
        <f t="shared" si="60"/>
        <v>1.7076433121019108</v>
      </c>
      <c r="AD429" s="5">
        <f t="shared" si="61"/>
        <v>0.63082352941176467</v>
      </c>
      <c r="AF429" s="5">
        <f t="shared" si="62"/>
        <v>0.78039431413105742</v>
      </c>
      <c r="AG429" s="5">
        <f t="shared" si="63"/>
        <v>1.7076433121019106</v>
      </c>
    </row>
    <row r="430" spans="18:33">
      <c r="S430" s="5">
        <v>8.0719999999999992</v>
      </c>
      <c r="T430" s="5">
        <v>11.093999999999999</v>
      </c>
      <c r="U430" s="5">
        <f t="shared" si="56"/>
        <v>2.5707006369426746</v>
      </c>
      <c r="V430" s="5">
        <f t="shared" si="57"/>
        <v>0.72760050477735705</v>
      </c>
      <c r="X430" s="5">
        <f t="shared" si="58"/>
        <v>1.1748121789753627</v>
      </c>
      <c r="Y430" s="5">
        <f t="shared" si="59"/>
        <v>2.5707006369426746</v>
      </c>
      <c r="AA430" s="5">
        <v>9.36</v>
      </c>
      <c r="AB430" s="5">
        <v>17.681999999999999</v>
      </c>
      <c r="AC430" s="5">
        <f t="shared" si="60"/>
        <v>2.9808917197452227</v>
      </c>
      <c r="AD430" s="5">
        <f t="shared" si="61"/>
        <v>0.52935188327112315</v>
      </c>
      <c r="AF430" s="5">
        <f t="shared" si="62"/>
        <v>1.3622698210120658</v>
      </c>
      <c r="AG430" s="5">
        <f t="shared" si="63"/>
        <v>2.9808917197452223</v>
      </c>
    </row>
    <row r="431" spans="18:33">
      <c r="S431" s="5">
        <v>5.8620000000000001</v>
      </c>
      <c r="T431" s="5">
        <v>8.8040000000000003</v>
      </c>
      <c r="U431" s="5">
        <f t="shared" si="56"/>
        <v>1.8668789808917197</v>
      </c>
      <c r="V431" s="5">
        <f t="shared" si="57"/>
        <v>0.665833711949114</v>
      </c>
      <c r="X431" s="5">
        <f t="shared" si="58"/>
        <v>0.85316513790306958</v>
      </c>
      <c r="Y431" s="5">
        <f t="shared" si="59"/>
        <v>1.8668789808917197</v>
      </c>
      <c r="Z431" s="5" t="s">
        <v>109</v>
      </c>
      <c r="AA431" s="5">
        <v>5.6239999999999997</v>
      </c>
      <c r="AB431" s="5">
        <v>7.32</v>
      </c>
      <c r="AC431" s="5">
        <f t="shared" si="60"/>
        <v>1.7910828025477705</v>
      </c>
      <c r="AD431" s="5">
        <f t="shared" si="61"/>
        <v>0.76830601092896167</v>
      </c>
      <c r="AF431" s="5">
        <f t="shared" si="62"/>
        <v>0.81852622578759171</v>
      </c>
      <c r="AG431" s="5">
        <f t="shared" si="63"/>
        <v>1.7910828025477705</v>
      </c>
    </row>
    <row r="432" spans="18:33">
      <c r="S432" s="5">
        <v>8.718</v>
      </c>
      <c r="T432" s="5">
        <v>11.862</v>
      </c>
      <c r="U432" s="5">
        <f t="shared" si="56"/>
        <v>2.776433121019108</v>
      </c>
      <c r="V432" s="5">
        <f t="shared" si="57"/>
        <v>0.73495194739504299</v>
      </c>
      <c r="X432" s="5">
        <f t="shared" si="58"/>
        <v>1.2688320832888025</v>
      </c>
      <c r="Y432" s="5">
        <f t="shared" si="59"/>
        <v>2.776433121019108</v>
      </c>
      <c r="AA432" s="5">
        <v>3.246</v>
      </c>
      <c r="AB432" s="5">
        <v>4.5279999999999996</v>
      </c>
      <c r="AC432" s="5">
        <f t="shared" si="60"/>
        <v>1.0337579617834394</v>
      </c>
      <c r="AD432" s="5">
        <f t="shared" si="61"/>
        <v>0.71687279151943473</v>
      </c>
      <c r="AF432" s="5">
        <f t="shared" si="62"/>
        <v>0.47242818792790237</v>
      </c>
      <c r="AG432" s="5">
        <f t="shared" si="63"/>
        <v>1.0337579617834394</v>
      </c>
    </row>
    <row r="433" spans="18:33">
      <c r="R433" s="5" t="s">
        <v>110</v>
      </c>
      <c r="S433" s="5">
        <v>5.77</v>
      </c>
      <c r="T433" s="5">
        <v>8.9819999999999993</v>
      </c>
      <c r="U433" s="5">
        <f t="shared" si="56"/>
        <v>1.8375796178343946</v>
      </c>
      <c r="V433" s="5">
        <f t="shared" si="57"/>
        <v>0.64239590291694504</v>
      </c>
      <c r="X433" s="5">
        <f t="shared" si="58"/>
        <v>0.8397753063290192</v>
      </c>
      <c r="Y433" s="5">
        <f t="shared" si="59"/>
        <v>1.8375796178343946</v>
      </c>
      <c r="AA433" s="5">
        <v>4.4580000000000002</v>
      </c>
      <c r="AB433" s="5">
        <v>6.1840000000000002</v>
      </c>
      <c r="AC433" s="5">
        <f t="shared" si="60"/>
        <v>1.4197452229299363</v>
      </c>
      <c r="AD433" s="5">
        <f t="shared" si="61"/>
        <v>0.72089262613195348</v>
      </c>
      <c r="AF433" s="5">
        <f t="shared" si="62"/>
        <v>0.64882466475125966</v>
      </c>
      <c r="AG433" s="5">
        <f t="shared" si="63"/>
        <v>1.4197452229299363</v>
      </c>
    </row>
    <row r="434" spans="18:33">
      <c r="S434" s="5">
        <v>7.86</v>
      </c>
      <c r="T434" s="5">
        <v>12.042</v>
      </c>
      <c r="U434" s="5">
        <f t="shared" si="56"/>
        <v>2.5031847133757963</v>
      </c>
      <c r="V434" s="5">
        <f t="shared" si="57"/>
        <v>0.65271549576482313</v>
      </c>
      <c r="X434" s="5">
        <f t="shared" si="58"/>
        <v>1.1439573496960298</v>
      </c>
      <c r="Y434" s="5">
        <f t="shared" si="59"/>
        <v>2.5031847133757963</v>
      </c>
      <c r="AA434" s="5">
        <v>11.316000000000001</v>
      </c>
      <c r="AB434" s="5">
        <v>15.694000000000001</v>
      </c>
      <c r="AC434" s="5">
        <f t="shared" si="60"/>
        <v>3.6038216560509557</v>
      </c>
      <c r="AD434" s="5">
        <f t="shared" si="61"/>
        <v>0.72103988785523132</v>
      </c>
      <c r="AF434" s="5">
        <f t="shared" si="62"/>
        <v>1.6469492836081774</v>
      </c>
      <c r="AG434" s="5">
        <f t="shared" si="63"/>
        <v>3.6038216560509557</v>
      </c>
    </row>
    <row r="435" spans="18:33">
      <c r="S435" s="5">
        <v>4.6539999999999999</v>
      </c>
      <c r="T435" s="5">
        <v>6.9</v>
      </c>
      <c r="U435" s="5">
        <f t="shared" si="56"/>
        <v>1.4821656050955414</v>
      </c>
      <c r="V435" s="5">
        <f t="shared" si="57"/>
        <v>0.67449275362318839</v>
      </c>
      <c r="X435" s="5">
        <f t="shared" si="58"/>
        <v>0.67735082766988841</v>
      </c>
      <c r="Y435" s="5">
        <f t="shared" si="59"/>
        <v>1.4821656050955414</v>
      </c>
      <c r="AA435" s="5">
        <v>6.2839999999999998</v>
      </c>
      <c r="AB435" s="5">
        <v>11.398</v>
      </c>
      <c r="AC435" s="5">
        <f t="shared" si="60"/>
        <v>2.0012738853503182</v>
      </c>
      <c r="AD435" s="5">
        <f t="shared" si="61"/>
        <v>0.55132479382347777</v>
      </c>
      <c r="AF435" s="5">
        <f t="shared" si="62"/>
        <v>0.91458371316664766</v>
      </c>
      <c r="AG435" s="5">
        <f t="shared" si="63"/>
        <v>2.0012738853503182</v>
      </c>
    </row>
    <row r="436" spans="18:33">
      <c r="S436" s="5">
        <v>2.97</v>
      </c>
      <c r="T436" s="5">
        <v>5</v>
      </c>
      <c r="U436" s="5">
        <f t="shared" si="56"/>
        <v>0.94585987261146498</v>
      </c>
      <c r="V436" s="5">
        <f t="shared" si="57"/>
        <v>0.59400000000000008</v>
      </c>
      <c r="X436" s="5">
        <f t="shared" si="58"/>
        <v>0.43225869320575172</v>
      </c>
      <c r="Y436" s="5">
        <f t="shared" si="59"/>
        <v>0.94585987261146498</v>
      </c>
      <c r="Z436" s="16" t="s">
        <v>111</v>
      </c>
      <c r="AA436" s="16">
        <v>0.69621420000000012</v>
      </c>
      <c r="AB436" s="16">
        <v>11.971238162048403</v>
      </c>
      <c r="AC436" s="5"/>
      <c r="AD436" s="5"/>
    </row>
    <row r="437" spans="18:33">
      <c r="S437" s="5">
        <v>7.6139999999999999</v>
      </c>
      <c r="T437" s="5">
        <v>9.8320000000000007</v>
      </c>
      <c r="U437" s="5">
        <f t="shared" si="56"/>
        <v>2.42484076433121</v>
      </c>
      <c r="V437" s="5">
        <f t="shared" si="57"/>
        <v>0.77441008950366141</v>
      </c>
      <c r="X437" s="5">
        <f t="shared" si="58"/>
        <v>1.1081541044001997</v>
      </c>
      <c r="Y437" s="5">
        <f t="shared" si="59"/>
        <v>2.4248407643312095</v>
      </c>
      <c r="Z437" s="16"/>
      <c r="AA437" s="16">
        <v>8.2742897229042445</v>
      </c>
      <c r="AB437" s="16">
        <v>10.862855138547879</v>
      </c>
      <c r="AC437" s="5">
        <f t="shared" si="60"/>
        <v>2.6351241155745999</v>
      </c>
      <c r="AD437" s="5">
        <f t="shared" si="61"/>
        <v>0.76170487568614786</v>
      </c>
      <c r="AF437" s="5">
        <f t="shared" ref="AF437:AF500" si="64">AC437/2.777991764362</f>
        <v>0.94857160823145514</v>
      </c>
      <c r="AG437" s="5">
        <f t="shared" si="63"/>
        <v>2.0756455211360874</v>
      </c>
    </row>
    <row r="438" spans="18:33">
      <c r="S438" s="5">
        <v>7.016</v>
      </c>
      <c r="T438" s="5">
        <v>10.901999999999999</v>
      </c>
      <c r="U438" s="5">
        <f t="shared" si="56"/>
        <v>2.2343949044585987</v>
      </c>
      <c r="V438" s="5">
        <f t="shared" si="57"/>
        <v>0.64355164190056879</v>
      </c>
      <c r="X438" s="5">
        <f t="shared" si="58"/>
        <v>1.0211201991688734</v>
      </c>
      <c r="Y438" s="5">
        <f t="shared" si="59"/>
        <v>2.2343949044585987</v>
      </c>
      <c r="Z438" s="16"/>
      <c r="AA438" s="16">
        <v>8.3128726762539458</v>
      </c>
      <c r="AB438" s="16">
        <v>11.024202034373902</v>
      </c>
      <c r="AC438" s="5">
        <f t="shared" si="60"/>
        <v>2.6474116803356513</v>
      </c>
      <c r="AD438" s="5">
        <f t="shared" si="61"/>
        <v>0.75405663378937338</v>
      </c>
      <c r="AF438" s="5">
        <f t="shared" si="64"/>
        <v>0.95299479080481075</v>
      </c>
      <c r="AG438" s="5">
        <f t="shared" si="63"/>
        <v>2.0853242412431228</v>
      </c>
    </row>
    <row r="439" spans="18:33">
      <c r="S439" s="5">
        <v>4.1260000000000003</v>
      </c>
      <c r="T439" s="5">
        <v>6.3719999999999999</v>
      </c>
      <c r="U439" s="5">
        <f t="shared" si="56"/>
        <v>1.3140127388535032</v>
      </c>
      <c r="V439" s="5">
        <f t="shared" si="57"/>
        <v>0.64752040175768999</v>
      </c>
      <c r="X439" s="5">
        <f t="shared" si="58"/>
        <v>0.60050483776664365</v>
      </c>
      <c r="Y439" s="5">
        <f t="shared" si="59"/>
        <v>1.3140127388535032</v>
      </c>
      <c r="Z439" s="16"/>
      <c r="AA439" s="16">
        <v>7.2641178533847786</v>
      </c>
      <c r="AB439" s="16">
        <v>8.9582602595580489</v>
      </c>
      <c r="AC439" s="5">
        <f t="shared" si="60"/>
        <v>2.3134133291034327</v>
      </c>
      <c r="AD439" s="5">
        <f t="shared" si="61"/>
        <v>0.81088488645262358</v>
      </c>
      <c r="AF439" s="5">
        <f t="shared" si="64"/>
        <v>0.83276464631087077</v>
      </c>
      <c r="AG439" s="5">
        <f t="shared" si="63"/>
        <v>1.8222390310609742</v>
      </c>
    </row>
    <row r="440" spans="18:33">
      <c r="S440" s="5">
        <v>10.252000000000001</v>
      </c>
      <c r="T440" s="5">
        <v>14.266</v>
      </c>
      <c r="U440" s="5">
        <f t="shared" si="56"/>
        <v>3.264968152866242</v>
      </c>
      <c r="V440" s="5">
        <f t="shared" si="57"/>
        <v>0.71863171176223195</v>
      </c>
      <c r="X440" s="5">
        <f t="shared" si="58"/>
        <v>1.4920929706213355</v>
      </c>
      <c r="Y440" s="5">
        <f t="shared" si="59"/>
        <v>3.264968152866242</v>
      </c>
      <c r="Z440" s="16"/>
      <c r="AA440" s="16">
        <v>10.662925289372149</v>
      </c>
      <c r="AB440" s="16">
        <v>14.472115047351808</v>
      </c>
      <c r="AC440" s="5">
        <f t="shared" si="60"/>
        <v>3.3958360794178817</v>
      </c>
      <c r="AD440" s="5">
        <f t="shared" si="61"/>
        <v>0.73679108095007251</v>
      </c>
      <c r="AF440" s="5">
        <f t="shared" si="64"/>
        <v>1.2224068202728373</v>
      </c>
      <c r="AG440" s="5">
        <f t="shared" si="63"/>
        <v>2.6748462841261995</v>
      </c>
    </row>
    <row r="441" spans="18:33">
      <c r="S441" s="5">
        <v>4.2160000000000002</v>
      </c>
      <c r="T441" s="5">
        <v>6.73</v>
      </c>
      <c r="U441" s="5">
        <f t="shared" si="56"/>
        <v>1.3426751592356687</v>
      </c>
      <c r="V441" s="5">
        <f t="shared" si="57"/>
        <v>0.62644873699851411</v>
      </c>
      <c r="X441" s="5">
        <f t="shared" si="58"/>
        <v>0.61360358604560583</v>
      </c>
      <c r="Y441" s="5">
        <f t="shared" si="59"/>
        <v>1.3426751592356687</v>
      </c>
      <c r="Z441" s="16"/>
      <c r="AA441" s="16">
        <v>6.5170115748860056</v>
      </c>
      <c r="AB441" s="16">
        <v>8.8354963170817253</v>
      </c>
      <c r="AC441" s="5">
        <f t="shared" si="60"/>
        <v>2.0754813932757981</v>
      </c>
      <c r="AD441" s="5">
        <f t="shared" si="61"/>
        <v>0.7375942834458119</v>
      </c>
      <c r="AF441" s="5">
        <f t="shared" si="64"/>
        <v>0.74711574739043829</v>
      </c>
      <c r="AG441" s="5">
        <f t="shared" si="63"/>
        <v>1.634823814442921</v>
      </c>
    </row>
    <row r="442" spans="18:33">
      <c r="S442" s="5">
        <v>4.6180000000000003</v>
      </c>
      <c r="T442" s="5">
        <v>6.202</v>
      </c>
      <c r="U442" s="5">
        <f t="shared" si="56"/>
        <v>1.4707006369426752</v>
      </c>
      <c r="V442" s="5">
        <f t="shared" si="57"/>
        <v>0.74459851660754606</v>
      </c>
      <c r="X442" s="5">
        <f t="shared" si="58"/>
        <v>0.67211132835830356</v>
      </c>
      <c r="Y442" s="5">
        <f t="shared" si="59"/>
        <v>1.4707006369426752</v>
      </c>
      <c r="Z442" s="16"/>
      <c r="AA442" s="16">
        <v>13.721501227639425</v>
      </c>
      <c r="AB442" s="16">
        <v>17.962118554893021</v>
      </c>
      <c r="AC442" s="5">
        <f t="shared" si="60"/>
        <v>4.3699048495666961</v>
      </c>
      <c r="AD442" s="5">
        <f t="shared" si="61"/>
        <v>0.76391329818394849</v>
      </c>
      <c r="AF442" s="5">
        <f t="shared" si="64"/>
        <v>1.5730445660879411</v>
      </c>
      <c r="AG442" s="5">
        <f t="shared" si="63"/>
        <v>3.4421048235202942</v>
      </c>
    </row>
    <row r="443" spans="18:33">
      <c r="S443" s="5">
        <v>4.0880000000000001</v>
      </c>
      <c r="T443" s="5">
        <v>5.5640000000000001</v>
      </c>
      <c r="U443" s="5">
        <f t="shared" si="56"/>
        <v>1.3019108280254776</v>
      </c>
      <c r="V443" s="5">
        <f t="shared" si="57"/>
        <v>0.73472322070452911</v>
      </c>
      <c r="X443" s="5">
        <f t="shared" si="58"/>
        <v>0.59497425515997071</v>
      </c>
      <c r="Y443" s="5">
        <f t="shared" si="59"/>
        <v>1.3019108280254776</v>
      </c>
      <c r="Z443" s="16"/>
      <c r="AA443" s="16">
        <v>16.457383374254647</v>
      </c>
      <c r="AB443" s="16">
        <v>21.99929849175728</v>
      </c>
      <c r="AC443" s="5">
        <f t="shared" si="60"/>
        <v>5.2412048962594415</v>
      </c>
      <c r="AD443" s="5">
        <f t="shared" si="61"/>
        <v>0.74808673469387743</v>
      </c>
      <c r="AF443" s="5">
        <f t="shared" si="64"/>
        <v>1.8866884212895241</v>
      </c>
      <c r="AG443" s="5">
        <f t="shared" si="63"/>
        <v>4.1284140674737264</v>
      </c>
    </row>
    <row r="444" spans="18:33">
      <c r="S444" s="5">
        <v>4.6820000000000004</v>
      </c>
      <c r="T444" s="5">
        <v>5.7679999999999998</v>
      </c>
      <c r="U444" s="5">
        <f t="shared" si="56"/>
        <v>1.4910828025477707</v>
      </c>
      <c r="V444" s="5">
        <f t="shared" si="57"/>
        <v>0.81171983356449384</v>
      </c>
      <c r="X444" s="5">
        <f t="shared" si="58"/>
        <v>0.68142599380112112</v>
      </c>
      <c r="Y444" s="5">
        <f t="shared" si="59"/>
        <v>1.4910828025477707</v>
      </c>
      <c r="Z444" s="16"/>
      <c r="AA444" s="16">
        <v>12.300947036127674</v>
      </c>
      <c r="AB444" s="16">
        <v>16.152227288670645</v>
      </c>
      <c r="AC444" s="5">
        <f t="shared" si="60"/>
        <v>3.9174990560916156</v>
      </c>
      <c r="AD444" s="5">
        <f t="shared" si="61"/>
        <v>0.7615635179153093</v>
      </c>
      <c r="AF444" s="5">
        <f t="shared" si="64"/>
        <v>1.4101910258871186</v>
      </c>
      <c r="AG444" s="5">
        <f t="shared" si="63"/>
        <v>3.0857519468521653</v>
      </c>
    </row>
    <row r="445" spans="18:33">
      <c r="S445" s="5">
        <v>3.1040000000000001</v>
      </c>
      <c r="T445" s="5">
        <v>5.1379999999999999</v>
      </c>
      <c r="U445" s="5">
        <f t="shared" si="56"/>
        <v>0.98853503184713376</v>
      </c>
      <c r="V445" s="5">
        <f t="shared" si="57"/>
        <v>0.60412611911249514</v>
      </c>
      <c r="X445" s="5">
        <f t="shared" si="58"/>
        <v>0.45176127397665095</v>
      </c>
      <c r="Y445" s="5">
        <f t="shared" si="59"/>
        <v>0.98853503184713376</v>
      </c>
      <c r="Z445" s="16"/>
      <c r="AA445" s="16">
        <v>10.648895124517715</v>
      </c>
      <c r="AB445" s="16">
        <v>12.932304454577341</v>
      </c>
      <c r="AC445" s="5">
        <f t="shared" si="60"/>
        <v>3.3913678740502275</v>
      </c>
      <c r="AD445" s="5">
        <f t="shared" si="61"/>
        <v>0.82343368592351518</v>
      </c>
      <c r="AF445" s="5">
        <f t="shared" si="64"/>
        <v>1.220798390246163</v>
      </c>
      <c r="AG445" s="5">
        <f t="shared" si="63"/>
        <v>2.6713267495418238</v>
      </c>
    </row>
    <row r="446" spans="18:33">
      <c r="S446" s="5">
        <v>4.57</v>
      </c>
      <c r="T446" s="5">
        <v>6.4359999999999999</v>
      </c>
      <c r="U446" s="5">
        <f t="shared" si="56"/>
        <v>1.4554140127388535</v>
      </c>
      <c r="V446" s="5">
        <f t="shared" si="57"/>
        <v>0.71006836544437546</v>
      </c>
      <c r="X446" s="5">
        <f t="shared" si="58"/>
        <v>0.66512532927619039</v>
      </c>
      <c r="Y446" s="5">
        <f t="shared" si="59"/>
        <v>1.4554140127388535</v>
      </c>
      <c r="Z446" s="16"/>
      <c r="AA446" s="16">
        <v>4.5703262013328656</v>
      </c>
      <c r="AB446" s="16">
        <v>7.2185198176078567</v>
      </c>
      <c r="AC446" s="5">
        <f t="shared" si="60"/>
        <v>1.4555178985136514</v>
      </c>
      <c r="AD446" s="5">
        <f t="shared" si="61"/>
        <v>0.6331389698736638</v>
      </c>
      <c r="AF446" s="5">
        <f t="shared" si="64"/>
        <v>0.52394608118931163</v>
      </c>
      <c r="AG446" s="5">
        <f t="shared" si="63"/>
        <v>1.1464883908606707</v>
      </c>
    </row>
    <row r="447" spans="18:33">
      <c r="S447" s="5">
        <v>8.5540000000000003</v>
      </c>
      <c r="T447" s="5">
        <v>11.884</v>
      </c>
      <c r="U447" s="5">
        <f t="shared" si="56"/>
        <v>2.7242038216560509</v>
      </c>
      <c r="V447" s="5">
        <f t="shared" si="57"/>
        <v>0.7197913160552003</v>
      </c>
      <c r="X447" s="5">
        <f t="shared" si="58"/>
        <v>1.2449632530915826</v>
      </c>
      <c r="Y447" s="5">
        <f t="shared" si="59"/>
        <v>2.7242038216560509</v>
      </c>
      <c r="Z447" s="16"/>
      <c r="AA447" s="16">
        <v>11.157488600491057</v>
      </c>
      <c r="AB447" s="16">
        <v>21.722202735882146</v>
      </c>
      <c r="AC447" s="5">
        <f t="shared" si="60"/>
        <v>3.553340318627725</v>
      </c>
      <c r="AD447" s="5">
        <f t="shared" si="61"/>
        <v>0.51364443726788311</v>
      </c>
      <c r="AF447" s="5">
        <f t="shared" si="64"/>
        <v>1.2791039787131238</v>
      </c>
      <c r="AG447" s="5">
        <f t="shared" si="63"/>
        <v>2.7989098782254742</v>
      </c>
    </row>
    <row r="448" spans="18:33">
      <c r="S448" s="5">
        <v>4.9119999999999999</v>
      </c>
      <c r="T448" s="5">
        <v>7.2919999999999998</v>
      </c>
      <c r="U448" s="5">
        <f t="shared" si="56"/>
        <v>1.5643312101910827</v>
      </c>
      <c r="V448" s="5">
        <f t="shared" si="57"/>
        <v>0.67361492046077898</v>
      </c>
      <c r="X448" s="5">
        <f t="shared" si="58"/>
        <v>0.71490057273624652</v>
      </c>
      <c r="Y448" s="5">
        <f t="shared" si="59"/>
        <v>1.5643312101910827</v>
      </c>
      <c r="Z448" s="16"/>
      <c r="AA448" s="16">
        <v>14.170466502981409</v>
      </c>
      <c r="AB448" s="16">
        <v>18.912662223781133</v>
      </c>
      <c r="AC448" s="5">
        <f t="shared" si="60"/>
        <v>4.5128874213316585</v>
      </c>
      <c r="AD448" s="5">
        <f t="shared" si="61"/>
        <v>0.74925816023738856</v>
      </c>
      <c r="AF448" s="5">
        <f t="shared" si="64"/>
        <v>1.6245143269415339</v>
      </c>
      <c r="AG448" s="5">
        <f t="shared" si="63"/>
        <v>3.5547299302203439</v>
      </c>
    </row>
    <row r="449" spans="18:33">
      <c r="S449" s="5">
        <v>6.2939999999999996</v>
      </c>
      <c r="T449" s="5">
        <v>9.234</v>
      </c>
      <c r="U449" s="5">
        <f t="shared" si="56"/>
        <v>2.0044585987261145</v>
      </c>
      <c r="V449" s="5">
        <f t="shared" si="57"/>
        <v>0.68161143599740082</v>
      </c>
      <c r="X449" s="5">
        <f t="shared" si="58"/>
        <v>0.916039129642088</v>
      </c>
      <c r="Y449" s="5">
        <f t="shared" si="59"/>
        <v>2.0044585987261145</v>
      </c>
      <c r="Z449" s="16"/>
      <c r="AA449" s="16">
        <v>9.6737986671343386</v>
      </c>
      <c r="AB449" s="16">
        <v>13.297088740792704</v>
      </c>
      <c r="AC449" s="5">
        <f t="shared" si="60"/>
        <v>3.0808276009981967</v>
      </c>
      <c r="AD449" s="5">
        <f t="shared" si="61"/>
        <v>0.72751252967554736</v>
      </c>
      <c r="AF449" s="5">
        <f t="shared" si="64"/>
        <v>1.1090125033922651</v>
      </c>
      <c r="AG449" s="5">
        <f t="shared" si="63"/>
        <v>2.426719095927651</v>
      </c>
    </row>
    <row r="450" spans="18:33">
      <c r="R450" s="5" t="s">
        <v>112</v>
      </c>
      <c r="S450" s="5">
        <v>2.3159999999999998</v>
      </c>
      <c r="T450" s="5">
        <v>3.44</v>
      </c>
      <c r="U450" s="5">
        <f t="shared" si="56"/>
        <v>0.73757961783439485</v>
      </c>
      <c r="V450" s="5">
        <f t="shared" si="57"/>
        <v>0.67325581395348832</v>
      </c>
      <c r="X450" s="5">
        <f t="shared" si="58"/>
        <v>0.33707445571195993</v>
      </c>
      <c r="Y450" s="5">
        <f t="shared" si="59"/>
        <v>0.73757961783439485</v>
      </c>
      <c r="Z450" s="16"/>
      <c r="AA450" s="16">
        <v>8.4847421957208002</v>
      </c>
      <c r="AB450" s="16">
        <v>11.371448614521221</v>
      </c>
      <c r="AC450" s="5">
        <f t="shared" si="60"/>
        <v>2.7021471960894266</v>
      </c>
      <c r="AD450" s="5">
        <f t="shared" si="61"/>
        <v>0.74614435533621226</v>
      </c>
      <c r="AF450" s="5">
        <f t="shared" si="64"/>
        <v>0.97269805863157699</v>
      </c>
      <c r="AG450" s="5">
        <f t="shared" si="63"/>
        <v>2.1284385399017363</v>
      </c>
    </row>
    <row r="451" spans="18:33">
      <c r="S451" s="5">
        <v>5.8780000000000001</v>
      </c>
      <c r="T451" s="5">
        <v>8.5540000000000003</v>
      </c>
      <c r="U451" s="5">
        <f t="shared" ref="U451:U514" si="65">S451/3.14</f>
        <v>1.8719745222929935</v>
      </c>
      <c r="V451" s="5">
        <f t="shared" ref="V451:V514" si="66">S451/T451</f>
        <v>0.68716389992985738</v>
      </c>
      <c r="X451" s="5">
        <f t="shared" ref="X451:X464" si="67">U451/2.18818010482728</f>
        <v>0.85549380426377397</v>
      </c>
      <c r="Y451" s="5">
        <f t="shared" ref="Y451:Y514" si="68">X451*2.18818010482728</f>
        <v>1.8719745222929938</v>
      </c>
      <c r="Z451" s="16"/>
      <c r="AA451" s="16">
        <v>12.634163451420555</v>
      </c>
      <c r="AB451" s="16">
        <v>18.004209049456332</v>
      </c>
      <c r="AC451" s="5">
        <f t="shared" ref="AC451:AC514" si="69">AA451/3.14</f>
        <v>4.0236189335734247</v>
      </c>
      <c r="AD451" s="5">
        <f t="shared" ref="AD451:AD514" si="70">AA451/AB451</f>
        <v>0.70173387882330029</v>
      </c>
      <c r="AF451" s="5">
        <f t="shared" si="64"/>
        <v>1.448391239020645</v>
      </c>
      <c r="AG451" s="5">
        <f t="shared" ref="AG451:AG514" si="71">AF451*2.18818010482728</f>
        <v>3.1693408932311091</v>
      </c>
    </row>
    <row r="452" spans="18:33">
      <c r="S452" s="5">
        <v>5.2140000000000004</v>
      </c>
      <c r="T452" s="5">
        <v>8.09</v>
      </c>
      <c r="U452" s="5">
        <f t="shared" si="65"/>
        <v>1.6605095541401274</v>
      </c>
      <c r="V452" s="5">
        <f t="shared" si="66"/>
        <v>0.64449938195302847</v>
      </c>
      <c r="X452" s="5">
        <f t="shared" si="67"/>
        <v>0.75885415029454195</v>
      </c>
      <c r="Y452" s="5">
        <f t="shared" si="68"/>
        <v>1.6605095541401274</v>
      </c>
      <c r="Z452" s="16"/>
      <c r="AA452" s="16">
        <v>10.147316730971587</v>
      </c>
      <c r="AB452" s="16">
        <v>13.384777271132934</v>
      </c>
      <c r="AC452" s="5">
        <f t="shared" si="69"/>
        <v>3.2316295321565565</v>
      </c>
      <c r="AD452" s="5">
        <f t="shared" si="70"/>
        <v>0.75812368972746325</v>
      </c>
      <c r="AF452" s="5">
        <f t="shared" si="64"/>
        <v>1.1632970167925389</v>
      </c>
      <c r="AG452" s="5">
        <f t="shared" si="71"/>
        <v>2.5455033881503604</v>
      </c>
    </row>
    <row r="453" spans="18:33">
      <c r="S453" s="5">
        <v>5.5380000000000003</v>
      </c>
      <c r="T453" s="5">
        <v>8.5280000000000005</v>
      </c>
      <c r="U453" s="5">
        <f t="shared" si="65"/>
        <v>1.7636942675159235</v>
      </c>
      <c r="V453" s="5">
        <f t="shared" si="66"/>
        <v>0.64939024390243905</v>
      </c>
      <c r="X453" s="5">
        <f t="shared" si="67"/>
        <v>0.80600964409880571</v>
      </c>
      <c r="Y453" s="5">
        <f t="shared" si="68"/>
        <v>1.7636942675159235</v>
      </c>
      <c r="Z453" s="16"/>
      <c r="AA453" s="16">
        <v>8.6460890915468251</v>
      </c>
      <c r="AB453" s="16">
        <v>11.097860399859698</v>
      </c>
      <c r="AC453" s="5">
        <f t="shared" si="69"/>
        <v>2.75353155781746</v>
      </c>
      <c r="AD453" s="5">
        <f t="shared" si="70"/>
        <v>0.77907711757269271</v>
      </c>
      <c r="AF453" s="5">
        <f t="shared" si="64"/>
        <v>0.99119500393833682</v>
      </c>
      <c r="AG453" s="5">
        <f t="shared" si="71"/>
        <v>2.1689131876220662</v>
      </c>
    </row>
    <row r="454" spans="18:33">
      <c r="S454" s="5">
        <v>5.274</v>
      </c>
      <c r="T454" s="5">
        <v>8.0579999999999998</v>
      </c>
      <c r="U454" s="5">
        <f t="shared" si="65"/>
        <v>1.6796178343949044</v>
      </c>
      <c r="V454" s="5">
        <f t="shared" si="66"/>
        <v>0.65450483991064778</v>
      </c>
      <c r="X454" s="5">
        <f t="shared" si="67"/>
        <v>0.76758664914718333</v>
      </c>
      <c r="Y454" s="5">
        <f t="shared" si="68"/>
        <v>1.6796178343949044</v>
      </c>
      <c r="Z454" s="16"/>
      <c r="AA454" s="16">
        <v>9.5370045598035773</v>
      </c>
      <c r="AB454" s="16">
        <v>12.742897229042441</v>
      </c>
      <c r="AC454" s="5">
        <f t="shared" si="69"/>
        <v>3.0372625986635597</v>
      </c>
      <c r="AD454" s="5">
        <f t="shared" si="70"/>
        <v>0.74841728598954027</v>
      </c>
      <c r="AF454" s="5">
        <f t="shared" si="64"/>
        <v>1.0933303106321859</v>
      </c>
      <c r="AG454" s="5">
        <f t="shared" si="71"/>
        <v>2.3924036337299794</v>
      </c>
    </row>
    <row r="455" spans="18:33">
      <c r="S455" s="5">
        <v>4.3840000000000003</v>
      </c>
      <c r="T455" s="5">
        <v>6.52</v>
      </c>
      <c r="U455" s="5">
        <f t="shared" si="65"/>
        <v>1.3961783439490447</v>
      </c>
      <c r="V455" s="5">
        <f t="shared" si="66"/>
        <v>0.67239263803680993</v>
      </c>
      <c r="X455" s="5">
        <f t="shared" si="67"/>
        <v>0.63805458283300198</v>
      </c>
      <c r="Y455" s="5">
        <f t="shared" si="68"/>
        <v>1.3961783439490447</v>
      </c>
      <c r="Z455" s="16"/>
      <c r="AA455" s="16">
        <v>7.3342686776569632</v>
      </c>
      <c r="AB455" s="16">
        <v>11.974745703262013</v>
      </c>
      <c r="AC455" s="5">
        <f t="shared" si="69"/>
        <v>2.3357543559417078</v>
      </c>
      <c r="AD455" s="5">
        <f t="shared" si="70"/>
        <v>0.61247803163444647</v>
      </c>
      <c r="AF455" s="5">
        <f t="shared" si="64"/>
        <v>0.8408067964442445</v>
      </c>
      <c r="AG455" s="5">
        <f t="shared" si="71"/>
        <v>1.8398367039828565</v>
      </c>
    </row>
    <row r="456" spans="18:33">
      <c r="S456" s="5">
        <v>5.0780000000000003</v>
      </c>
      <c r="T456" s="5">
        <v>9.4079999999999995</v>
      </c>
      <c r="U456" s="5">
        <f t="shared" si="65"/>
        <v>1.6171974522292993</v>
      </c>
      <c r="V456" s="5">
        <f t="shared" si="66"/>
        <v>0.53975340136054428</v>
      </c>
      <c r="X456" s="5">
        <f t="shared" si="67"/>
        <v>0.73906048622855458</v>
      </c>
      <c r="Y456" s="5">
        <f t="shared" si="68"/>
        <v>1.6171974522292993</v>
      </c>
      <c r="Z456" s="16"/>
      <c r="AA456" s="16">
        <v>2.9007365836548575</v>
      </c>
      <c r="AB456" s="16">
        <v>4.3598737285163107</v>
      </c>
      <c r="AC456" s="5">
        <f t="shared" si="69"/>
        <v>0.92380145976269346</v>
      </c>
      <c r="AD456" s="5">
        <f t="shared" si="70"/>
        <v>0.66532582461785983</v>
      </c>
      <c r="AF456" s="5">
        <f t="shared" si="64"/>
        <v>0.33254290801501202</v>
      </c>
      <c r="AG456" s="5">
        <f t="shared" si="71"/>
        <v>0.7276637753198576</v>
      </c>
    </row>
    <row r="457" spans="18:33">
      <c r="S457" s="5">
        <v>10.128</v>
      </c>
      <c r="T457" s="5">
        <v>14.516</v>
      </c>
      <c r="U457" s="5">
        <f t="shared" si="65"/>
        <v>3.2254777070063692</v>
      </c>
      <c r="V457" s="5">
        <f t="shared" si="66"/>
        <v>0.69771286855883163</v>
      </c>
      <c r="X457" s="5">
        <f t="shared" si="67"/>
        <v>1.4740458063258766</v>
      </c>
      <c r="Y457" s="5">
        <f t="shared" si="68"/>
        <v>3.2254777070063692</v>
      </c>
      <c r="Z457" s="16"/>
      <c r="AA457" s="16">
        <v>4.3844265170115744</v>
      </c>
      <c r="AB457" s="16">
        <v>6.0890915468256761</v>
      </c>
      <c r="AC457" s="5">
        <f t="shared" si="69"/>
        <v>1.3963141773922212</v>
      </c>
      <c r="AD457" s="5">
        <f t="shared" si="70"/>
        <v>0.72004608294930861</v>
      </c>
      <c r="AF457" s="5">
        <f t="shared" si="64"/>
        <v>0.50263438333587063</v>
      </c>
      <c r="AG457" s="5">
        <f t="shared" si="71"/>
        <v>1.0998545576176808</v>
      </c>
    </row>
    <row r="458" spans="18:33">
      <c r="S458" s="5">
        <v>4.976</v>
      </c>
      <c r="T458" s="5">
        <v>7.3940000000000001</v>
      </c>
      <c r="U458" s="5">
        <f t="shared" si="65"/>
        <v>1.5847133757961782</v>
      </c>
      <c r="V458" s="5">
        <f t="shared" si="66"/>
        <v>0.67297809034352174</v>
      </c>
      <c r="X458" s="5">
        <f t="shared" si="67"/>
        <v>0.72421523817906408</v>
      </c>
      <c r="Y458" s="5">
        <f t="shared" si="68"/>
        <v>1.5847133757961782</v>
      </c>
      <c r="Z458" s="16"/>
      <c r="AA458" s="16">
        <v>6.0399859698351452</v>
      </c>
      <c r="AB458" s="16">
        <v>9.2669238863556647</v>
      </c>
      <c r="AC458" s="5">
        <f t="shared" si="69"/>
        <v>1.9235624107755238</v>
      </c>
      <c r="AD458" s="5">
        <f t="shared" si="70"/>
        <v>0.65177895533686603</v>
      </c>
      <c r="AF458" s="5">
        <f t="shared" si="64"/>
        <v>0.69242912648349542</v>
      </c>
      <c r="AG458" s="5">
        <f t="shared" si="71"/>
        <v>1.5151596385741171</v>
      </c>
    </row>
    <row r="459" spans="18:33">
      <c r="S459" s="5">
        <v>5.7560000000000002</v>
      </c>
      <c r="T459" s="5">
        <v>8.798</v>
      </c>
      <c r="U459" s="5">
        <f t="shared" si="65"/>
        <v>1.8331210191082803</v>
      </c>
      <c r="V459" s="5">
        <f t="shared" si="66"/>
        <v>0.65423959990907021</v>
      </c>
      <c r="X459" s="5">
        <f t="shared" si="67"/>
        <v>0.83773772326340301</v>
      </c>
      <c r="Y459" s="5">
        <f t="shared" si="68"/>
        <v>1.8331210191082803</v>
      </c>
      <c r="Z459" s="16"/>
      <c r="AA459" s="16">
        <v>9.252893721501227</v>
      </c>
      <c r="AB459" s="16">
        <v>12.171168011224132</v>
      </c>
      <c r="AC459" s="5">
        <f t="shared" si="69"/>
        <v>2.9467814399685435</v>
      </c>
      <c r="AD459" s="5">
        <f t="shared" si="70"/>
        <v>0.76023054755043218</v>
      </c>
      <c r="AF459" s="5">
        <f t="shared" si="64"/>
        <v>1.0607596025920214</v>
      </c>
      <c r="AG459" s="5">
        <f t="shared" si="71"/>
        <v>2.3211330583963536</v>
      </c>
    </row>
    <row r="460" spans="18:33">
      <c r="S460" s="5">
        <v>7.6920000000000002</v>
      </c>
      <c r="T460" s="5">
        <v>10.6</v>
      </c>
      <c r="U460" s="5">
        <f t="shared" si="65"/>
        <v>2.4496815286624205</v>
      </c>
      <c r="V460" s="5">
        <f t="shared" si="66"/>
        <v>0.72566037735849065</v>
      </c>
      <c r="X460" s="5">
        <f t="shared" si="67"/>
        <v>1.1195063529086338</v>
      </c>
      <c r="Y460" s="5">
        <f t="shared" si="68"/>
        <v>2.4496815286624205</v>
      </c>
      <c r="Z460" s="16"/>
      <c r="AA460" s="16">
        <v>8.1550333216415307</v>
      </c>
      <c r="AB460" s="16">
        <v>10.690985619081024</v>
      </c>
      <c r="AC460" s="5">
        <f t="shared" si="69"/>
        <v>2.597144369949532</v>
      </c>
      <c r="AD460" s="5">
        <f t="shared" si="70"/>
        <v>0.76279527559055127</v>
      </c>
      <c r="AF460" s="5">
        <f t="shared" si="64"/>
        <v>0.93489995300471962</v>
      </c>
      <c r="AG460" s="5">
        <f t="shared" si="71"/>
        <v>2.0457294771688868</v>
      </c>
    </row>
    <row r="461" spans="18:33">
      <c r="S461" s="5">
        <v>9.1839999999999993</v>
      </c>
      <c r="T461" s="5">
        <v>12.364000000000001</v>
      </c>
      <c r="U461" s="5">
        <f t="shared" si="65"/>
        <v>2.92484076433121</v>
      </c>
      <c r="V461" s="5">
        <f t="shared" si="66"/>
        <v>0.74280168230346155</v>
      </c>
      <c r="X461" s="5">
        <f t="shared" si="67"/>
        <v>1.3366544910443177</v>
      </c>
      <c r="Y461" s="5">
        <f t="shared" si="68"/>
        <v>2.92484076433121</v>
      </c>
      <c r="Z461" s="16"/>
      <c r="AA461" s="16">
        <v>12.578042792002806</v>
      </c>
      <c r="AB461" s="16">
        <v>15.152578042792005</v>
      </c>
      <c r="AC461" s="5">
        <f t="shared" si="69"/>
        <v>4.0057461121028046</v>
      </c>
      <c r="AD461" s="5">
        <f t="shared" si="70"/>
        <v>0.83009259259259249</v>
      </c>
      <c r="AF461" s="5">
        <f t="shared" si="64"/>
        <v>1.441957518913946</v>
      </c>
      <c r="AG461" s="5">
        <f t="shared" si="71"/>
        <v>3.1552627548936032</v>
      </c>
    </row>
    <row r="462" spans="18:33">
      <c r="S462" s="5">
        <v>6.5060000000000002</v>
      </c>
      <c r="T462" s="5">
        <v>9.452</v>
      </c>
      <c r="U462" s="5">
        <f t="shared" si="65"/>
        <v>2.0719745222929937</v>
      </c>
      <c r="V462" s="5">
        <f t="shared" si="66"/>
        <v>0.68831993228946253</v>
      </c>
      <c r="X462" s="5">
        <f t="shared" si="67"/>
        <v>0.94689395892142114</v>
      </c>
      <c r="Y462" s="5">
        <f t="shared" si="68"/>
        <v>2.0719745222929937</v>
      </c>
      <c r="Z462" s="16" t="s">
        <v>113</v>
      </c>
      <c r="AA462" s="16">
        <v>5.050859347597334</v>
      </c>
      <c r="AB462" s="16">
        <v>9.8105927744650998</v>
      </c>
      <c r="AC462" s="5">
        <f t="shared" si="69"/>
        <v>1.6085539323558389</v>
      </c>
      <c r="AD462" s="5">
        <f t="shared" si="70"/>
        <v>0.51483732570611362</v>
      </c>
      <c r="AF462" s="5">
        <f t="shared" si="64"/>
        <v>0.57903480960292297</v>
      </c>
      <c r="AG462" s="5">
        <f t="shared" si="71"/>
        <v>1.2670324503755683</v>
      </c>
    </row>
    <row r="463" spans="18:33">
      <c r="S463" s="5">
        <v>8.14</v>
      </c>
      <c r="T463" s="5">
        <v>10.731999999999999</v>
      </c>
      <c r="U463" s="5">
        <f t="shared" si="65"/>
        <v>2.5923566878980893</v>
      </c>
      <c r="V463" s="5">
        <f t="shared" si="66"/>
        <v>0.75847931420052195</v>
      </c>
      <c r="W463" s="5">
        <v>2.1881801048272802</v>
      </c>
      <c r="X463" s="5">
        <f t="shared" si="67"/>
        <v>1.1847090110083567</v>
      </c>
      <c r="Y463" s="5">
        <f t="shared" si="68"/>
        <v>2.5923566878980893</v>
      </c>
      <c r="Z463" s="16"/>
      <c r="AA463" s="16">
        <v>9.5019291476674859</v>
      </c>
      <c r="AB463" s="16">
        <v>12.911259207295686</v>
      </c>
      <c r="AC463" s="5">
        <f t="shared" si="69"/>
        <v>3.026092085244422</v>
      </c>
      <c r="AD463" s="5">
        <f t="shared" si="70"/>
        <v>0.73594132029339854</v>
      </c>
      <c r="AF463" s="5">
        <f t="shared" si="64"/>
        <v>1.089309235565499</v>
      </c>
      <c r="AG463" s="5">
        <f t="shared" si="71"/>
        <v>2.383604797269038</v>
      </c>
    </row>
    <row r="464" spans="18:33">
      <c r="S464" s="5">
        <v>8.68</v>
      </c>
      <c r="T464" s="5">
        <v>12.314</v>
      </c>
      <c r="U464" s="5">
        <f t="shared" si="65"/>
        <v>2.7643312101910826</v>
      </c>
      <c r="V464" s="5">
        <f t="shared" si="66"/>
        <v>0.70488874451843431</v>
      </c>
      <c r="W464" s="5">
        <f>AVERAGE(U2:U464)</f>
        <v>2.188180104827282</v>
      </c>
      <c r="X464" s="5">
        <f t="shared" si="67"/>
        <v>1.2633015006821295</v>
      </c>
      <c r="Y464" s="5">
        <f t="shared" si="68"/>
        <v>2.7643312101910826</v>
      </c>
      <c r="Z464" s="16"/>
      <c r="AA464" s="16">
        <v>8.5373553139249392</v>
      </c>
      <c r="AB464" s="16">
        <v>11.750263065591021</v>
      </c>
      <c r="AC464" s="5">
        <f t="shared" si="69"/>
        <v>2.7189029662181334</v>
      </c>
      <c r="AD464" s="5">
        <f t="shared" si="70"/>
        <v>0.7265671641791045</v>
      </c>
      <c r="AF464" s="5">
        <f t="shared" si="64"/>
        <v>0.97872967123160748</v>
      </c>
      <c r="AG464" s="5">
        <f t="shared" si="71"/>
        <v>2.1416367945931483</v>
      </c>
    </row>
    <row r="465" spans="18:33">
      <c r="R465" s="16" t="s">
        <v>114</v>
      </c>
      <c r="S465" s="16">
        <v>9.5615573482988427</v>
      </c>
      <c r="T465" s="16">
        <v>14.749210803226937</v>
      </c>
      <c r="U465" s="5">
        <f t="shared" si="65"/>
        <v>3.0450819580569561</v>
      </c>
      <c r="V465" s="5">
        <f t="shared" si="66"/>
        <v>0.64827586206896559</v>
      </c>
      <c r="X465" s="5">
        <f>U465/2.777991764362</f>
        <v>1.0961450631788667</v>
      </c>
      <c r="Y465" s="5">
        <f t="shared" si="68"/>
        <v>2.3985628192526383</v>
      </c>
      <c r="Z465" s="16"/>
      <c r="AA465" s="16">
        <v>6.6117151876534557</v>
      </c>
      <c r="AB465" s="16">
        <v>9.7299193265520874</v>
      </c>
      <c r="AC465" s="5">
        <f t="shared" si="69"/>
        <v>2.10564177950747</v>
      </c>
      <c r="AD465" s="5">
        <f t="shared" si="70"/>
        <v>0.67952415284787315</v>
      </c>
      <c r="AF465" s="5">
        <f t="shared" si="64"/>
        <v>0.75797265007049308</v>
      </c>
      <c r="AG465" s="5">
        <f t="shared" si="71"/>
        <v>1.658580672887463</v>
      </c>
    </row>
    <row r="466" spans="18:33">
      <c r="R466" s="16"/>
      <c r="S466" s="16">
        <v>5.3665380568221677</v>
      </c>
      <c r="T466" s="16">
        <v>8.2742897229042445</v>
      </c>
      <c r="U466" s="5">
        <f t="shared" si="65"/>
        <v>1.7090885531280788</v>
      </c>
      <c r="V466" s="5">
        <f t="shared" si="66"/>
        <v>0.6485799067401441</v>
      </c>
      <c r="X466" s="5">
        <f t="shared" ref="X466:X529" si="72">U466/2.777991764362</f>
        <v>0.61522448520310569</v>
      </c>
      <c r="Y466" s="5">
        <f t="shared" si="68"/>
        <v>1.3462219785240412</v>
      </c>
      <c r="Z466" s="16"/>
      <c r="AA466" s="16">
        <v>12.115047351806385</v>
      </c>
      <c r="AB466" s="16">
        <v>14.787793756576642</v>
      </c>
      <c r="AC466" s="5">
        <f t="shared" si="69"/>
        <v>3.8582953349701863</v>
      </c>
      <c r="AD466" s="5">
        <f t="shared" si="70"/>
        <v>0.81925996204933582</v>
      </c>
      <c r="AF466" s="5">
        <f t="shared" si="64"/>
        <v>1.388879328033678</v>
      </c>
      <c r="AG466" s="5">
        <f t="shared" si="71"/>
        <v>3.0391181136091761</v>
      </c>
    </row>
    <row r="467" spans="18:33">
      <c r="R467" s="16"/>
      <c r="S467" s="16">
        <v>3.6408277797264121</v>
      </c>
      <c r="T467" s="16">
        <v>4.8614521220624338</v>
      </c>
      <c r="U467" s="5">
        <f t="shared" si="65"/>
        <v>1.1594992929065007</v>
      </c>
      <c r="V467" s="5">
        <f t="shared" si="66"/>
        <v>0.74891774891774909</v>
      </c>
      <c r="X467" s="5">
        <f t="shared" si="72"/>
        <v>0.41738759192210706</v>
      </c>
      <c r="Y467" s="5">
        <f t="shared" si="68"/>
        <v>0.91331922464572224</v>
      </c>
      <c r="Z467" s="16"/>
      <c r="AA467" s="16">
        <v>8.193616274991232</v>
      </c>
      <c r="AB467" s="16">
        <v>10.99614170466503</v>
      </c>
      <c r="AC467" s="5">
        <f t="shared" si="69"/>
        <v>2.6094319347105834</v>
      </c>
      <c r="AD467" s="5">
        <f t="shared" si="70"/>
        <v>0.74513556618819787</v>
      </c>
      <c r="AF467" s="5">
        <f t="shared" si="64"/>
        <v>0.93932313557807523</v>
      </c>
      <c r="AG467" s="5">
        <f t="shared" si="71"/>
        <v>2.0554081972759222</v>
      </c>
    </row>
    <row r="468" spans="18:33">
      <c r="R468" s="16"/>
      <c r="S468" s="16">
        <v>18.596983514556296</v>
      </c>
      <c r="T468" s="16">
        <v>24.373903893370748</v>
      </c>
      <c r="U468" s="5">
        <f t="shared" si="65"/>
        <v>5.9226062148268452</v>
      </c>
      <c r="V468" s="5">
        <f t="shared" si="66"/>
        <v>0.76298748021298024</v>
      </c>
      <c r="X468" s="5">
        <f t="shared" si="72"/>
        <v>2.1319740003574288</v>
      </c>
      <c r="Y468" s="5">
        <f t="shared" si="68"/>
        <v>4.6651430915911547</v>
      </c>
      <c r="Z468" s="16"/>
      <c r="AA468" s="16">
        <v>15.271834444054717</v>
      </c>
      <c r="AB468" s="16">
        <v>18.477727113293582</v>
      </c>
      <c r="AC468" s="5">
        <f t="shared" si="69"/>
        <v>4.8636415426925845</v>
      </c>
      <c r="AD468" s="5">
        <f t="shared" si="70"/>
        <v>0.8264996203492786</v>
      </c>
      <c r="AF468" s="5">
        <f t="shared" si="64"/>
        <v>1.7507760840355047</v>
      </c>
      <c r="AG468" s="5">
        <f t="shared" si="71"/>
        <v>3.8310133950939056</v>
      </c>
    </row>
    <row r="469" spans="18:33">
      <c r="R469" s="16"/>
      <c r="S469" s="16">
        <v>5.6260961066292534</v>
      </c>
      <c r="T469" s="16">
        <v>7.0712030866362685</v>
      </c>
      <c r="U469" s="5">
        <f t="shared" si="65"/>
        <v>1.7917503524296985</v>
      </c>
      <c r="V469" s="5">
        <f t="shared" si="66"/>
        <v>0.79563492063492069</v>
      </c>
      <c r="X469" s="5">
        <f t="shared" si="72"/>
        <v>0.64498044069658933</v>
      </c>
      <c r="Y469" s="5">
        <f t="shared" si="68"/>
        <v>1.4113333683350082</v>
      </c>
      <c r="Z469" s="16"/>
      <c r="AA469" s="16">
        <v>12.413188354963172</v>
      </c>
      <c r="AB469" s="16">
        <v>15.510347246580148</v>
      </c>
      <c r="AC469" s="5">
        <f t="shared" si="69"/>
        <v>3.9532446990328571</v>
      </c>
      <c r="AD469" s="5">
        <f t="shared" si="70"/>
        <v>0.80031659882406159</v>
      </c>
      <c r="AF469" s="5">
        <f t="shared" si="64"/>
        <v>1.4230584661005172</v>
      </c>
      <c r="AG469" s="5">
        <f t="shared" si="71"/>
        <v>3.1139082235271784</v>
      </c>
    </row>
    <row r="470" spans="18:33">
      <c r="R470" s="16"/>
      <c r="S470" s="16">
        <v>7.3272535952297435</v>
      </c>
      <c r="T470" s="16">
        <v>13.160294633461941</v>
      </c>
      <c r="U470" s="5">
        <f t="shared" si="65"/>
        <v>2.33352025325788</v>
      </c>
      <c r="V470" s="5">
        <f t="shared" si="66"/>
        <v>0.55676972281449899</v>
      </c>
      <c r="X470" s="5">
        <f t="shared" si="72"/>
        <v>0.840002581430907</v>
      </c>
      <c r="Y470" s="5">
        <f t="shared" si="68"/>
        <v>1.838076936690668</v>
      </c>
      <c r="Z470" s="16"/>
      <c r="AA470" s="16">
        <v>11.606453875833044</v>
      </c>
      <c r="AB470" s="16">
        <v>15.843563661873027</v>
      </c>
      <c r="AC470" s="5">
        <f t="shared" si="69"/>
        <v>3.6963228903926888</v>
      </c>
      <c r="AD470" s="5">
        <f t="shared" si="70"/>
        <v>0.73256586229798559</v>
      </c>
      <c r="AF470" s="5">
        <f t="shared" si="64"/>
        <v>1.3305737395667172</v>
      </c>
      <c r="AG470" s="5">
        <f t="shared" si="71"/>
        <v>2.9115349849255256</v>
      </c>
    </row>
    <row r="471" spans="18:33">
      <c r="R471" s="16"/>
      <c r="S471" s="16">
        <v>17.807786741494212</v>
      </c>
      <c r="T471" s="16">
        <v>26.467905997895475</v>
      </c>
      <c r="U471" s="5">
        <f t="shared" si="65"/>
        <v>5.671269662896246</v>
      </c>
      <c r="V471" s="5">
        <f t="shared" si="66"/>
        <v>0.67280678505168301</v>
      </c>
      <c r="X471" s="5">
        <f t="shared" si="72"/>
        <v>2.0414998113569722</v>
      </c>
      <c r="Y471" s="5">
        <f t="shared" si="68"/>
        <v>4.467169271219972</v>
      </c>
      <c r="Z471" s="16"/>
      <c r="AA471" s="16">
        <v>10.056120659417749</v>
      </c>
      <c r="AB471" s="16">
        <v>17.3868817958611</v>
      </c>
      <c r="AC471" s="5">
        <f t="shared" si="69"/>
        <v>3.2025861972667991</v>
      </c>
      <c r="AD471" s="5">
        <f t="shared" si="70"/>
        <v>0.5783740165422635</v>
      </c>
      <c r="AF471" s="5">
        <f t="shared" si="64"/>
        <v>1.1528422216191532</v>
      </c>
      <c r="AG471" s="5">
        <f t="shared" si="71"/>
        <v>2.5226264133519134</v>
      </c>
    </row>
    <row r="472" spans="18:33">
      <c r="R472" s="16"/>
      <c r="S472" s="16">
        <v>5.1104875482286918</v>
      </c>
      <c r="T472" s="16">
        <v>8.7548228691687129</v>
      </c>
      <c r="U472" s="5">
        <f t="shared" si="65"/>
        <v>1.627543805168373</v>
      </c>
      <c r="V472" s="5">
        <f t="shared" si="66"/>
        <v>0.58373397435897434</v>
      </c>
      <c r="X472" s="5">
        <f t="shared" si="72"/>
        <v>0.58587063721629085</v>
      </c>
      <c r="Y472" s="5">
        <f t="shared" si="68"/>
        <v>1.2819904723591689</v>
      </c>
      <c r="Z472" s="16"/>
      <c r="AA472" s="16">
        <v>5.4893019992984913</v>
      </c>
      <c r="AB472" s="16">
        <v>8.0568221676604708</v>
      </c>
      <c r="AC472" s="5">
        <f t="shared" si="69"/>
        <v>1.7481853500950608</v>
      </c>
      <c r="AD472" s="5">
        <f t="shared" si="70"/>
        <v>0.68132346538963851</v>
      </c>
      <c r="AF472" s="5">
        <f t="shared" si="64"/>
        <v>0.62929824793651001</v>
      </c>
      <c r="AG472" s="5">
        <f t="shared" si="71"/>
        <v>1.3770179061373362</v>
      </c>
    </row>
    <row r="473" spans="18:33">
      <c r="R473" s="16"/>
      <c r="S473" s="16">
        <v>12.6131182041389</v>
      </c>
      <c r="T473" s="16">
        <v>17.502630655910206</v>
      </c>
      <c r="U473" s="5">
        <f t="shared" si="65"/>
        <v>4.016916625521942</v>
      </c>
      <c r="V473" s="5">
        <f t="shared" si="66"/>
        <v>0.72064128256513038</v>
      </c>
      <c r="X473" s="5">
        <f t="shared" si="72"/>
        <v>1.4459785939806327</v>
      </c>
      <c r="Y473" s="5">
        <f t="shared" si="68"/>
        <v>3.1640615913545442</v>
      </c>
      <c r="Z473" s="16"/>
      <c r="AA473" s="16">
        <v>11.883549631708172</v>
      </c>
      <c r="AB473" s="16">
        <v>16.720448965275342</v>
      </c>
      <c r="AC473" s="5">
        <f t="shared" si="69"/>
        <v>3.7845699464038765</v>
      </c>
      <c r="AD473" s="5">
        <f t="shared" si="70"/>
        <v>0.71071953010278999</v>
      </c>
      <c r="AF473" s="5">
        <f t="shared" si="64"/>
        <v>1.3623402325935439</v>
      </c>
      <c r="AG473" s="5">
        <f t="shared" si="71"/>
        <v>2.9810457929669623</v>
      </c>
    </row>
    <row r="474" spans="18:33">
      <c r="R474" s="16"/>
      <c r="S474" s="16">
        <v>8.1866011925640123</v>
      </c>
      <c r="T474" s="16">
        <v>11.736232900736585</v>
      </c>
      <c r="U474" s="5">
        <f t="shared" si="65"/>
        <v>2.6071978320267553</v>
      </c>
      <c r="V474" s="5">
        <f t="shared" si="66"/>
        <v>0.69754931261207398</v>
      </c>
      <c r="X474" s="5">
        <f t="shared" si="72"/>
        <v>0.93851892056473762</v>
      </c>
      <c r="Y474" s="5">
        <f t="shared" si="68"/>
        <v>2.0536484299837334</v>
      </c>
      <c r="Z474" s="16"/>
      <c r="AA474" s="16">
        <v>3.3005962820063135</v>
      </c>
      <c r="AB474" s="16">
        <v>5.9873728516310063</v>
      </c>
      <c r="AC474" s="5">
        <f t="shared" si="69"/>
        <v>1.0511453127408641</v>
      </c>
      <c r="AD474" s="5">
        <f t="shared" si="70"/>
        <v>0.55125951962507325</v>
      </c>
      <c r="AF474" s="5">
        <f t="shared" si="64"/>
        <v>0.37838316377524345</v>
      </c>
      <c r="AG474" s="5">
        <f t="shared" si="71"/>
        <v>0.82797051097459018</v>
      </c>
    </row>
    <row r="475" spans="18:33">
      <c r="R475" s="16"/>
      <c r="S475" s="16">
        <v>4.0582251841459138</v>
      </c>
      <c r="T475" s="16">
        <v>7.0852332514907044</v>
      </c>
      <c r="U475" s="5">
        <f t="shared" si="65"/>
        <v>1.2924284025942401</v>
      </c>
      <c r="V475" s="5">
        <f t="shared" si="66"/>
        <v>0.57277227722772284</v>
      </c>
      <c r="X475" s="5">
        <f t="shared" si="72"/>
        <v>0.46523838521568195</v>
      </c>
      <c r="Y475" s="5">
        <f t="shared" si="68"/>
        <v>1.0180253785309255</v>
      </c>
      <c r="Z475" s="16"/>
      <c r="AA475" s="16">
        <v>12.725359522974395</v>
      </c>
      <c r="AB475" s="16">
        <v>17.414942125569976</v>
      </c>
      <c r="AC475" s="5">
        <f t="shared" si="69"/>
        <v>4.052662268463183</v>
      </c>
      <c r="AD475" s="5">
        <f t="shared" si="70"/>
        <v>0.73071500503524678</v>
      </c>
      <c r="AF475" s="5">
        <f t="shared" si="64"/>
        <v>1.458846034194031</v>
      </c>
      <c r="AG475" s="5">
        <f t="shared" si="71"/>
        <v>3.192217868029557</v>
      </c>
    </row>
    <row r="476" spans="18:33">
      <c r="R476" s="16"/>
      <c r="S476" s="16">
        <v>11.006664328305858</v>
      </c>
      <c r="T476" s="16">
        <v>16.541564363381273</v>
      </c>
      <c r="U476" s="5">
        <f t="shared" si="65"/>
        <v>3.5053071109254321</v>
      </c>
      <c r="V476" s="5">
        <f t="shared" si="66"/>
        <v>0.66539440203562328</v>
      </c>
      <c r="X476" s="5">
        <f t="shared" si="72"/>
        <v>1.2618133559263698</v>
      </c>
      <c r="Y476" s="5">
        <f t="shared" si="68"/>
        <v>2.7610748814434261</v>
      </c>
      <c r="Z476" s="16"/>
      <c r="AA476" s="16">
        <v>6.4573833742546469</v>
      </c>
      <c r="AB476" s="16">
        <v>9.0108733777621879</v>
      </c>
      <c r="AC476" s="5">
        <f t="shared" si="69"/>
        <v>2.0564915204632634</v>
      </c>
      <c r="AD476" s="5">
        <f t="shared" si="70"/>
        <v>0.71662125340599458</v>
      </c>
      <c r="AF476" s="5">
        <f t="shared" si="64"/>
        <v>0.74027991977707031</v>
      </c>
      <c r="AG476" s="5">
        <f t="shared" si="71"/>
        <v>1.6198657924593203</v>
      </c>
    </row>
    <row r="477" spans="18:33">
      <c r="R477" s="16"/>
      <c r="S477" s="16">
        <v>4.700105226236408</v>
      </c>
      <c r="T477" s="16">
        <v>8.0392844615924233</v>
      </c>
      <c r="U477" s="5">
        <f t="shared" si="65"/>
        <v>1.4968487981644611</v>
      </c>
      <c r="V477" s="5">
        <f t="shared" si="66"/>
        <v>0.58464223385689351</v>
      </c>
      <c r="X477" s="5">
        <f t="shared" si="72"/>
        <v>0.53882405893605334</v>
      </c>
      <c r="Y477" s="5">
        <f t="shared" si="68"/>
        <v>1.1790440857661537</v>
      </c>
      <c r="Z477" s="16"/>
      <c r="AA477" s="16">
        <v>10.3788144510698</v>
      </c>
      <c r="AB477" s="16">
        <v>13.89687828831989</v>
      </c>
      <c r="AC477" s="5">
        <f t="shared" si="69"/>
        <v>3.3053549207228663</v>
      </c>
      <c r="AD477" s="5">
        <f t="shared" si="70"/>
        <v>0.74684502776375561</v>
      </c>
      <c r="AF477" s="5">
        <f t="shared" si="64"/>
        <v>1.189836112232673</v>
      </c>
      <c r="AG477" s="5">
        <f t="shared" si="71"/>
        <v>2.6035757087925742</v>
      </c>
    </row>
    <row r="478" spans="18:33">
      <c r="R478" s="16"/>
      <c r="S478" s="16">
        <v>3.100666432830586</v>
      </c>
      <c r="T478" s="16">
        <v>5.650648895124518</v>
      </c>
      <c r="U478" s="5">
        <f t="shared" si="65"/>
        <v>0.98747338625177894</v>
      </c>
      <c r="V478" s="5">
        <f t="shared" si="66"/>
        <v>0.54872749844816882</v>
      </c>
      <c r="X478" s="5">
        <f t="shared" si="72"/>
        <v>0.35546303589512779</v>
      </c>
      <c r="Y478" s="5">
        <f t="shared" si="68"/>
        <v>0.77781714314722394</v>
      </c>
      <c r="Z478" s="16"/>
      <c r="AA478" s="16">
        <v>6.1767800771659065</v>
      </c>
      <c r="AB478" s="16">
        <v>8.9547527183444409</v>
      </c>
      <c r="AC478" s="5">
        <f t="shared" si="69"/>
        <v>1.9671274131101613</v>
      </c>
      <c r="AD478" s="5">
        <f t="shared" si="70"/>
        <v>0.68977673325499411</v>
      </c>
      <c r="AF478" s="5">
        <f t="shared" si="64"/>
        <v>0.70811131924357462</v>
      </c>
      <c r="AG478" s="5">
        <f t="shared" si="71"/>
        <v>1.5494751007717888</v>
      </c>
    </row>
    <row r="479" spans="18:33">
      <c r="R479" s="16"/>
      <c r="S479" s="16">
        <v>3.9179235356015436</v>
      </c>
      <c r="T479" s="16">
        <v>6.601192564012627</v>
      </c>
      <c r="U479" s="5">
        <f t="shared" si="65"/>
        <v>1.247746348917689</v>
      </c>
      <c r="V479" s="5">
        <f t="shared" si="66"/>
        <v>0.59351753453772593</v>
      </c>
      <c r="X479" s="5">
        <f t="shared" si="72"/>
        <v>0.44915408494893405</v>
      </c>
      <c r="Y479" s="5">
        <f t="shared" si="68"/>
        <v>0.98283003268715963</v>
      </c>
      <c r="Z479" s="16"/>
      <c r="AA479" s="16">
        <v>5.4647492108032267</v>
      </c>
      <c r="AB479" s="16">
        <v>7.0150824272185197</v>
      </c>
      <c r="AC479" s="5">
        <f t="shared" si="69"/>
        <v>1.7403659907016644</v>
      </c>
      <c r="AD479" s="5">
        <f t="shared" si="70"/>
        <v>0.77900000000000003</v>
      </c>
      <c r="AF479" s="5">
        <f t="shared" si="64"/>
        <v>0.62648349538982917</v>
      </c>
      <c r="AG479" s="5">
        <f t="shared" si="71"/>
        <v>1.3708587206146774</v>
      </c>
    </row>
    <row r="480" spans="18:33">
      <c r="R480" s="16"/>
      <c r="S480" s="16">
        <v>8.5268326902841114</v>
      </c>
      <c r="T480" s="16">
        <v>12.641178533847771</v>
      </c>
      <c r="U480" s="5">
        <f t="shared" si="65"/>
        <v>2.7155518121923921</v>
      </c>
      <c r="V480" s="5">
        <f t="shared" si="66"/>
        <v>0.67452830188679258</v>
      </c>
      <c r="X480" s="5">
        <f t="shared" si="72"/>
        <v>0.9775233487116014</v>
      </c>
      <c r="Y480" s="5">
        <f t="shared" si="68"/>
        <v>2.138997143654866</v>
      </c>
      <c r="Z480" s="16"/>
      <c r="AA480" s="16">
        <v>13.591722202735884</v>
      </c>
      <c r="AB480" s="16">
        <v>18.29182742897229</v>
      </c>
      <c r="AC480" s="5">
        <f t="shared" si="69"/>
        <v>4.3285739499158868</v>
      </c>
      <c r="AD480" s="5">
        <f t="shared" si="70"/>
        <v>0.74304889741131364</v>
      </c>
      <c r="AF480" s="5">
        <f t="shared" si="64"/>
        <v>1.5581665883411995</v>
      </c>
      <c r="AG480" s="5">
        <f t="shared" si="71"/>
        <v>3.4095491286148114</v>
      </c>
    </row>
    <row r="481" spans="18:33">
      <c r="R481" s="16" t="s">
        <v>115</v>
      </c>
      <c r="S481" s="16">
        <v>9.5299894773763594</v>
      </c>
      <c r="T481" s="16">
        <v>13.739038933707469</v>
      </c>
      <c r="U481" s="5">
        <f t="shared" si="65"/>
        <v>3.035028495979732</v>
      </c>
      <c r="V481" s="5">
        <f t="shared" si="66"/>
        <v>0.69364309420474868</v>
      </c>
      <c r="X481" s="5">
        <f t="shared" si="72"/>
        <v>1.0925260956188485</v>
      </c>
      <c r="Y481" s="5">
        <f t="shared" si="68"/>
        <v>2.3906438664377911</v>
      </c>
      <c r="Z481" s="16"/>
      <c r="AA481" s="16">
        <v>12.300947036127674</v>
      </c>
      <c r="AB481" s="16">
        <v>15.871623991581902</v>
      </c>
      <c r="AC481" s="5">
        <f t="shared" si="69"/>
        <v>3.9174990560916156</v>
      </c>
      <c r="AD481" s="5">
        <f t="shared" si="70"/>
        <v>0.7750276243093922</v>
      </c>
      <c r="AF481" s="5">
        <f t="shared" si="64"/>
        <v>1.4101910258871186</v>
      </c>
      <c r="AG481" s="5">
        <f t="shared" si="71"/>
        <v>3.0857519468521653</v>
      </c>
    </row>
    <row r="482" spans="18:33">
      <c r="R482" s="16"/>
      <c r="S482" s="16">
        <v>9.5405121010171872</v>
      </c>
      <c r="T482" s="16">
        <v>14.717642932304454</v>
      </c>
      <c r="U482" s="5">
        <f t="shared" si="65"/>
        <v>3.0383796500054734</v>
      </c>
      <c r="V482" s="5">
        <f t="shared" si="66"/>
        <v>0.64823641563393708</v>
      </c>
      <c r="X482" s="5">
        <f t="shared" si="72"/>
        <v>1.0937324181388546</v>
      </c>
      <c r="Y482" s="5">
        <f t="shared" si="68"/>
        <v>2.3932835173760734</v>
      </c>
      <c r="Z482" s="16"/>
      <c r="AA482" s="16">
        <v>11.532795510347247</v>
      </c>
      <c r="AB482" s="16">
        <v>16.148719747457033</v>
      </c>
      <c r="AC482" s="5">
        <f t="shared" si="69"/>
        <v>3.6728648122124992</v>
      </c>
      <c r="AD482" s="5">
        <f t="shared" si="70"/>
        <v>0.71416159860990447</v>
      </c>
      <c r="AF482" s="5">
        <f t="shared" si="64"/>
        <v>1.3221294819266745</v>
      </c>
      <c r="AG482" s="5">
        <f t="shared" si="71"/>
        <v>2.8930574283575483</v>
      </c>
    </row>
    <row r="483" spans="18:33">
      <c r="R483" s="16"/>
      <c r="S483" s="16">
        <v>6.1767800771659065</v>
      </c>
      <c r="T483" s="16">
        <v>8.7688530340231488</v>
      </c>
      <c r="U483" s="5">
        <f t="shared" si="65"/>
        <v>1.9671274131101613</v>
      </c>
      <c r="V483" s="5">
        <f t="shared" si="66"/>
        <v>0.70440000000000003</v>
      </c>
      <c r="X483" s="5">
        <f t="shared" si="72"/>
        <v>0.70811131924357462</v>
      </c>
      <c r="Y483" s="5">
        <f t="shared" si="68"/>
        <v>1.5494751007717888</v>
      </c>
      <c r="Z483" s="16"/>
      <c r="AA483" s="16">
        <v>9.5299894773763594</v>
      </c>
      <c r="AB483" s="16">
        <v>11.616976499473868</v>
      </c>
      <c r="AC483" s="5">
        <f t="shared" si="69"/>
        <v>3.035028495979732</v>
      </c>
      <c r="AD483" s="5">
        <f t="shared" si="70"/>
        <v>0.82035024154589375</v>
      </c>
      <c r="AF483" s="5">
        <f t="shared" si="64"/>
        <v>1.0925260956188485</v>
      </c>
      <c r="AG483" s="5">
        <f t="shared" si="71"/>
        <v>2.3906438664377911</v>
      </c>
    </row>
    <row r="484" spans="18:33">
      <c r="R484" s="16"/>
      <c r="S484" s="16">
        <v>11.304805331462644</v>
      </c>
      <c r="T484" s="16">
        <v>14.977200982111539</v>
      </c>
      <c r="U484" s="5">
        <f t="shared" si="65"/>
        <v>3.600256474988103</v>
      </c>
      <c r="V484" s="5">
        <f t="shared" si="66"/>
        <v>0.75480093676814985</v>
      </c>
      <c r="X484" s="5">
        <f t="shared" si="72"/>
        <v>1.2959924939932088</v>
      </c>
      <c r="Y484" s="5">
        <f t="shared" si="68"/>
        <v>2.835864991361428</v>
      </c>
      <c r="Z484" s="16"/>
      <c r="AA484" s="16">
        <v>5.5804980708523324</v>
      </c>
      <c r="AB484" s="16">
        <v>9.1441599438793411</v>
      </c>
      <c r="AC484" s="5">
        <f t="shared" si="69"/>
        <v>1.7772286849848191</v>
      </c>
      <c r="AD484" s="5">
        <f t="shared" si="70"/>
        <v>0.61028001534330645</v>
      </c>
      <c r="AF484" s="5">
        <f t="shared" si="64"/>
        <v>0.63975304310989622</v>
      </c>
      <c r="AG484" s="5">
        <f t="shared" si="71"/>
        <v>1.3998948809357843</v>
      </c>
    </row>
    <row r="485" spans="18:33">
      <c r="R485" s="16"/>
      <c r="S485" s="16">
        <v>7.0641880042090488</v>
      </c>
      <c r="T485" s="16">
        <v>11.329358119957909</v>
      </c>
      <c r="U485" s="5">
        <f t="shared" si="65"/>
        <v>2.2497414026143465</v>
      </c>
      <c r="V485" s="5">
        <f t="shared" si="66"/>
        <v>0.62352941176470578</v>
      </c>
      <c r="X485" s="5">
        <f t="shared" si="72"/>
        <v>0.80984451843075467</v>
      </c>
      <c r="Y485" s="5">
        <f t="shared" si="68"/>
        <v>1.7720856632336071</v>
      </c>
      <c r="Z485" s="16"/>
      <c r="AA485" s="16">
        <v>3.8968782883198876</v>
      </c>
      <c r="AB485" s="16">
        <v>5.7769203788144505</v>
      </c>
      <c r="AC485" s="5">
        <f t="shared" si="69"/>
        <v>1.2410440408662062</v>
      </c>
      <c r="AD485" s="5">
        <f t="shared" si="70"/>
        <v>0.67455980570734675</v>
      </c>
      <c r="AF485" s="5">
        <f t="shared" si="64"/>
        <v>0.44674143990892184</v>
      </c>
      <c r="AG485" s="5">
        <f t="shared" si="71"/>
        <v>0.97755073081059474</v>
      </c>
    </row>
    <row r="486" spans="18:33">
      <c r="R486" s="16"/>
      <c r="S486" s="16">
        <v>11.438091897579795</v>
      </c>
      <c r="T486" s="16">
        <v>16.218870571729216</v>
      </c>
      <c r="U486" s="5">
        <f t="shared" si="65"/>
        <v>3.6427044259808263</v>
      </c>
      <c r="V486" s="5">
        <f t="shared" si="66"/>
        <v>0.70523356401384085</v>
      </c>
      <c r="X486" s="5">
        <f t="shared" si="72"/>
        <v>1.3112725792466193</v>
      </c>
      <c r="Y486" s="5">
        <f t="shared" si="68"/>
        <v>2.8693005699130056</v>
      </c>
      <c r="Z486" s="16"/>
      <c r="AA486" s="16">
        <v>5.5664679059978948</v>
      </c>
      <c r="AB486" s="16">
        <v>8.4145913714486138</v>
      </c>
      <c r="AC486" s="5">
        <f t="shared" si="69"/>
        <v>1.7727604796171639</v>
      </c>
      <c r="AD486" s="5">
        <f t="shared" si="70"/>
        <v>0.661525635681534</v>
      </c>
      <c r="AF486" s="5">
        <f t="shared" si="64"/>
        <v>0.63814461308322135</v>
      </c>
      <c r="AG486" s="5">
        <f t="shared" si="71"/>
        <v>1.3963753463514075</v>
      </c>
    </row>
    <row r="487" spans="18:33">
      <c r="R487" s="16"/>
      <c r="S487" s="16">
        <v>12.044896527534199</v>
      </c>
      <c r="T487" s="16">
        <v>16.555594528235705</v>
      </c>
      <c r="U487" s="5">
        <f t="shared" si="65"/>
        <v>3.8359543081319103</v>
      </c>
      <c r="V487" s="5">
        <f t="shared" si="66"/>
        <v>0.72754237288135604</v>
      </c>
      <c r="X487" s="5">
        <f t="shared" si="72"/>
        <v>1.3808371779003039</v>
      </c>
      <c r="Y487" s="5">
        <f t="shared" si="68"/>
        <v>3.0215204406872926</v>
      </c>
      <c r="Z487" s="16"/>
      <c r="AA487" s="16">
        <v>4.1599438793405819</v>
      </c>
      <c r="AB487" s="16">
        <v>5.3384777271132933</v>
      </c>
      <c r="AC487" s="5">
        <f t="shared" si="69"/>
        <v>1.3248228915097393</v>
      </c>
      <c r="AD487" s="5">
        <f t="shared" si="70"/>
        <v>0.77923784494086723</v>
      </c>
      <c r="AF487" s="5">
        <f t="shared" si="64"/>
        <v>0.47689950290907401</v>
      </c>
      <c r="AG487" s="5">
        <f t="shared" si="71"/>
        <v>1.0435420042676553</v>
      </c>
    </row>
    <row r="488" spans="18:33">
      <c r="R488" s="16"/>
      <c r="S488" s="16">
        <v>4.8474219572079971</v>
      </c>
      <c r="T488" s="16">
        <v>7.3798667134338833</v>
      </c>
      <c r="U488" s="5">
        <f t="shared" si="65"/>
        <v>1.5437649545248397</v>
      </c>
      <c r="V488" s="5">
        <f t="shared" si="66"/>
        <v>0.65684410646387825</v>
      </c>
      <c r="X488" s="5">
        <f t="shared" si="72"/>
        <v>0.55571257421613862</v>
      </c>
      <c r="Y488" s="5">
        <f t="shared" si="68"/>
        <v>1.2159991989021079</v>
      </c>
      <c r="Z488" s="16"/>
      <c r="AA488" s="16">
        <v>7.7797264117853384</v>
      </c>
      <c r="AB488" s="16">
        <v>12.637670992634165</v>
      </c>
      <c r="AC488" s="5">
        <f t="shared" si="69"/>
        <v>2.4776198763647574</v>
      </c>
      <c r="AD488" s="5">
        <f t="shared" si="70"/>
        <v>0.61559811268387443</v>
      </c>
      <c r="AF488" s="5">
        <f t="shared" si="64"/>
        <v>0.89187444979116892</v>
      </c>
      <c r="AG488" s="5">
        <f t="shared" si="71"/>
        <v>1.9515819270368129</v>
      </c>
    </row>
    <row r="489" spans="18:33">
      <c r="R489" s="16"/>
      <c r="S489" s="16">
        <v>3.9109084531743248</v>
      </c>
      <c r="T489" s="16">
        <v>7.0291125920729574</v>
      </c>
      <c r="U489" s="5">
        <f t="shared" si="65"/>
        <v>1.2455122462338613</v>
      </c>
      <c r="V489" s="5">
        <f t="shared" si="66"/>
        <v>0.55638722554890219</v>
      </c>
      <c r="X489" s="5">
        <f t="shared" si="72"/>
        <v>0.44834986993559661</v>
      </c>
      <c r="Y489" s="5">
        <f t="shared" si="68"/>
        <v>0.98107026539497122</v>
      </c>
      <c r="Z489" s="16"/>
      <c r="AA489" s="16">
        <v>7.4079270431427569</v>
      </c>
      <c r="AB489" s="16">
        <v>8.9547527183444409</v>
      </c>
      <c r="AC489" s="5">
        <f t="shared" si="69"/>
        <v>2.359212434121897</v>
      </c>
      <c r="AD489" s="5">
        <f t="shared" si="70"/>
        <v>0.82726204465334896</v>
      </c>
      <c r="AF489" s="5">
        <f t="shared" si="64"/>
        <v>0.84925105408428703</v>
      </c>
      <c r="AG489" s="5">
        <f t="shared" si="71"/>
        <v>1.8583142605508334</v>
      </c>
    </row>
    <row r="490" spans="18:33">
      <c r="R490" s="16"/>
      <c r="S490" s="16">
        <v>5.847071203086637</v>
      </c>
      <c r="T490" s="16">
        <v>8.3830235005261322</v>
      </c>
      <c r="U490" s="5">
        <f t="shared" si="65"/>
        <v>1.8621245869702665</v>
      </c>
      <c r="V490" s="5">
        <f t="shared" si="66"/>
        <v>0.697489539748954</v>
      </c>
      <c r="X490" s="5">
        <f t="shared" si="72"/>
        <v>0.67031321361671725</v>
      </c>
      <c r="Y490" s="5">
        <f t="shared" si="68"/>
        <v>1.4667660380389393</v>
      </c>
      <c r="Z490" s="16" t="s">
        <v>116</v>
      </c>
      <c r="AA490" s="16">
        <v>12.493861802876182</v>
      </c>
      <c r="AB490" s="16">
        <v>17.716590669940373</v>
      </c>
      <c r="AC490" s="5">
        <f t="shared" si="69"/>
        <v>3.9789368798968732</v>
      </c>
      <c r="AD490" s="5">
        <f t="shared" si="70"/>
        <v>0.70520688972480683</v>
      </c>
      <c r="AF490" s="5">
        <f t="shared" si="64"/>
        <v>1.4323069387538969</v>
      </c>
      <c r="AG490" s="5">
        <f t="shared" si="71"/>
        <v>3.1341455473873427</v>
      </c>
    </row>
    <row r="491" spans="18:33">
      <c r="R491" s="16" t="s">
        <v>117</v>
      </c>
      <c r="S491" s="16">
        <v>9.2564012627148369</v>
      </c>
      <c r="T491" s="16">
        <v>11.837951595931253</v>
      </c>
      <c r="U491" s="5">
        <f t="shared" si="65"/>
        <v>2.9478984913104576</v>
      </c>
      <c r="V491" s="5">
        <f t="shared" si="66"/>
        <v>0.78192592592592591</v>
      </c>
      <c r="X491" s="5">
        <f t="shared" si="72"/>
        <v>1.0611617100986901</v>
      </c>
      <c r="Y491" s="5">
        <f t="shared" si="68"/>
        <v>2.3220129420424476</v>
      </c>
      <c r="Z491" s="16"/>
      <c r="AA491" s="16">
        <v>11.136443353209399</v>
      </c>
      <c r="AB491" s="16">
        <v>15.520869870220974</v>
      </c>
      <c r="AC491" s="5">
        <f t="shared" si="69"/>
        <v>3.5466380105762418</v>
      </c>
      <c r="AD491" s="5">
        <f t="shared" si="70"/>
        <v>0.71751412429378536</v>
      </c>
      <c r="AF491" s="5">
        <f t="shared" si="64"/>
        <v>1.2766913336731114</v>
      </c>
      <c r="AG491" s="5">
        <f t="shared" si="71"/>
        <v>2.7936305763489089</v>
      </c>
    </row>
    <row r="492" spans="18:33">
      <c r="R492" s="16"/>
      <c r="S492" s="16">
        <v>6.9414240617327261</v>
      </c>
      <c r="T492" s="16">
        <v>9.2388635566467912</v>
      </c>
      <c r="U492" s="5">
        <f t="shared" si="65"/>
        <v>2.210644605647365</v>
      </c>
      <c r="V492" s="5">
        <f t="shared" si="66"/>
        <v>0.7513287775246773</v>
      </c>
      <c r="X492" s="5">
        <f t="shared" si="72"/>
        <v>0.79577075569735056</v>
      </c>
      <c r="Y492" s="5">
        <f t="shared" si="68"/>
        <v>1.7412897356203125</v>
      </c>
      <c r="Z492" s="16"/>
      <c r="AA492" s="16">
        <v>13.949491406524025</v>
      </c>
      <c r="AB492" s="16">
        <v>20.150824272185197</v>
      </c>
      <c r="AC492" s="5">
        <f t="shared" si="69"/>
        <v>4.442513186791091</v>
      </c>
      <c r="AD492" s="5">
        <f t="shared" si="70"/>
        <v>0.69225413402959091</v>
      </c>
      <c r="AF492" s="5">
        <f t="shared" si="64"/>
        <v>1.599181554021406</v>
      </c>
      <c r="AG492" s="5">
        <f t="shared" si="71"/>
        <v>3.4992972605164132</v>
      </c>
    </row>
    <row r="493" spans="18:33">
      <c r="R493" s="16"/>
      <c r="S493" s="16">
        <v>8.2321992283409333</v>
      </c>
      <c r="T493" s="16">
        <v>11.539810592774465</v>
      </c>
      <c r="U493" s="5">
        <f t="shared" si="65"/>
        <v>2.6217194994716349</v>
      </c>
      <c r="V493" s="5">
        <f t="shared" si="66"/>
        <v>0.71337386018237081</v>
      </c>
      <c r="X493" s="5">
        <f t="shared" si="72"/>
        <v>0.94374631815143084</v>
      </c>
      <c r="Y493" s="5">
        <f t="shared" si="68"/>
        <v>2.0650869173829576</v>
      </c>
      <c r="Z493" s="16"/>
      <c r="AA493" s="16">
        <v>8.6145212206243436</v>
      </c>
      <c r="AB493" s="16">
        <v>13.002455278849524</v>
      </c>
      <c r="AC493" s="5">
        <f t="shared" si="69"/>
        <v>2.7434780957402367</v>
      </c>
      <c r="AD493" s="5">
        <f t="shared" si="70"/>
        <v>0.66253034799028887</v>
      </c>
      <c r="AF493" s="5">
        <f t="shared" si="64"/>
        <v>0.98757603637831881</v>
      </c>
      <c r="AG493" s="5">
        <f t="shared" si="71"/>
        <v>2.1609942348072195</v>
      </c>
    </row>
    <row r="494" spans="18:33">
      <c r="R494" s="16"/>
      <c r="S494" s="16">
        <v>16.397755173623288</v>
      </c>
      <c r="T494" s="16">
        <v>22.209750964573836</v>
      </c>
      <c r="U494" s="5">
        <f t="shared" si="65"/>
        <v>5.2222150234469069</v>
      </c>
      <c r="V494" s="5">
        <f t="shared" si="66"/>
        <v>0.73831332912192027</v>
      </c>
      <c r="X494" s="5">
        <f t="shared" si="72"/>
        <v>1.8798525936761561</v>
      </c>
      <c r="Y494" s="5">
        <f t="shared" si="68"/>
        <v>4.1134560454901257</v>
      </c>
      <c r="Z494" s="16"/>
      <c r="AA494" s="16">
        <v>5.8926692388635562</v>
      </c>
      <c r="AB494" s="16">
        <v>8.148018239214311</v>
      </c>
      <c r="AC494" s="5">
        <f t="shared" si="69"/>
        <v>1.8766462544151452</v>
      </c>
      <c r="AD494" s="5">
        <f t="shared" si="70"/>
        <v>0.72320275505811438</v>
      </c>
      <c r="AF494" s="5">
        <f t="shared" si="64"/>
        <v>0.67554061120341014</v>
      </c>
      <c r="AG494" s="5">
        <f t="shared" si="71"/>
        <v>1.4782045254381628</v>
      </c>
    </row>
    <row r="495" spans="18:33">
      <c r="R495" s="16"/>
      <c r="S495" s="16">
        <v>16.994037179936864</v>
      </c>
      <c r="T495" s="16">
        <v>25.576990529638724</v>
      </c>
      <c r="U495" s="5">
        <f t="shared" si="65"/>
        <v>5.4121137515722495</v>
      </c>
      <c r="V495" s="5">
        <f t="shared" si="66"/>
        <v>0.66442676906198572</v>
      </c>
      <c r="X495" s="5">
        <f t="shared" si="72"/>
        <v>1.9482108698098348</v>
      </c>
      <c r="Y495" s="5">
        <f t="shared" si="68"/>
        <v>4.2630362653261313</v>
      </c>
      <c r="Z495" s="16"/>
      <c r="AA495" s="16">
        <v>15.748860049105577</v>
      </c>
      <c r="AB495" s="16">
        <v>20.091196071553838</v>
      </c>
      <c r="AC495" s="5">
        <f t="shared" si="69"/>
        <v>5.0155605251928588</v>
      </c>
      <c r="AD495" s="5">
        <f t="shared" si="70"/>
        <v>0.78386871508379896</v>
      </c>
      <c r="AF495" s="5">
        <f t="shared" si="64"/>
        <v>1.8054627049424474</v>
      </c>
      <c r="AG495" s="5">
        <f t="shared" si="71"/>
        <v>3.9506775709627093</v>
      </c>
    </row>
    <row r="496" spans="18:33">
      <c r="R496" s="16"/>
      <c r="S496" s="16">
        <v>10.210452472816556</v>
      </c>
      <c r="T496" s="16">
        <v>15.064889512451771</v>
      </c>
      <c r="U496" s="5">
        <f t="shared" si="65"/>
        <v>3.2517364563110047</v>
      </c>
      <c r="V496" s="5">
        <f t="shared" si="66"/>
        <v>0.6777648428405123</v>
      </c>
      <c r="X496" s="5">
        <f t="shared" si="72"/>
        <v>1.1705349519125756</v>
      </c>
      <c r="Y496" s="5">
        <f t="shared" si="68"/>
        <v>2.561341293780055</v>
      </c>
      <c r="Z496" s="16"/>
      <c r="AA496" s="16">
        <v>4.7141353910908457</v>
      </c>
      <c r="AB496" s="16">
        <v>6.1908102420203441</v>
      </c>
      <c r="AC496" s="5">
        <f t="shared" si="69"/>
        <v>1.5013170035321164</v>
      </c>
      <c r="AD496" s="5">
        <f t="shared" si="70"/>
        <v>0.76147308781869694</v>
      </c>
      <c r="AF496" s="5">
        <f t="shared" si="64"/>
        <v>0.54043248896272822</v>
      </c>
      <c r="AG496" s="5">
        <f t="shared" si="71"/>
        <v>1.1825636203505305</v>
      </c>
    </row>
    <row r="497" spans="18:33">
      <c r="R497" s="16"/>
      <c r="S497" s="16">
        <v>4.8509294984216069</v>
      </c>
      <c r="T497" s="16">
        <v>8.302350052613118</v>
      </c>
      <c r="U497" s="5">
        <f t="shared" si="65"/>
        <v>1.5448820058667538</v>
      </c>
      <c r="V497" s="5">
        <f t="shared" si="66"/>
        <v>0.58428390367553873</v>
      </c>
      <c r="X497" s="5">
        <f t="shared" si="72"/>
        <v>0.55611468172280742</v>
      </c>
      <c r="Y497" s="5">
        <f t="shared" si="68"/>
        <v>1.2168790825482023</v>
      </c>
      <c r="Z497" s="16"/>
      <c r="AA497" s="16">
        <v>10.480533146264468</v>
      </c>
      <c r="AB497" s="16">
        <v>13.226937916520518</v>
      </c>
      <c r="AC497" s="5">
        <f t="shared" si="69"/>
        <v>3.3377494096383655</v>
      </c>
      <c r="AD497" s="5">
        <f t="shared" si="70"/>
        <v>0.79236276849642007</v>
      </c>
      <c r="AF497" s="5">
        <f t="shared" si="64"/>
        <v>1.2014972299260651</v>
      </c>
      <c r="AG497" s="5">
        <f t="shared" si="71"/>
        <v>2.6290923345293038</v>
      </c>
    </row>
    <row r="498" spans="18:33">
      <c r="R498" s="16"/>
      <c r="S498" s="16">
        <v>4.3142756927393897</v>
      </c>
      <c r="T498" s="16">
        <v>7.7130831287267618</v>
      </c>
      <c r="U498" s="5">
        <f t="shared" si="65"/>
        <v>1.3739731505539456</v>
      </c>
      <c r="V498" s="5">
        <f t="shared" si="66"/>
        <v>0.55934515688949527</v>
      </c>
      <c r="X498" s="5">
        <f t="shared" si="72"/>
        <v>0.49459223320249673</v>
      </c>
      <c r="Y498" s="5">
        <f t="shared" si="68"/>
        <v>1.0822568846957978</v>
      </c>
      <c r="Z498" s="16"/>
      <c r="AA498" s="16">
        <v>15.359522974394949</v>
      </c>
      <c r="AB498" s="16">
        <v>20.249035426166255</v>
      </c>
      <c r="AC498" s="5">
        <f t="shared" si="69"/>
        <v>4.8915678262404292</v>
      </c>
      <c r="AD498" s="5">
        <f t="shared" si="70"/>
        <v>0.7585310930192275</v>
      </c>
      <c r="AF498" s="5">
        <f t="shared" si="64"/>
        <v>1.760828771702222</v>
      </c>
      <c r="AG498" s="5">
        <f t="shared" si="71"/>
        <v>3.8530104862462591</v>
      </c>
    </row>
    <row r="499" spans="18:33">
      <c r="R499" s="16"/>
      <c r="S499" s="16">
        <v>4.4545773412837599</v>
      </c>
      <c r="T499" s="16">
        <v>6.5380568221676603</v>
      </c>
      <c r="U499" s="5">
        <f t="shared" si="65"/>
        <v>1.4186552042304967</v>
      </c>
      <c r="V499" s="5">
        <f t="shared" si="66"/>
        <v>0.68133047210300424</v>
      </c>
      <c r="X499" s="5">
        <f t="shared" si="72"/>
        <v>0.51067653346924458</v>
      </c>
      <c r="Y499" s="5">
        <f t="shared" si="68"/>
        <v>1.1174522305395638</v>
      </c>
      <c r="Z499" s="16"/>
      <c r="AA499" s="16">
        <v>12.70782181690635</v>
      </c>
      <c r="AB499" s="16">
        <v>16.832690284110839</v>
      </c>
      <c r="AC499" s="5">
        <f t="shared" si="69"/>
        <v>4.0470770117536148</v>
      </c>
      <c r="AD499" s="5">
        <f t="shared" si="70"/>
        <v>0.75494894769743703</v>
      </c>
      <c r="AF499" s="5">
        <f t="shared" si="64"/>
        <v>1.4568354966606878</v>
      </c>
      <c r="AG499" s="5">
        <f t="shared" si="71"/>
        <v>3.1878184497990865</v>
      </c>
    </row>
    <row r="500" spans="18:33">
      <c r="R500" s="16"/>
      <c r="S500" s="16">
        <v>9.5299894773763594</v>
      </c>
      <c r="T500" s="16">
        <v>13.80217467555244</v>
      </c>
      <c r="U500" s="5">
        <f t="shared" si="65"/>
        <v>3.035028495979732</v>
      </c>
      <c r="V500" s="5">
        <f t="shared" si="66"/>
        <v>0.69047013977128324</v>
      </c>
      <c r="X500" s="5">
        <f t="shared" si="72"/>
        <v>1.0925260956188485</v>
      </c>
      <c r="Y500" s="5">
        <f t="shared" si="68"/>
        <v>2.3906438664377911</v>
      </c>
      <c r="Z500" s="16"/>
      <c r="AA500" s="16">
        <v>10.171869519466854</v>
      </c>
      <c r="AB500" s="16">
        <v>12.42020343739039</v>
      </c>
      <c r="AC500" s="5">
        <f t="shared" si="69"/>
        <v>3.2394488915499537</v>
      </c>
      <c r="AD500" s="5">
        <f t="shared" si="70"/>
        <v>0.81897768991810227</v>
      </c>
      <c r="AF500" s="5">
        <f t="shared" si="64"/>
        <v>1.1661117693392202</v>
      </c>
      <c r="AG500" s="5">
        <f t="shared" si="71"/>
        <v>2.5516625736730201</v>
      </c>
    </row>
    <row r="501" spans="18:33">
      <c r="R501" s="16"/>
      <c r="S501" s="16">
        <v>11.013679410733078</v>
      </c>
      <c r="T501" s="16">
        <v>17.744650999649249</v>
      </c>
      <c r="U501" s="5">
        <f t="shared" si="65"/>
        <v>3.5075412136092603</v>
      </c>
      <c r="V501" s="5">
        <f t="shared" si="66"/>
        <v>0.62067602292943269</v>
      </c>
      <c r="X501" s="5">
        <f t="shared" si="72"/>
        <v>1.2626175709397074</v>
      </c>
      <c r="Y501" s="5">
        <f t="shared" si="68"/>
        <v>2.7628346487356148</v>
      </c>
      <c r="Z501" s="16"/>
      <c r="AA501" s="16">
        <v>5.0648895124517708</v>
      </c>
      <c r="AB501" s="16">
        <v>6.8677656962469316</v>
      </c>
      <c r="AC501" s="5">
        <f t="shared" si="69"/>
        <v>1.6130221377234939</v>
      </c>
      <c r="AD501" s="5">
        <f t="shared" si="70"/>
        <v>0.73748723186925424</v>
      </c>
      <c r="AF501" s="5">
        <f t="shared" ref="AF501:AF564" si="73">AC501/2.777991764362</f>
        <v>0.58064323962959774</v>
      </c>
      <c r="AG501" s="5">
        <f t="shared" si="71"/>
        <v>1.2705519849599447</v>
      </c>
    </row>
    <row r="502" spans="18:33">
      <c r="R502" s="16"/>
      <c r="S502" s="16">
        <v>9.0740091196071564</v>
      </c>
      <c r="T502" s="16">
        <v>11.890564714135392</v>
      </c>
      <c r="U502" s="5">
        <f t="shared" si="65"/>
        <v>2.8898118215309414</v>
      </c>
      <c r="V502" s="5">
        <f t="shared" si="66"/>
        <v>0.76312684365781713</v>
      </c>
      <c r="X502" s="5">
        <f t="shared" si="72"/>
        <v>1.0402521197519181</v>
      </c>
      <c r="Y502" s="5">
        <f t="shared" si="68"/>
        <v>2.2762589924455527</v>
      </c>
      <c r="Z502" s="16"/>
      <c r="AA502" s="16">
        <v>3.4794808839003859</v>
      </c>
      <c r="AB502" s="16">
        <v>5.0122763942476318</v>
      </c>
      <c r="AC502" s="5">
        <f t="shared" si="69"/>
        <v>1.1081149311784668</v>
      </c>
      <c r="AD502" s="5">
        <f t="shared" si="70"/>
        <v>0.6941917424772569</v>
      </c>
      <c r="AF502" s="5">
        <f t="shared" si="73"/>
        <v>0.39889064661534701</v>
      </c>
      <c r="AG502" s="5">
        <f t="shared" si="71"/>
        <v>0.87284457692539164</v>
      </c>
    </row>
    <row r="503" spans="18:33">
      <c r="R503" s="16"/>
      <c r="S503" s="16">
        <v>6.3100666432830588</v>
      </c>
      <c r="T503" s="16">
        <v>7.8744300245527885</v>
      </c>
      <c r="U503" s="5">
        <f t="shared" si="65"/>
        <v>2.0095753641028851</v>
      </c>
      <c r="V503" s="5">
        <f t="shared" si="66"/>
        <v>0.80133630289532298</v>
      </c>
      <c r="X503" s="5">
        <f t="shared" si="72"/>
        <v>0.72339140449698514</v>
      </c>
      <c r="Y503" s="5">
        <f t="shared" si="68"/>
        <v>1.5829106793233665</v>
      </c>
      <c r="Z503" s="16"/>
      <c r="AA503" s="16">
        <v>6.8572430726061029</v>
      </c>
      <c r="AB503" s="16">
        <v>9.3686425815503327</v>
      </c>
      <c r="AC503" s="5">
        <f t="shared" si="69"/>
        <v>2.183835373441434</v>
      </c>
      <c r="AD503" s="5">
        <f t="shared" si="70"/>
        <v>0.73193560464245599</v>
      </c>
      <c r="AF503" s="5">
        <f t="shared" si="73"/>
        <v>0.78612017553730174</v>
      </c>
      <c r="AG503" s="5">
        <f t="shared" si="71"/>
        <v>1.7201725281140527</v>
      </c>
    </row>
    <row r="504" spans="18:33">
      <c r="R504" s="16"/>
      <c r="S504" s="16">
        <v>5.6716941424061726</v>
      </c>
      <c r="T504" s="16">
        <v>8.7548228691687129</v>
      </c>
      <c r="U504" s="5">
        <f t="shared" si="65"/>
        <v>1.8062720198745772</v>
      </c>
      <c r="V504" s="5">
        <f t="shared" si="66"/>
        <v>0.64783653846153832</v>
      </c>
      <c r="X504" s="5">
        <f t="shared" si="72"/>
        <v>0.65020783828328221</v>
      </c>
      <c r="Y504" s="5">
        <f t="shared" si="68"/>
        <v>1.4227718557342317</v>
      </c>
      <c r="Z504" s="16"/>
      <c r="AA504" s="16">
        <v>4.0687478077867407</v>
      </c>
      <c r="AB504" s="16">
        <v>6.2574535250789198</v>
      </c>
      <c r="AC504" s="5">
        <f t="shared" si="69"/>
        <v>1.295779556619981</v>
      </c>
      <c r="AD504" s="5">
        <f t="shared" si="70"/>
        <v>0.65022421524663665</v>
      </c>
      <c r="AF504" s="5">
        <f t="shared" si="73"/>
        <v>0.46644470773568786</v>
      </c>
      <c r="AG504" s="5">
        <f t="shared" si="71"/>
        <v>1.0206650294692075</v>
      </c>
    </row>
    <row r="505" spans="18:33">
      <c r="R505" s="16"/>
      <c r="S505" s="16">
        <v>8.4777271132935805</v>
      </c>
      <c r="T505" s="16">
        <v>11.094352858646088</v>
      </c>
      <c r="U505" s="5">
        <f t="shared" si="65"/>
        <v>2.6999130934055988</v>
      </c>
      <c r="V505" s="5">
        <f t="shared" si="66"/>
        <v>0.76414796079671199</v>
      </c>
      <c r="X505" s="5">
        <f t="shared" si="72"/>
        <v>0.97189384361823949</v>
      </c>
      <c r="Y505" s="5">
        <f t="shared" si="68"/>
        <v>2.1266787726095475</v>
      </c>
      <c r="Z505" s="16"/>
      <c r="AA505" s="16">
        <v>9.351104875482287</v>
      </c>
      <c r="AB505" s="16">
        <v>12.160645387583305</v>
      </c>
      <c r="AC505" s="5">
        <f t="shared" si="69"/>
        <v>2.9780588775421295</v>
      </c>
      <c r="AD505" s="5">
        <f t="shared" si="70"/>
        <v>0.76896452264205362</v>
      </c>
      <c r="AF505" s="5">
        <f t="shared" si="73"/>
        <v>1.072018612778745</v>
      </c>
      <c r="AG505" s="5">
        <f t="shared" si="71"/>
        <v>2.3457698004869898</v>
      </c>
    </row>
    <row r="506" spans="18:33">
      <c r="R506" s="16"/>
      <c r="S506" s="16">
        <v>4.3283058575938265</v>
      </c>
      <c r="T506" s="16">
        <v>7.3903893370747111</v>
      </c>
      <c r="U506" s="5">
        <f t="shared" si="65"/>
        <v>1.3784413559216007</v>
      </c>
      <c r="V506" s="5">
        <f t="shared" si="66"/>
        <v>0.58566682486948263</v>
      </c>
      <c r="X506" s="5">
        <f t="shared" si="72"/>
        <v>0.4962006632291715</v>
      </c>
      <c r="Y506" s="5">
        <f t="shared" si="68"/>
        <v>1.0857764192801744</v>
      </c>
      <c r="Z506" s="16"/>
      <c r="AA506" s="16">
        <v>8.1164503682918276</v>
      </c>
      <c r="AB506" s="16">
        <v>10.624342336022448</v>
      </c>
      <c r="AC506" s="5">
        <f t="shared" si="69"/>
        <v>2.5848568051884802</v>
      </c>
      <c r="AD506" s="5">
        <f t="shared" si="70"/>
        <v>0.76394849785407737</v>
      </c>
      <c r="AF506" s="5">
        <f t="shared" si="73"/>
        <v>0.9304767704313639</v>
      </c>
      <c r="AG506" s="5">
        <f t="shared" si="71"/>
        <v>2.0360507570618509</v>
      </c>
    </row>
    <row r="507" spans="18:33">
      <c r="R507" s="16" t="s">
        <v>118</v>
      </c>
      <c r="S507" s="16">
        <v>12.763942476324097</v>
      </c>
      <c r="T507" s="16">
        <v>17.832339529989476</v>
      </c>
      <c r="U507" s="5">
        <f t="shared" si="65"/>
        <v>4.0649498332242349</v>
      </c>
      <c r="V507" s="5">
        <f t="shared" si="66"/>
        <v>0.71577498033044851</v>
      </c>
      <c r="X507" s="5">
        <f t="shared" si="72"/>
        <v>1.4632692167673869</v>
      </c>
      <c r="Y507" s="5">
        <f t="shared" si="68"/>
        <v>3.2018965881365928</v>
      </c>
      <c r="Z507" s="16"/>
      <c r="AA507" s="16">
        <v>6.4608909154682568</v>
      </c>
      <c r="AB507" s="16">
        <v>9.0529638723255008</v>
      </c>
      <c r="AC507" s="5">
        <f t="shared" si="69"/>
        <v>2.0576085718051771</v>
      </c>
      <c r="AD507" s="5">
        <f t="shared" si="70"/>
        <v>0.71367686943045328</v>
      </c>
      <c r="AF507" s="5">
        <f t="shared" si="73"/>
        <v>0.740682027283739</v>
      </c>
      <c r="AG507" s="5">
        <f t="shared" si="71"/>
        <v>1.6207456761054144</v>
      </c>
    </row>
    <row r="508" spans="18:33">
      <c r="R508" s="16"/>
      <c r="S508" s="16">
        <v>7.2009821115398109</v>
      </c>
      <c r="T508" s="16">
        <v>11.220624342336023</v>
      </c>
      <c r="U508" s="5">
        <f t="shared" si="65"/>
        <v>2.2933064049489844</v>
      </c>
      <c r="V508" s="5">
        <f t="shared" si="66"/>
        <v>0.6417630509534229</v>
      </c>
      <c r="X508" s="5">
        <f t="shared" si="72"/>
        <v>0.82552671119083409</v>
      </c>
      <c r="Y508" s="5">
        <f t="shared" si="68"/>
        <v>1.8064011254312793</v>
      </c>
      <c r="Z508" s="16"/>
      <c r="AA508" s="16">
        <v>7.0676955454226587</v>
      </c>
      <c r="AB508" s="16">
        <v>8.0603297088740806</v>
      </c>
      <c r="AC508" s="5">
        <f t="shared" si="69"/>
        <v>2.2508584539562606</v>
      </c>
      <c r="AD508" s="5">
        <f t="shared" si="70"/>
        <v>0.8768494342906874</v>
      </c>
      <c r="AF508" s="5">
        <f t="shared" si="73"/>
        <v>0.81024662593742347</v>
      </c>
      <c r="AG508" s="5">
        <f t="shared" si="71"/>
        <v>1.7729655468797014</v>
      </c>
    </row>
    <row r="509" spans="18:33">
      <c r="R509" s="16"/>
      <c r="S509" s="16">
        <v>10.676955454226587</v>
      </c>
      <c r="T509" s="16">
        <v>14.759733426867767</v>
      </c>
      <c r="U509" s="5">
        <f t="shared" si="65"/>
        <v>3.4003042847855371</v>
      </c>
      <c r="V509" s="5">
        <f t="shared" si="66"/>
        <v>0.72338403041825083</v>
      </c>
      <c r="X509" s="5">
        <f t="shared" si="72"/>
        <v>1.2240152502995123</v>
      </c>
      <c r="Y509" s="5">
        <f t="shared" si="68"/>
        <v>2.6783658187105766</v>
      </c>
      <c r="Z509" s="16"/>
      <c r="AA509" s="16">
        <v>3.9985969835145556</v>
      </c>
      <c r="AB509" s="16">
        <v>5.6541564363381269</v>
      </c>
      <c r="AC509" s="5">
        <f t="shared" si="69"/>
        <v>1.2734385297817055</v>
      </c>
      <c r="AD509" s="5">
        <f t="shared" si="70"/>
        <v>0.70719602977667484</v>
      </c>
      <c r="AF509" s="5">
        <f t="shared" si="73"/>
        <v>0.45840255760231396</v>
      </c>
      <c r="AG509" s="5">
        <f t="shared" si="71"/>
        <v>1.0030673565473247</v>
      </c>
    </row>
    <row r="510" spans="18:33">
      <c r="R510" s="16"/>
      <c r="S510" s="16">
        <v>10.29112592072957</v>
      </c>
      <c r="T510" s="16">
        <v>14.468607506138198</v>
      </c>
      <c r="U510" s="5">
        <f t="shared" si="65"/>
        <v>3.2774286371750221</v>
      </c>
      <c r="V510" s="5">
        <f t="shared" si="66"/>
        <v>0.71127272727272728</v>
      </c>
      <c r="X510" s="5">
        <f t="shared" si="72"/>
        <v>1.1797834245659558</v>
      </c>
      <c r="Y510" s="5">
        <f t="shared" si="68"/>
        <v>2.5815786176402207</v>
      </c>
      <c r="Z510" s="16"/>
      <c r="AA510" s="16">
        <v>9.7720098211153985</v>
      </c>
      <c r="AB510" s="16">
        <v>12.181690634864959</v>
      </c>
      <c r="AC510" s="5">
        <f t="shared" si="69"/>
        <v>3.1121050385717828</v>
      </c>
      <c r="AD510" s="5">
        <f t="shared" si="70"/>
        <v>0.80218830981860079</v>
      </c>
      <c r="AF510" s="5">
        <f t="shared" si="73"/>
        <v>1.1202715135789887</v>
      </c>
      <c r="AG510" s="5">
        <f t="shared" si="71"/>
        <v>2.4513558380182872</v>
      </c>
    </row>
    <row r="511" spans="18:33">
      <c r="R511" s="16"/>
      <c r="S511" s="16">
        <v>8.1585408628551388</v>
      </c>
      <c r="T511" s="16">
        <v>11.901087337776218</v>
      </c>
      <c r="U511" s="5">
        <f t="shared" si="65"/>
        <v>2.5982614212914452</v>
      </c>
      <c r="V511" s="5">
        <f t="shared" si="66"/>
        <v>0.68552903035661661</v>
      </c>
      <c r="X511" s="5">
        <f t="shared" si="72"/>
        <v>0.93530206051138809</v>
      </c>
      <c r="Y511" s="5">
        <f t="shared" si="68"/>
        <v>2.0466093608149802</v>
      </c>
      <c r="Z511" s="16"/>
      <c r="AA511" s="16">
        <v>13.577692037881446</v>
      </c>
      <c r="AB511" s="16">
        <v>19.038933707471063</v>
      </c>
      <c r="AC511" s="5">
        <f t="shared" si="69"/>
        <v>4.3241057445482314</v>
      </c>
      <c r="AD511" s="5">
        <f t="shared" si="70"/>
        <v>0.71315401621223296</v>
      </c>
      <c r="AF511" s="5">
        <f t="shared" si="73"/>
        <v>1.5565581583145245</v>
      </c>
      <c r="AG511" s="5">
        <f t="shared" si="71"/>
        <v>3.4060295940304344</v>
      </c>
    </row>
    <row r="512" spans="18:33">
      <c r="R512" s="16"/>
      <c r="S512" s="16">
        <v>12.756927393896877</v>
      </c>
      <c r="T512" s="16">
        <v>18.200631357418452</v>
      </c>
      <c r="U512" s="5">
        <f t="shared" si="65"/>
        <v>4.0627157305404067</v>
      </c>
      <c r="V512" s="5">
        <f t="shared" si="66"/>
        <v>0.70090576218924638</v>
      </c>
      <c r="X512" s="5">
        <f t="shared" si="72"/>
        <v>1.4624650017540493</v>
      </c>
      <c r="Y512" s="5">
        <f t="shared" si="68"/>
        <v>3.2001368208444041</v>
      </c>
      <c r="Z512" s="16" t="s">
        <v>119</v>
      </c>
      <c r="AA512" s="16">
        <v>9.7614871974745689</v>
      </c>
      <c r="AB512" s="16">
        <v>13.325149070501578</v>
      </c>
      <c r="AC512" s="5">
        <f t="shared" si="69"/>
        <v>3.108753884546041</v>
      </c>
      <c r="AD512" s="5">
        <f t="shared" si="70"/>
        <v>0.73256120031587257</v>
      </c>
      <c r="AF512" s="5">
        <f t="shared" si="73"/>
        <v>1.1190651910589824</v>
      </c>
      <c r="AG512" s="5">
        <f t="shared" si="71"/>
        <v>2.4487161870800045</v>
      </c>
    </row>
    <row r="513" spans="18:33">
      <c r="R513" s="16"/>
      <c r="S513" s="16">
        <v>5.3770606804629946</v>
      </c>
      <c r="T513" s="16">
        <v>8.4882497369344083</v>
      </c>
      <c r="U513" s="5">
        <f t="shared" si="65"/>
        <v>1.7124397071538198</v>
      </c>
      <c r="V513" s="5">
        <f t="shared" si="66"/>
        <v>0.63347107438016526</v>
      </c>
      <c r="X513" s="5">
        <f t="shared" si="72"/>
        <v>0.61643080772311165</v>
      </c>
      <c r="Y513" s="5">
        <f t="shared" si="68"/>
        <v>1.3488616294623235</v>
      </c>
      <c r="Z513" s="16"/>
      <c r="AA513" s="16">
        <v>9.8281304805331455</v>
      </c>
      <c r="AB513" s="16">
        <v>15.959312521922131</v>
      </c>
      <c r="AC513" s="5">
        <f t="shared" si="69"/>
        <v>3.1299778600424029</v>
      </c>
      <c r="AD513" s="5">
        <f t="shared" si="70"/>
        <v>0.61582417582417581</v>
      </c>
      <c r="AF513" s="5">
        <f t="shared" si="73"/>
        <v>1.1267052336856875</v>
      </c>
      <c r="AG513" s="5">
        <f t="shared" si="71"/>
        <v>2.4654339763557931</v>
      </c>
    </row>
    <row r="514" spans="18:33">
      <c r="R514" s="16"/>
      <c r="S514" s="16">
        <v>2.8376008418098913</v>
      </c>
      <c r="T514" s="16">
        <v>4.1739740441950186</v>
      </c>
      <c r="U514" s="5">
        <f t="shared" si="65"/>
        <v>0.90369453560824553</v>
      </c>
      <c r="V514" s="5">
        <f t="shared" si="66"/>
        <v>0.67983193277310938</v>
      </c>
      <c r="X514" s="5">
        <f t="shared" si="72"/>
        <v>0.32530497289497551</v>
      </c>
      <c r="Y514" s="5">
        <f t="shared" si="68"/>
        <v>0.71182586969016304</v>
      </c>
      <c r="Z514" s="16"/>
      <c r="AA514" s="16">
        <v>8.9372150122763951</v>
      </c>
      <c r="AB514" s="16">
        <v>12.020343739038935</v>
      </c>
      <c r="AC514" s="5">
        <f t="shared" si="69"/>
        <v>2.846246819196304</v>
      </c>
      <c r="AD514" s="5">
        <f t="shared" si="70"/>
        <v>0.74350744091041721</v>
      </c>
      <c r="AF514" s="5">
        <f t="shared" si="73"/>
        <v>1.0245699269918389</v>
      </c>
      <c r="AG514" s="5">
        <f t="shared" si="71"/>
        <v>2.2419435302478807</v>
      </c>
    </row>
    <row r="515" spans="18:33">
      <c r="R515" s="16"/>
      <c r="S515" s="16">
        <v>7.5412136092599082</v>
      </c>
      <c r="T515" s="16">
        <v>11.392493861802876</v>
      </c>
      <c r="U515" s="5">
        <f t="shared" ref="U515:U578" si="74">S515/3.14</f>
        <v>2.4016603851146203</v>
      </c>
      <c r="V515" s="5">
        <f t="shared" ref="V515:V578" si="75">S515/T515</f>
        <v>0.66194581280788167</v>
      </c>
      <c r="X515" s="5">
        <f t="shared" si="72"/>
        <v>0.86453113933769754</v>
      </c>
      <c r="Y515" s="5">
        <f t="shared" ref="Y515:Y578" si="76">X515*2.18818010482728</f>
        <v>1.891749839102411</v>
      </c>
      <c r="Z515" s="16"/>
      <c r="AA515" s="16">
        <v>7.9866713433882852</v>
      </c>
      <c r="AB515" s="16">
        <v>10.273588214661522</v>
      </c>
      <c r="AC515" s="5">
        <f t="shared" ref="AC515:AC578" si="77">AA515/3.14</f>
        <v>2.5435259055376704</v>
      </c>
      <c r="AD515" s="5">
        <f t="shared" ref="AD515:AD578" si="78">AA515/AB515</f>
        <v>0.77739842949812221</v>
      </c>
      <c r="AF515" s="5">
        <f t="shared" si="73"/>
        <v>0.91559879268462208</v>
      </c>
      <c r="AG515" s="5">
        <f t="shared" ref="AG515:AG578" si="79">AF515*2.18818010482728</f>
        <v>2.0034950621563676</v>
      </c>
    </row>
    <row r="516" spans="18:33">
      <c r="R516" s="16"/>
      <c r="S516" s="16">
        <v>4.5036829182742899</v>
      </c>
      <c r="T516" s="16">
        <v>7.7551736232900739</v>
      </c>
      <c r="U516" s="5">
        <f t="shared" si="74"/>
        <v>1.4342939230172898</v>
      </c>
      <c r="V516" s="5">
        <f t="shared" si="75"/>
        <v>0.58073270013568523</v>
      </c>
      <c r="X516" s="5">
        <f t="shared" si="72"/>
        <v>0.51630603856260637</v>
      </c>
      <c r="Y516" s="5">
        <f t="shared" si="76"/>
        <v>1.1297706015848819</v>
      </c>
      <c r="Z516" s="16"/>
      <c r="AA516" s="16">
        <v>7.748158540862855</v>
      </c>
      <c r="AB516" s="16">
        <v>9.3826727464047703</v>
      </c>
      <c r="AC516" s="5">
        <f t="shared" si="77"/>
        <v>2.4675664142875333</v>
      </c>
      <c r="AD516" s="5">
        <f t="shared" si="78"/>
        <v>0.82579439252336451</v>
      </c>
      <c r="AF516" s="5">
        <f t="shared" si="73"/>
        <v>0.88825548223115058</v>
      </c>
      <c r="AG516" s="5">
        <f t="shared" si="79"/>
        <v>1.9436629742219653</v>
      </c>
    </row>
    <row r="517" spans="18:33">
      <c r="R517" s="16"/>
      <c r="S517" s="16">
        <v>3.1918625043844266</v>
      </c>
      <c r="T517" s="16">
        <v>6.499473868817959</v>
      </c>
      <c r="U517" s="5">
        <f t="shared" si="74"/>
        <v>1.0165167211415371</v>
      </c>
      <c r="V517" s="5">
        <f t="shared" si="75"/>
        <v>0.49109552077711816</v>
      </c>
      <c r="X517" s="5">
        <f t="shared" si="72"/>
        <v>0.36591783106851389</v>
      </c>
      <c r="Y517" s="5">
        <f t="shared" si="76"/>
        <v>0.80069411794567169</v>
      </c>
      <c r="Z517" s="16"/>
      <c r="AA517" s="16">
        <v>5.3104173974044198</v>
      </c>
      <c r="AB517" s="16">
        <v>6.4047702560505098</v>
      </c>
      <c r="AC517" s="5">
        <f t="shared" si="77"/>
        <v>1.6912157316574585</v>
      </c>
      <c r="AD517" s="5">
        <f t="shared" si="78"/>
        <v>0.82913472070098571</v>
      </c>
      <c r="AF517" s="5">
        <f t="shared" si="73"/>
        <v>0.60879076509640662</v>
      </c>
      <c r="AG517" s="5">
        <f t="shared" si="79"/>
        <v>1.3321438401865351</v>
      </c>
    </row>
    <row r="518" spans="18:33">
      <c r="R518" s="16"/>
      <c r="S518" s="16">
        <v>3.4444054717642931</v>
      </c>
      <c r="T518" s="16">
        <v>5.6541564363381269</v>
      </c>
      <c r="U518" s="5">
        <f t="shared" si="74"/>
        <v>1.096944417759329</v>
      </c>
      <c r="V518" s="5">
        <f t="shared" si="75"/>
        <v>0.60918114143920599</v>
      </c>
      <c r="X518" s="5">
        <f t="shared" si="72"/>
        <v>0.39486957154866004</v>
      </c>
      <c r="Y518" s="5">
        <f t="shared" si="76"/>
        <v>0.86404574046445015</v>
      </c>
      <c r="Z518" s="16"/>
      <c r="AA518" s="16">
        <v>8.8460189407225531</v>
      </c>
      <c r="AB518" s="16">
        <v>10.641880042090495</v>
      </c>
      <c r="AC518" s="5">
        <f t="shared" si="77"/>
        <v>2.8172034843065457</v>
      </c>
      <c r="AD518" s="5">
        <f t="shared" si="78"/>
        <v>0.83124588002636779</v>
      </c>
      <c r="AF518" s="5">
        <f t="shared" si="73"/>
        <v>1.0141151318184527</v>
      </c>
      <c r="AG518" s="5">
        <f t="shared" si="79"/>
        <v>2.2190665554494329</v>
      </c>
    </row>
    <row r="519" spans="18:33">
      <c r="R519" s="16"/>
      <c r="S519" s="16">
        <v>5.8119957909505437</v>
      </c>
      <c r="T519" s="16">
        <v>10.063135741844969</v>
      </c>
      <c r="U519" s="5">
        <f t="shared" si="74"/>
        <v>1.8509540735511285</v>
      </c>
      <c r="V519" s="5">
        <f t="shared" si="75"/>
        <v>0.57755315440920174</v>
      </c>
      <c r="X519" s="5">
        <f t="shared" si="72"/>
        <v>0.66629213855003022</v>
      </c>
      <c r="Y519" s="5">
        <f t="shared" si="76"/>
        <v>1.4579672015779979</v>
      </c>
      <c r="Z519" s="16"/>
      <c r="AA519" s="16">
        <v>6.4152928796913367</v>
      </c>
      <c r="AB519" s="16">
        <v>10.263065591020695</v>
      </c>
      <c r="AC519" s="5">
        <f t="shared" si="77"/>
        <v>2.0430869043602984</v>
      </c>
      <c r="AD519" s="5">
        <f t="shared" si="78"/>
        <v>0.62508544087491458</v>
      </c>
      <c r="AF519" s="5">
        <f t="shared" si="73"/>
        <v>0.73545462969704611</v>
      </c>
      <c r="AG519" s="5">
        <f t="shared" si="79"/>
        <v>1.6093071887061909</v>
      </c>
    </row>
    <row r="520" spans="18:33">
      <c r="R520" s="16"/>
      <c r="S520" s="16">
        <v>7.1974745703262011</v>
      </c>
      <c r="T520" s="16">
        <v>10.028060329708875</v>
      </c>
      <c r="U520" s="5">
        <f t="shared" si="74"/>
        <v>2.2921893536070703</v>
      </c>
      <c r="V520" s="5">
        <f t="shared" si="75"/>
        <v>0.71773347324239234</v>
      </c>
      <c r="X520" s="5">
        <f t="shared" si="72"/>
        <v>0.82512460368416529</v>
      </c>
      <c r="Y520" s="5">
        <f t="shared" si="76"/>
        <v>1.8055212417851849</v>
      </c>
      <c r="Z520" s="16"/>
      <c r="AA520" s="16">
        <v>1.9642230796211857</v>
      </c>
      <c r="AB520" s="16">
        <v>3.0866362679761488</v>
      </c>
      <c r="AC520" s="5">
        <f t="shared" si="77"/>
        <v>0.62554875147171518</v>
      </c>
      <c r="AD520" s="5">
        <f t="shared" si="78"/>
        <v>0.63636363636363635</v>
      </c>
      <c r="AF520" s="5">
        <f t="shared" si="73"/>
        <v>0.22518020373447009</v>
      </c>
      <c r="AG520" s="5">
        <f t="shared" si="79"/>
        <v>0.49273484181272109</v>
      </c>
    </row>
    <row r="521" spans="18:33">
      <c r="R521" s="16"/>
      <c r="S521" s="16">
        <v>3.4619431778323397</v>
      </c>
      <c r="T521" s="16">
        <v>7.49210803226938</v>
      </c>
      <c r="U521" s="5">
        <f t="shared" si="74"/>
        <v>1.1025296744688979</v>
      </c>
      <c r="V521" s="5">
        <f t="shared" si="75"/>
        <v>0.46207865168539325</v>
      </c>
      <c r="X521" s="5">
        <f t="shared" si="72"/>
        <v>0.3968801090820035</v>
      </c>
      <c r="Y521" s="5">
        <f t="shared" si="76"/>
        <v>0.86844515869492078</v>
      </c>
      <c r="Z521" s="16"/>
      <c r="AA521" s="16">
        <v>5.1139950894422999</v>
      </c>
      <c r="AB521" s="16">
        <v>6.899333567169414</v>
      </c>
      <c r="AC521" s="5">
        <f t="shared" si="77"/>
        <v>1.6286608565102865</v>
      </c>
      <c r="AD521" s="5">
        <f t="shared" si="78"/>
        <v>0.74123029994916101</v>
      </c>
      <c r="AF521" s="5">
        <f t="shared" si="73"/>
        <v>0.58627274472295943</v>
      </c>
      <c r="AG521" s="5">
        <f t="shared" si="79"/>
        <v>1.2828703560052626</v>
      </c>
    </row>
    <row r="522" spans="18:33">
      <c r="R522" s="16"/>
      <c r="S522" s="16">
        <v>5.4226587162399165</v>
      </c>
      <c r="T522" s="16">
        <v>7.3132234303753059</v>
      </c>
      <c r="U522" s="5">
        <f t="shared" si="74"/>
        <v>1.7269613745986994</v>
      </c>
      <c r="V522" s="5">
        <f t="shared" si="75"/>
        <v>0.74148681055155896</v>
      </c>
      <c r="X522" s="5">
        <f t="shared" si="72"/>
        <v>0.62165820530980487</v>
      </c>
      <c r="Y522" s="5">
        <f t="shared" si="76"/>
        <v>1.3603001168615476</v>
      </c>
      <c r="Z522" s="16"/>
      <c r="AA522" s="16">
        <v>15.776920378814452</v>
      </c>
      <c r="AB522" s="16">
        <v>19.768502279901789</v>
      </c>
      <c r="AC522" s="5">
        <f t="shared" si="77"/>
        <v>5.0244969359281697</v>
      </c>
      <c r="AD522" s="5">
        <f t="shared" si="78"/>
        <v>0.79808374733853804</v>
      </c>
      <c r="AF522" s="5">
        <f t="shared" si="73"/>
        <v>1.8086795649957974</v>
      </c>
      <c r="AG522" s="5">
        <f t="shared" si="79"/>
        <v>3.9577166401314634</v>
      </c>
    </row>
    <row r="523" spans="18:33">
      <c r="R523" s="16"/>
      <c r="S523" s="16">
        <v>4.7351806383725012</v>
      </c>
      <c r="T523" s="16">
        <v>6.6608207646439848</v>
      </c>
      <c r="U523" s="5">
        <f t="shared" si="74"/>
        <v>1.5080193115835991</v>
      </c>
      <c r="V523" s="5">
        <f t="shared" si="75"/>
        <v>0.7109004739336493</v>
      </c>
      <c r="X523" s="5">
        <f t="shared" si="72"/>
        <v>0.54284513400274037</v>
      </c>
      <c r="Y523" s="5">
        <f t="shared" si="76"/>
        <v>1.1878429222270954</v>
      </c>
      <c r="Z523" s="16"/>
      <c r="AA523" s="16">
        <v>10.133286566117153</v>
      </c>
      <c r="AB523" s="16">
        <v>13.223430375306911</v>
      </c>
      <c r="AC523" s="5">
        <f t="shared" si="77"/>
        <v>3.2271613267889023</v>
      </c>
      <c r="AD523" s="5">
        <f t="shared" si="78"/>
        <v>0.76631299734748015</v>
      </c>
      <c r="AF523" s="5">
        <f t="shared" si="73"/>
        <v>1.1616885867658646</v>
      </c>
      <c r="AG523" s="5">
        <f t="shared" si="79"/>
        <v>2.5419838535659847</v>
      </c>
    </row>
    <row r="524" spans="18:33">
      <c r="R524" s="16"/>
      <c r="S524" s="16">
        <v>3.9705366538056817</v>
      </c>
      <c r="T524" s="16">
        <v>7.548228691687128</v>
      </c>
      <c r="U524" s="5">
        <f t="shared" si="74"/>
        <v>1.2645021190463954</v>
      </c>
      <c r="V524" s="5">
        <f t="shared" si="75"/>
        <v>0.52602230483271362</v>
      </c>
      <c r="X524" s="5">
        <f t="shared" si="72"/>
        <v>0.45518569754896443</v>
      </c>
      <c r="Y524" s="5">
        <f t="shared" si="76"/>
        <v>0.99602828737857163</v>
      </c>
      <c r="Z524" s="16"/>
      <c r="AA524" s="16">
        <v>15.822518414591372</v>
      </c>
      <c r="AB524" s="16">
        <v>20.136794107330761</v>
      </c>
      <c r="AC524" s="5">
        <f t="shared" si="77"/>
        <v>5.039018603373048</v>
      </c>
      <c r="AD524" s="5">
        <f t="shared" si="78"/>
        <v>0.78575161121755788</v>
      </c>
      <c r="AF524" s="5">
        <f t="shared" si="73"/>
        <v>1.8139069625824902</v>
      </c>
      <c r="AG524" s="5">
        <f t="shared" si="79"/>
        <v>3.9691551275306867</v>
      </c>
    </row>
    <row r="525" spans="18:33">
      <c r="R525" s="16"/>
      <c r="S525" s="16">
        <v>5.7804279200280604</v>
      </c>
      <c r="T525" s="16">
        <v>7.4324798316380223</v>
      </c>
      <c r="U525" s="5">
        <f t="shared" si="74"/>
        <v>1.8409006114739046</v>
      </c>
      <c r="V525" s="5">
        <f t="shared" si="75"/>
        <v>0.77772534214251998</v>
      </c>
      <c r="X525" s="5">
        <f t="shared" si="72"/>
        <v>0.66267317099001199</v>
      </c>
      <c r="Y525" s="5">
        <f t="shared" si="76"/>
        <v>1.4500482487631505</v>
      </c>
      <c r="Z525" s="16"/>
      <c r="AA525" s="16">
        <v>10.775166608207646</v>
      </c>
      <c r="AB525" s="16">
        <v>14.654507190459487</v>
      </c>
      <c r="AC525" s="5">
        <f t="shared" si="77"/>
        <v>3.4315817223591227</v>
      </c>
      <c r="AD525" s="5">
        <f t="shared" si="78"/>
        <v>0.73528003829583533</v>
      </c>
      <c r="AF525" s="5">
        <f t="shared" si="73"/>
        <v>1.2352742604862357</v>
      </c>
      <c r="AG525" s="5">
        <f t="shared" si="79"/>
        <v>2.7030025608012123</v>
      </c>
    </row>
    <row r="526" spans="18:33">
      <c r="R526" s="16"/>
      <c r="S526" s="16">
        <v>12.427218519817609</v>
      </c>
      <c r="T526" s="16">
        <v>16.380217467555241</v>
      </c>
      <c r="U526" s="5">
        <f t="shared" si="74"/>
        <v>3.9577129044005122</v>
      </c>
      <c r="V526" s="5">
        <f t="shared" si="75"/>
        <v>0.75867237687366185</v>
      </c>
      <c r="X526" s="5">
        <f t="shared" si="72"/>
        <v>1.424666896127192</v>
      </c>
      <c r="Y526" s="5">
        <f t="shared" si="76"/>
        <v>3.117427758111555</v>
      </c>
      <c r="Z526" s="16"/>
      <c r="AA526" s="16">
        <v>9.0319186250438452</v>
      </c>
      <c r="AB526" s="16">
        <v>11.255699754472115</v>
      </c>
      <c r="AC526" s="5">
        <f t="shared" si="77"/>
        <v>2.8764072054279759</v>
      </c>
      <c r="AD526" s="5">
        <f t="shared" si="78"/>
        <v>0.80243066375818017</v>
      </c>
      <c r="AF526" s="5">
        <f t="shared" si="73"/>
        <v>1.0354268296718936</v>
      </c>
      <c r="AG526" s="5">
        <f t="shared" si="79"/>
        <v>2.2657003886924225</v>
      </c>
    </row>
    <row r="527" spans="18:33">
      <c r="R527" s="16" t="s">
        <v>120</v>
      </c>
      <c r="S527" s="16">
        <v>5.548930199929849</v>
      </c>
      <c r="T527" s="16">
        <v>7.7200982111539815</v>
      </c>
      <c r="U527" s="5">
        <f t="shared" si="74"/>
        <v>1.7671752229075952</v>
      </c>
      <c r="V527" s="5">
        <f t="shared" si="75"/>
        <v>0.71876419809177639</v>
      </c>
      <c r="X527" s="5">
        <f t="shared" si="72"/>
        <v>0.63613407554987789</v>
      </c>
      <c r="Y527" s="5">
        <f t="shared" si="76"/>
        <v>1.3919759281209367</v>
      </c>
      <c r="Z527" s="16"/>
      <c r="AA527" s="16">
        <v>5.5138547877937576</v>
      </c>
      <c r="AB527" s="16">
        <v>8.7653454928095407</v>
      </c>
      <c r="AC527" s="5">
        <f t="shared" si="77"/>
        <v>1.7560047094884577</v>
      </c>
      <c r="AD527" s="5">
        <f t="shared" si="78"/>
        <v>0.62905162064825937</v>
      </c>
      <c r="AF527" s="5">
        <f t="shared" si="73"/>
        <v>0.63211300048319108</v>
      </c>
      <c r="AG527" s="5">
        <f t="shared" si="79"/>
        <v>1.3831770916599957</v>
      </c>
    </row>
    <row r="528" spans="18:33">
      <c r="R528" s="16"/>
      <c r="S528" s="16">
        <v>10.031567870922482</v>
      </c>
      <c r="T528" s="16">
        <v>13.717993686425816</v>
      </c>
      <c r="U528" s="5">
        <f t="shared" si="74"/>
        <v>3.1947668378734018</v>
      </c>
      <c r="V528" s="5">
        <f t="shared" si="75"/>
        <v>0.73127077473791857</v>
      </c>
      <c r="X528" s="5">
        <f t="shared" si="72"/>
        <v>1.1500274690724719</v>
      </c>
      <c r="Y528" s="5">
        <f t="shared" si="76"/>
        <v>2.5164672278292533</v>
      </c>
      <c r="Z528" s="16"/>
      <c r="AA528" s="16">
        <v>10.603297088740792</v>
      </c>
      <c r="AB528" s="16">
        <v>14.328305857593826</v>
      </c>
      <c r="AC528" s="5">
        <f t="shared" si="77"/>
        <v>3.3768462066053475</v>
      </c>
      <c r="AD528" s="5">
        <f t="shared" si="78"/>
        <v>0.74002447980416153</v>
      </c>
      <c r="AF528" s="5">
        <f t="shared" si="73"/>
        <v>1.2155709926594696</v>
      </c>
      <c r="AG528" s="5">
        <f t="shared" si="79"/>
        <v>2.6598882621425992</v>
      </c>
    </row>
    <row r="529" spans="18:33">
      <c r="R529" s="16"/>
      <c r="S529" s="16">
        <v>5.7102770957558748</v>
      </c>
      <c r="T529" s="16">
        <v>10.406874780778674</v>
      </c>
      <c r="U529" s="5">
        <f t="shared" si="74"/>
        <v>1.8185595846356288</v>
      </c>
      <c r="V529" s="5">
        <f t="shared" si="75"/>
        <v>0.5487023929895517</v>
      </c>
      <c r="X529" s="5">
        <f t="shared" si="72"/>
        <v>0.65463102085663794</v>
      </c>
      <c r="Y529" s="5">
        <f t="shared" si="76"/>
        <v>1.4324505758412676</v>
      </c>
      <c r="Z529" s="16"/>
      <c r="AA529" s="16">
        <v>7.2711329358119956</v>
      </c>
      <c r="AB529" s="16">
        <v>11.473167309715889</v>
      </c>
      <c r="AC529" s="5">
        <f t="shared" si="77"/>
        <v>2.3156474317872595</v>
      </c>
      <c r="AD529" s="5">
        <f t="shared" si="78"/>
        <v>0.63375114643839803</v>
      </c>
      <c r="AF529" s="5">
        <f t="shared" si="73"/>
        <v>0.83356886132420782</v>
      </c>
      <c r="AG529" s="5">
        <f t="shared" si="79"/>
        <v>1.8239987983531616</v>
      </c>
    </row>
    <row r="530" spans="18:33">
      <c r="R530" s="16"/>
      <c r="S530" s="16">
        <v>11.858996843212907</v>
      </c>
      <c r="T530" s="16">
        <v>17.20448965275342</v>
      </c>
      <c r="U530" s="5">
        <f t="shared" si="74"/>
        <v>3.7767505870104796</v>
      </c>
      <c r="V530" s="5">
        <f t="shared" si="75"/>
        <v>0.68929663608562686</v>
      </c>
      <c r="X530" s="5">
        <f t="shared" ref="X530:X593" si="80">U530/2.777991764362</f>
        <v>1.3595254800468628</v>
      </c>
      <c r="Y530" s="5">
        <f t="shared" si="76"/>
        <v>2.9748866074443026</v>
      </c>
      <c r="Z530" s="16"/>
      <c r="AA530" s="16">
        <v>9.2599088039284467</v>
      </c>
      <c r="AB530" s="16">
        <v>13.191862504384426</v>
      </c>
      <c r="AC530" s="5">
        <f t="shared" si="77"/>
        <v>2.9490155426523716</v>
      </c>
      <c r="AD530" s="5">
        <f t="shared" si="78"/>
        <v>0.70194097314544013</v>
      </c>
      <c r="AF530" s="5">
        <f t="shared" si="73"/>
        <v>1.061563817605359</v>
      </c>
      <c r="AG530" s="5">
        <f t="shared" si="79"/>
        <v>2.3228928256885424</v>
      </c>
    </row>
    <row r="531" spans="18:33">
      <c r="R531" s="16"/>
      <c r="S531" s="16">
        <v>16.615222728867064</v>
      </c>
      <c r="T531" s="16">
        <v>21.294282707821814</v>
      </c>
      <c r="U531" s="5">
        <f t="shared" si="74"/>
        <v>5.2914722066455617</v>
      </c>
      <c r="V531" s="5">
        <f t="shared" si="75"/>
        <v>0.78026684236534349</v>
      </c>
      <c r="X531" s="5">
        <f t="shared" si="80"/>
        <v>1.9047832590896157</v>
      </c>
      <c r="Y531" s="5">
        <f t="shared" si="76"/>
        <v>4.1680088315479633</v>
      </c>
      <c r="Z531" s="16"/>
      <c r="AA531" s="16">
        <v>7.0466502981410031</v>
      </c>
      <c r="AB531" s="16">
        <v>9.1546825675201688</v>
      </c>
      <c r="AC531" s="5">
        <f t="shared" si="77"/>
        <v>2.2441561459047779</v>
      </c>
      <c r="AD531" s="5">
        <f t="shared" si="78"/>
        <v>0.76973180076628345</v>
      </c>
      <c r="AF531" s="5">
        <f t="shared" si="73"/>
        <v>0.80783398089741132</v>
      </c>
      <c r="AG531" s="5">
        <f t="shared" si="79"/>
        <v>1.7676862450031365</v>
      </c>
    </row>
    <row r="532" spans="18:33">
      <c r="R532" s="16"/>
      <c r="S532" s="16">
        <v>15.124517713083129</v>
      </c>
      <c r="T532" s="16">
        <v>19.880743598737286</v>
      </c>
      <c r="U532" s="5">
        <f t="shared" si="74"/>
        <v>4.816725386332207</v>
      </c>
      <c r="V532" s="5">
        <f t="shared" si="75"/>
        <v>0.76076217360621035</v>
      </c>
      <c r="X532" s="5">
        <f t="shared" si="80"/>
        <v>1.7338875687554198</v>
      </c>
      <c r="Y532" s="5">
        <f t="shared" si="76"/>
        <v>3.7940582819579527</v>
      </c>
      <c r="Z532" s="16"/>
      <c r="AA532" s="16">
        <v>8.8881094352858643</v>
      </c>
      <c r="AB532" s="16">
        <v>11.722202735882147</v>
      </c>
      <c r="AC532" s="5">
        <f t="shared" si="77"/>
        <v>2.8306081004095107</v>
      </c>
      <c r="AD532" s="5">
        <f t="shared" si="78"/>
        <v>0.75822860562537397</v>
      </c>
      <c r="AF532" s="5">
        <f t="shared" si="73"/>
        <v>1.018940421898477</v>
      </c>
      <c r="AG532" s="5">
        <f t="shared" si="79"/>
        <v>2.2296251592025627</v>
      </c>
    </row>
    <row r="533" spans="18:33">
      <c r="R533" s="16"/>
      <c r="S533" s="16">
        <v>3.0726061031217116</v>
      </c>
      <c r="T533" s="16">
        <v>6.4293230445457734</v>
      </c>
      <c r="U533" s="5">
        <f t="shared" si="74"/>
        <v>0.97853697551646857</v>
      </c>
      <c r="V533" s="5">
        <f t="shared" si="75"/>
        <v>0.47790507364975449</v>
      </c>
      <c r="X533" s="5">
        <f t="shared" si="80"/>
        <v>0.35224617584177814</v>
      </c>
      <c r="Y533" s="5">
        <f t="shared" si="76"/>
        <v>0.77077807397847065</v>
      </c>
      <c r="Z533" s="16"/>
      <c r="AA533" s="16">
        <v>8.3269028411083834</v>
      </c>
      <c r="AB533" s="16">
        <v>11.052262364082777</v>
      </c>
      <c r="AC533" s="5">
        <f t="shared" si="77"/>
        <v>2.6518798857033068</v>
      </c>
      <c r="AD533" s="5">
        <f t="shared" si="78"/>
        <v>0.75341161536020318</v>
      </c>
      <c r="AF533" s="5">
        <f t="shared" si="73"/>
        <v>0.95460322083148563</v>
      </c>
      <c r="AG533" s="5">
        <f t="shared" si="79"/>
        <v>2.0888437758274994</v>
      </c>
    </row>
    <row r="534" spans="18:33">
      <c r="R534" s="16"/>
      <c r="S534" s="16">
        <v>10.487548228691688</v>
      </c>
      <c r="T534" s="16">
        <v>14.58786390740091</v>
      </c>
      <c r="U534" s="5">
        <f t="shared" si="74"/>
        <v>3.3399835123221937</v>
      </c>
      <c r="V534" s="5">
        <f t="shared" si="75"/>
        <v>0.71892281798509272</v>
      </c>
      <c r="X534" s="5">
        <f t="shared" si="80"/>
        <v>1.2023014449394029</v>
      </c>
      <c r="Y534" s="5">
        <f t="shared" si="76"/>
        <v>2.630852101821493</v>
      </c>
      <c r="Z534" s="16" t="s">
        <v>121</v>
      </c>
      <c r="AA534" s="16">
        <v>14.896527534198526</v>
      </c>
      <c r="AB534" s="16">
        <v>21.427569273938968</v>
      </c>
      <c r="AC534" s="5">
        <f t="shared" si="77"/>
        <v>4.7441170491078104</v>
      </c>
      <c r="AD534" s="5">
        <f t="shared" si="78"/>
        <v>0.69520379767556062</v>
      </c>
      <c r="AF534" s="5">
        <f t="shared" si="73"/>
        <v>1.707750580821954</v>
      </c>
      <c r="AG534" s="5">
        <f t="shared" si="79"/>
        <v>3.7368658449618319</v>
      </c>
    </row>
    <row r="535" spans="18:33">
      <c r="R535" s="16"/>
      <c r="S535" s="16">
        <v>18.730270080673449</v>
      </c>
      <c r="T535" s="16">
        <v>24.009119607155384</v>
      </c>
      <c r="U535" s="5">
        <f t="shared" si="74"/>
        <v>5.9650541658195699</v>
      </c>
      <c r="V535" s="5">
        <f t="shared" si="75"/>
        <v>0.78013148283418565</v>
      </c>
      <c r="X535" s="5">
        <f t="shared" si="80"/>
        <v>2.14725408561084</v>
      </c>
      <c r="Y535" s="5">
        <f t="shared" si="76"/>
        <v>4.6985786701427337</v>
      </c>
      <c r="Z535" s="16"/>
      <c r="AA535" s="16">
        <v>7.0712030866362685</v>
      </c>
      <c r="AB535" s="16">
        <v>9.1722202735882146</v>
      </c>
      <c r="AC535" s="5">
        <f t="shared" si="77"/>
        <v>2.2519755052981747</v>
      </c>
      <c r="AD535" s="5">
        <f t="shared" si="78"/>
        <v>0.77093690248565971</v>
      </c>
      <c r="AF535" s="5">
        <f t="shared" si="73"/>
        <v>0.81064873344409227</v>
      </c>
      <c r="AG535" s="5">
        <f t="shared" si="79"/>
        <v>1.7738454305257958</v>
      </c>
    </row>
    <row r="536" spans="18:33">
      <c r="R536" s="16"/>
      <c r="S536" s="16">
        <v>12.644686075061383</v>
      </c>
      <c r="T536" s="16">
        <v>17.29217818309365</v>
      </c>
      <c r="U536" s="5">
        <f t="shared" si="74"/>
        <v>4.0269700875991665</v>
      </c>
      <c r="V536" s="5">
        <f t="shared" si="75"/>
        <v>0.73123732251521312</v>
      </c>
      <c r="X536" s="5">
        <f t="shared" si="80"/>
        <v>1.4495975615406511</v>
      </c>
      <c r="Y536" s="5">
        <f t="shared" si="76"/>
        <v>3.1719805441693918</v>
      </c>
      <c r="Z536" s="16"/>
      <c r="AA536" s="16">
        <v>15.569975447211506</v>
      </c>
      <c r="AB536" s="16">
        <v>20.462995440196423</v>
      </c>
      <c r="AC536" s="5">
        <f t="shared" si="77"/>
        <v>4.9585909067552567</v>
      </c>
      <c r="AD536" s="5">
        <f t="shared" si="78"/>
        <v>0.76088447034624618</v>
      </c>
      <c r="AF536" s="5">
        <f t="shared" si="73"/>
        <v>1.7849552221023441</v>
      </c>
      <c r="AG536" s="5">
        <f t="shared" si="79"/>
        <v>3.9058035050119084</v>
      </c>
    </row>
    <row r="537" spans="18:33">
      <c r="R537" s="16"/>
      <c r="S537" s="16">
        <v>5.0052613118204139</v>
      </c>
      <c r="T537" s="16">
        <v>9.6317081725710274</v>
      </c>
      <c r="U537" s="5">
        <f t="shared" si="74"/>
        <v>1.5940322649109597</v>
      </c>
      <c r="V537" s="5">
        <f t="shared" si="75"/>
        <v>0.51966496722505462</v>
      </c>
      <c r="X537" s="5">
        <f t="shared" si="80"/>
        <v>0.57380741201622998</v>
      </c>
      <c r="Y537" s="5">
        <f t="shared" si="76"/>
        <v>1.2555939629763444</v>
      </c>
      <c r="Z537" s="16"/>
      <c r="AA537" s="16">
        <v>14.051210101718697</v>
      </c>
      <c r="AB537" s="16">
        <v>18.074359873728515</v>
      </c>
      <c r="AC537" s="5">
        <f t="shared" si="77"/>
        <v>4.4749076757065911</v>
      </c>
      <c r="AD537" s="5">
        <f t="shared" si="78"/>
        <v>0.77741121676693203</v>
      </c>
      <c r="AF537" s="5">
        <f t="shared" si="73"/>
        <v>1.6108426717147986</v>
      </c>
      <c r="AG537" s="5">
        <f t="shared" si="79"/>
        <v>3.5248138862531442</v>
      </c>
    </row>
    <row r="538" spans="18:33">
      <c r="R538" s="16"/>
      <c r="S538" s="16">
        <v>11.006664328305858</v>
      </c>
      <c r="T538" s="16">
        <v>16.766047001052264</v>
      </c>
      <c r="U538" s="5">
        <f t="shared" si="74"/>
        <v>3.5053071109254321</v>
      </c>
      <c r="V538" s="5">
        <f t="shared" si="75"/>
        <v>0.6564853556485355</v>
      </c>
      <c r="X538" s="5">
        <f t="shared" si="80"/>
        <v>1.2618133559263698</v>
      </c>
      <c r="Y538" s="5">
        <f t="shared" si="76"/>
        <v>2.7610748814434261</v>
      </c>
      <c r="Z538" s="16"/>
      <c r="AA538" s="16">
        <v>17.902490354261662</v>
      </c>
      <c r="AB538" s="16">
        <v>24.545773412837605</v>
      </c>
      <c r="AC538" s="5">
        <f t="shared" si="77"/>
        <v>5.701430049127918</v>
      </c>
      <c r="AD538" s="5">
        <f t="shared" si="78"/>
        <v>0.72935124321234623</v>
      </c>
      <c r="AF538" s="5">
        <f t="shared" si="73"/>
        <v>2.0523567140370274</v>
      </c>
      <c r="AG538" s="5">
        <f t="shared" si="79"/>
        <v>4.4909261296645147</v>
      </c>
    </row>
    <row r="539" spans="18:33">
      <c r="R539" s="16"/>
      <c r="S539" s="16">
        <v>5.6296036478428624</v>
      </c>
      <c r="T539" s="16">
        <v>7.9305506839705373</v>
      </c>
      <c r="U539" s="5">
        <f t="shared" si="74"/>
        <v>1.7928674037716121</v>
      </c>
      <c r="V539" s="5">
        <f t="shared" si="75"/>
        <v>0.70986289252543122</v>
      </c>
      <c r="X539" s="5">
        <f t="shared" si="80"/>
        <v>0.64538254820325802</v>
      </c>
      <c r="Y539" s="5">
        <f t="shared" si="76"/>
        <v>1.4122132519811024</v>
      </c>
      <c r="Z539" s="16"/>
      <c r="AA539" s="16">
        <v>9.305506839705366</v>
      </c>
      <c r="AB539" s="16">
        <v>14.847421957207995</v>
      </c>
      <c r="AC539" s="5">
        <f t="shared" si="77"/>
        <v>2.9635372100972504</v>
      </c>
      <c r="AD539" s="5">
        <f t="shared" si="78"/>
        <v>0.62674226317032844</v>
      </c>
      <c r="AF539" s="5">
        <f t="shared" si="73"/>
        <v>1.066791215192052</v>
      </c>
      <c r="AG539" s="5">
        <f t="shared" si="79"/>
        <v>2.3343313130877661</v>
      </c>
    </row>
    <row r="540" spans="18:33">
      <c r="R540" s="16"/>
      <c r="S540" s="16">
        <v>12.402665731322344</v>
      </c>
      <c r="T540" s="16">
        <v>19.519466853735533</v>
      </c>
      <c r="U540" s="5">
        <f t="shared" si="74"/>
        <v>3.9498935450071158</v>
      </c>
      <c r="V540" s="5">
        <f t="shared" si="75"/>
        <v>0.6353998203054807</v>
      </c>
      <c r="X540" s="5">
        <f t="shared" si="80"/>
        <v>1.4218521435805112</v>
      </c>
      <c r="Y540" s="5">
        <f t="shared" si="76"/>
        <v>3.1112685725888958</v>
      </c>
      <c r="Z540" s="16"/>
      <c r="AA540" s="16">
        <v>12.953349701858999</v>
      </c>
      <c r="AB540" s="16">
        <v>16.702911259207294</v>
      </c>
      <c r="AC540" s="5">
        <f t="shared" si="77"/>
        <v>4.1252706056875788</v>
      </c>
      <c r="AD540" s="5">
        <f t="shared" si="78"/>
        <v>0.77551448971020598</v>
      </c>
      <c r="AF540" s="5">
        <f t="shared" si="73"/>
        <v>1.4849830221274964</v>
      </c>
      <c r="AG540" s="5">
        <f t="shared" si="79"/>
        <v>3.2494103050256764</v>
      </c>
    </row>
    <row r="541" spans="18:33">
      <c r="R541" s="16"/>
      <c r="S541" s="16">
        <v>17.036127674500175</v>
      </c>
      <c r="T541" s="16">
        <v>22.332514907050157</v>
      </c>
      <c r="U541" s="5">
        <f t="shared" si="74"/>
        <v>5.425518367675215</v>
      </c>
      <c r="V541" s="5">
        <f t="shared" si="75"/>
        <v>0.76283964190356524</v>
      </c>
      <c r="X541" s="5">
        <f t="shared" si="80"/>
        <v>1.9530361598898591</v>
      </c>
      <c r="Y541" s="5">
        <f t="shared" si="76"/>
        <v>4.2735948690792611</v>
      </c>
      <c r="Z541" s="16"/>
      <c r="AA541" s="16">
        <v>9.2143107681515239</v>
      </c>
      <c r="AB541" s="16">
        <v>12.620133286566118</v>
      </c>
      <c r="AC541" s="5">
        <f t="shared" si="77"/>
        <v>2.9344938752074916</v>
      </c>
      <c r="AD541" s="5">
        <f t="shared" si="78"/>
        <v>0.73012784880489146</v>
      </c>
      <c r="AF541" s="5">
        <f t="shared" si="73"/>
        <v>1.0563364200186656</v>
      </c>
      <c r="AG541" s="5">
        <f t="shared" si="79"/>
        <v>2.3114543382893173</v>
      </c>
    </row>
    <row r="542" spans="18:33">
      <c r="R542" s="16"/>
      <c r="S542" s="16">
        <v>6.2609610662925288</v>
      </c>
      <c r="T542" s="16">
        <v>8.747807786741495</v>
      </c>
      <c r="U542" s="5">
        <f t="shared" si="74"/>
        <v>1.9939366453160918</v>
      </c>
      <c r="V542" s="5">
        <f t="shared" si="75"/>
        <v>0.71571772253408172</v>
      </c>
      <c r="X542" s="5">
        <f t="shared" si="80"/>
        <v>0.71776189940362334</v>
      </c>
      <c r="Y542" s="5">
        <f t="shared" si="76"/>
        <v>1.5705923082780482</v>
      </c>
      <c r="Z542" s="16"/>
      <c r="AA542" s="16">
        <v>4.4756225885654155</v>
      </c>
      <c r="AB542" s="16">
        <v>7.3833742546474923</v>
      </c>
      <c r="AC542" s="5">
        <f t="shared" si="77"/>
        <v>1.4253575122819795</v>
      </c>
      <c r="AD542" s="5">
        <f t="shared" si="78"/>
        <v>0.60617577197149641</v>
      </c>
      <c r="AF542" s="5">
        <f t="shared" si="73"/>
        <v>0.51308917850925684</v>
      </c>
      <c r="AG542" s="5">
        <f t="shared" si="79"/>
        <v>1.1227315324161287</v>
      </c>
    </row>
    <row r="543" spans="18:33">
      <c r="R543" s="16"/>
      <c r="S543" s="16">
        <v>6.250438442651701</v>
      </c>
      <c r="T543" s="16">
        <v>7.3447913012977892</v>
      </c>
      <c r="U543" s="5">
        <f t="shared" si="74"/>
        <v>1.9905854912903505</v>
      </c>
      <c r="V543" s="5">
        <f t="shared" si="75"/>
        <v>0.85100286532951297</v>
      </c>
      <c r="X543" s="5">
        <f t="shared" si="80"/>
        <v>0.71655557688361715</v>
      </c>
      <c r="Y543" s="5">
        <f t="shared" si="76"/>
        <v>1.5679526573397655</v>
      </c>
      <c r="Z543" s="16"/>
      <c r="AA543" s="16">
        <v>4.6685373553139247</v>
      </c>
      <c r="AB543" s="16">
        <v>6.1908102420203441</v>
      </c>
      <c r="AC543" s="5">
        <f t="shared" si="77"/>
        <v>1.486795336087237</v>
      </c>
      <c r="AD543" s="5">
        <f t="shared" si="78"/>
        <v>0.75410764872521241</v>
      </c>
      <c r="AF543" s="5">
        <f t="shared" si="73"/>
        <v>0.535205091376035</v>
      </c>
      <c r="AG543" s="5">
        <f t="shared" si="79"/>
        <v>1.1711251329513064</v>
      </c>
    </row>
    <row r="544" spans="18:33">
      <c r="R544" s="16"/>
      <c r="S544" s="16">
        <v>3.8477727113293581</v>
      </c>
      <c r="T544" s="16">
        <v>6.3100666432830588</v>
      </c>
      <c r="U544" s="5">
        <f t="shared" si="74"/>
        <v>1.2254053220794134</v>
      </c>
      <c r="V544" s="5">
        <f t="shared" si="75"/>
        <v>0.60978321289605331</v>
      </c>
      <c r="X544" s="5">
        <f t="shared" si="80"/>
        <v>0.44111193481556016</v>
      </c>
      <c r="Y544" s="5">
        <f t="shared" si="76"/>
        <v>0.96523235976527677</v>
      </c>
      <c r="Z544" s="16"/>
      <c r="AA544" s="16">
        <v>8.8881094352858643</v>
      </c>
      <c r="AB544" s="16">
        <v>11.631006664328305</v>
      </c>
      <c r="AC544" s="5">
        <f t="shared" si="77"/>
        <v>2.8306081004095107</v>
      </c>
      <c r="AD544" s="5">
        <f t="shared" si="78"/>
        <v>0.76417370325693612</v>
      </c>
      <c r="AF544" s="5">
        <f t="shared" si="73"/>
        <v>1.018940421898477</v>
      </c>
      <c r="AG544" s="5">
        <f t="shared" si="79"/>
        <v>2.2296251592025627</v>
      </c>
    </row>
    <row r="545" spans="18:33">
      <c r="R545" s="16" t="s">
        <v>122</v>
      </c>
      <c r="S545" s="16">
        <v>3.4479130129779021</v>
      </c>
      <c r="T545" s="16">
        <v>7.6885303402314982</v>
      </c>
      <c r="U545" s="5">
        <f t="shared" si="74"/>
        <v>1.0980614691012427</v>
      </c>
      <c r="V545" s="5">
        <f t="shared" si="75"/>
        <v>0.44844890510948898</v>
      </c>
      <c r="X545" s="5">
        <f t="shared" si="80"/>
        <v>0.39527167905532867</v>
      </c>
      <c r="Y545" s="5">
        <f t="shared" si="76"/>
        <v>0.86492562411054419</v>
      </c>
      <c r="Z545" s="16"/>
      <c r="AA545" s="16">
        <v>7.9059978954752719</v>
      </c>
      <c r="AB545" s="16">
        <v>11.178533847772712</v>
      </c>
      <c r="AC545" s="5">
        <f t="shared" si="77"/>
        <v>2.5178337246736535</v>
      </c>
      <c r="AD545" s="5">
        <f t="shared" si="78"/>
        <v>0.70724819579541887</v>
      </c>
      <c r="AF545" s="5">
        <f t="shared" si="73"/>
        <v>0.90635032003124205</v>
      </c>
      <c r="AG545" s="5">
        <f t="shared" si="79"/>
        <v>1.9832577382962022</v>
      </c>
    </row>
    <row r="546" spans="18:33">
      <c r="R546" s="16"/>
      <c r="S546" s="16">
        <v>17.670992634163451</v>
      </c>
      <c r="T546" s="16">
        <v>25.27534198526833</v>
      </c>
      <c r="U546" s="5">
        <f t="shared" si="74"/>
        <v>5.6277046605616086</v>
      </c>
      <c r="V546" s="5">
        <f t="shared" si="75"/>
        <v>0.69913960588398549</v>
      </c>
      <c r="X546" s="5">
        <f t="shared" si="80"/>
        <v>2.0258176185968932</v>
      </c>
      <c r="Y546" s="5">
        <f t="shared" si="76"/>
        <v>4.4328538090223013</v>
      </c>
      <c r="Z546" s="16"/>
      <c r="AA546" s="16">
        <v>18.021746755524376</v>
      </c>
      <c r="AB546" s="16">
        <v>24.072255349000354</v>
      </c>
      <c r="AC546" s="5">
        <f t="shared" si="77"/>
        <v>5.7394097947529854</v>
      </c>
      <c r="AD546" s="5">
        <f t="shared" si="78"/>
        <v>0.74865219291854856</v>
      </c>
      <c r="AF546" s="5">
        <f t="shared" si="73"/>
        <v>2.0660283692637624</v>
      </c>
      <c r="AG546" s="5">
        <f t="shared" si="79"/>
        <v>4.5208421736317144</v>
      </c>
    </row>
    <row r="547" spans="18:33">
      <c r="R547" s="16"/>
      <c r="S547" s="16">
        <v>6.9624693090143808</v>
      </c>
      <c r="T547" s="16">
        <v>9.4317783233952994</v>
      </c>
      <c r="U547" s="5">
        <f t="shared" si="74"/>
        <v>2.2173469136988473</v>
      </c>
      <c r="V547" s="5">
        <f t="shared" si="75"/>
        <v>0.73819263666790635</v>
      </c>
      <c r="X547" s="5">
        <f t="shared" si="80"/>
        <v>0.7981834007373626</v>
      </c>
      <c r="Y547" s="5">
        <f t="shared" si="76"/>
        <v>1.7465690374968772</v>
      </c>
      <c r="Z547" s="16"/>
      <c r="AA547" s="16">
        <v>7.5692739389687826</v>
      </c>
      <c r="AB547" s="16">
        <v>9.4563311118905666</v>
      </c>
      <c r="AC547" s="5">
        <f t="shared" si="77"/>
        <v>2.4105967958499308</v>
      </c>
      <c r="AD547" s="5">
        <f t="shared" si="78"/>
        <v>0.80044510385756662</v>
      </c>
      <c r="AF547" s="5">
        <f t="shared" si="73"/>
        <v>0.86774799939104719</v>
      </c>
      <c r="AG547" s="5">
        <f t="shared" si="79"/>
        <v>1.8987889082711644</v>
      </c>
    </row>
    <row r="548" spans="18:33">
      <c r="R548" s="16"/>
      <c r="S548" s="16">
        <v>11.350403367239565</v>
      </c>
      <c r="T548" s="16">
        <v>17.379866713433884</v>
      </c>
      <c r="U548" s="5">
        <f t="shared" si="74"/>
        <v>3.6147781424329821</v>
      </c>
      <c r="V548" s="5">
        <f t="shared" si="75"/>
        <v>0.65307769929364268</v>
      </c>
      <c r="X548" s="5">
        <f t="shared" si="80"/>
        <v>1.301219891579902</v>
      </c>
      <c r="Y548" s="5">
        <f t="shared" si="76"/>
        <v>2.8473034787606522</v>
      </c>
      <c r="Z548" s="16"/>
      <c r="AA548" s="16">
        <v>5.9628200631357418</v>
      </c>
      <c r="AB548" s="16">
        <v>7.5517362329007369</v>
      </c>
      <c r="AC548" s="5">
        <f t="shared" si="77"/>
        <v>1.8989872812534208</v>
      </c>
      <c r="AD548" s="5">
        <f t="shared" si="78"/>
        <v>0.78959591267998142</v>
      </c>
      <c r="AF548" s="5">
        <f t="shared" si="73"/>
        <v>0.68358276133678408</v>
      </c>
      <c r="AG548" s="5">
        <f t="shared" si="79"/>
        <v>1.4958021983600458</v>
      </c>
    </row>
    <row r="549" spans="18:33">
      <c r="R549" s="16"/>
      <c r="S549" s="16">
        <v>6.5275341985268334</v>
      </c>
      <c r="T549" s="16">
        <v>10.308663626797616</v>
      </c>
      <c r="U549" s="5">
        <f t="shared" si="74"/>
        <v>2.078832547301539</v>
      </c>
      <c r="V549" s="5">
        <f t="shared" si="75"/>
        <v>0.63320857434501532</v>
      </c>
      <c r="X549" s="5">
        <f t="shared" si="80"/>
        <v>0.74832206991044425</v>
      </c>
      <c r="Y549" s="5">
        <f t="shared" si="76"/>
        <v>1.6374634653812032</v>
      </c>
      <c r="Z549" s="16"/>
      <c r="AA549" s="16">
        <v>4.6264468607506135</v>
      </c>
      <c r="AB549" s="16">
        <v>6.4714135391090846</v>
      </c>
      <c r="AC549" s="5">
        <f t="shared" si="77"/>
        <v>1.4733907199842717</v>
      </c>
      <c r="AD549" s="5">
        <f t="shared" si="78"/>
        <v>0.7149051490514905</v>
      </c>
      <c r="AF549" s="5">
        <f t="shared" si="73"/>
        <v>0.5303798012960107</v>
      </c>
      <c r="AG549" s="5">
        <f t="shared" si="79"/>
        <v>1.1605665291981768</v>
      </c>
    </row>
    <row r="550" spans="18:33">
      <c r="R550" s="16"/>
      <c r="S550" s="16">
        <v>4.8439144159943881</v>
      </c>
      <c r="T550" s="16">
        <v>7.9410733076113633</v>
      </c>
      <c r="U550" s="5">
        <f t="shared" si="74"/>
        <v>1.5426479031829261</v>
      </c>
      <c r="V550" s="5">
        <f t="shared" si="75"/>
        <v>0.60998233215547715</v>
      </c>
      <c r="X550" s="5">
        <f t="shared" si="80"/>
        <v>0.55531046670946993</v>
      </c>
      <c r="Y550" s="5">
        <f t="shared" si="76"/>
        <v>1.2151193152560138</v>
      </c>
      <c r="Z550" s="16"/>
      <c r="AA550" s="16">
        <v>5.9698351455629606</v>
      </c>
      <c r="AB550" s="16">
        <v>9.3931953700455981</v>
      </c>
      <c r="AC550" s="5">
        <f t="shared" si="77"/>
        <v>1.9012213839372485</v>
      </c>
      <c r="AD550" s="5">
        <f t="shared" si="78"/>
        <v>0.6355489171023152</v>
      </c>
      <c r="AF550" s="5">
        <f t="shared" si="73"/>
        <v>0.68438697635012158</v>
      </c>
      <c r="AG550" s="5">
        <f t="shared" si="79"/>
        <v>1.4975619656522343</v>
      </c>
    </row>
    <row r="551" spans="18:33">
      <c r="R551" s="16"/>
      <c r="S551" s="16">
        <v>2.8340933005962823</v>
      </c>
      <c r="T551" s="16">
        <v>4.5633111189056468</v>
      </c>
      <c r="U551" s="5">
        <f t="shared" si="74"/>
        <v>0.90257748426633189</v>
      </c>
      <c r="V551" s="5">
        <f t="shared" si="75"/>
        <v>0.62106072252113764</v>
      </c>
      <c r="X551" s="5">
        <f t="shared" si="80"/>
        <v>0.32490286538830682</v>
      </c>
      <c r="Y551" s="5">
        <f t="shared" si="76"/>
        <v>0.71094598604406889</v>
      </c>
      <c r="Z551" s="16" t="s">
        <v>123</v>
      </c>
      <c r="AA551" s="16">
        <v>10.887407927043142</v>
      </c>
      <c r="AB551" s="16">
        <v>15.39810592774465</v>
      </c>
      <c r="AC551" s="5">
        <f t="shared" si="77"/>
        <v>3.4673273653003638</v>
      </c>
      <c r="AD551" s="5">
        <f t="shared" si="78"/>
        <v>0.70706150341685647</v>
      </c>
      <c r="AF551" s="5">
        <f t="shared" si="73"/>
        <v>1.248141700699634</v>
      </c>
      <c r="AG551" s="5">
        <f t="shared" si="79"/>
        <v>2.731158837476225</v>
      </c>
    </row>
    <row r="552" spans="18:33">
      <c r="R552" s="16"/>
      <c r="S552" s="16">
        <v>16.734479130129778</v>
      </c>
      <c r="T552" s="16">
        <v>21.462644686075059</v>
      </c>
      <c r="U552" s="5">
        <f t="shared" si="74"/>
        <v>5.3294519522706292</v>
      </c>
      <c r="V552" s="5">
        <f t="shared" si="75"/>
        <v>0.77970256577872199</v>
      </c>
      <c r="X552" s="5">
        <f t="shared" si="80"/>
        <v>1.918454914316351</v>
      </c>
      <c r="Y552" s="5">
        <f t="shared" si="76"/>
        <v>4.1979248755151639</v>
      </c>
      <c r="Z552" s="16"/>
      <c r="AA552" s="16">
        <v>16.341634514205541</v>
      </c>
      <c r="AB552" s="16">
        <v>21.434584356366187</v>
      </c>
      <c r="AC552" s="5">
        <f t="shared" si="77"/>
        <v>5.2043422019762868</v>
      </c>
      <c r="AD552" s="5">
        <f t="shared" si="78"/>
        <v>0.76239567992145307</v>
      </c>
      <c r="AF552" s="5">
        <f t="shared" si="73"/>
        <v>1.873418873569457</v>
      </c>
      <c r="AG552" s="5">
        <f t="shared" si="79"/>
        <v>4.0993779071526193</v>
      </c>
    </row>
    <row r="553" spans="18:33">
      <c r="R553" s="16"/>
      <c r="S553" s="16">
        <v>5.5734829884251136</v>
      </c>
      <c r="T553" s="16">
        <v>7.9866713433882852</v>
      </c>
      <c r="U553" s="5">
        <f t="shared" si="74"/>
        <v>1.7749945823009916</v>
      </c>
      <c r="V553" s="5">
        <f t="shared" si="75"/>
        <v>0.6978480456741325</v>
      </c>
      <c r="X553" s="5">
        <f t="shared" si="80"/>
        <v>0.63894882809655884</v>
      </c>
      <c r="Y553" s="5">
        <f t="shared" si="76"/>
        <v>1.398135113643596</v>
      </c>
      <c r="Z553" s="16"/>
      <c r="AA553" s="16">
        <v>5.9137144861452118</v>
      </c>
      <c r="AB553" s="16">
        <v>10.399859698351454</v>
      </c>
      <c r="AC553" s="5">
        <f t="shared" si="77"/>
        <v>1.883348562466628</v>
      </c>
      <c r="AD553" s="5">
        <f t="shared" si="78"/>
        <v>0.56863406408094441</v>
      </c>
      <c r="AF553" s="5">
        <f t="shared" si="73"/>
        <v>0.6779532562434224</v>
      </c>
      <c r="AG553" s="5">
        <f t="shared" si="79"/>
        <v>1.4834838273147279</v>
      </c>
    </row>
    <row r="554" spans="18:33">
      <c r="R554" s="16"/>
      <c r="S554" s="16">
        <v>4.5948789898281301</v>
      </c>
      <c r="T554" s="16">
        <v>9.8737285163100665</v>
      </c>
      <c r="U554" s="5">
        <f t="shared" si="74"/>
        <v>1.4633372579070478</v>
      </c>
      <c r="V554" s="5">
        <f t="shared" si="75"/>
        <v>0.4653641207815275</v>
      </c>
      <c r="X554" s="5">
        <f t="shared" si="80"/>
        <v>0.52676083373599247</v>
      </c>
      <c r="Y554" s="5">
        <f t="shared" si="76"/>
        <v>1.1526475763833295</v>
      </c>
      <c r="Z554" s="16"/>
      <c r="AA554" s="16">
        <v>11.171518765345494</v>
      </c>
      <c r="AB554" s="16">
        <v>14.475622588565415</v>
      </c>
      <c r="AC554" s="5">
        <f t="shared" si="77"/>
        <v>3.5578085239953801</v>
      </c>
      <c r="AD554" s="5">
        <f t="shared" si="78"/>
        <v>0.77174703174218573</v>
      </c>
      <c r="AF554" s="5">
        <f t="shared" si="73"/>
        <v>1.2807124087397985</v>
      </c>
      <c r="AG554" s="5">
        <f t="shared" si="79"/>
        <v>2.8024294128098508</v>
      </c>
    </row>
    <row r="555" spans="18:33">
      <c r="R555" s="16"/>
      <c r="S555" s="16">
        <v>11.434584356366187</v>
      </c>
      <c r="T555" s="16">
        <v>17.120308663626798</v>
      </c>
      <c r="U555" s="5">
        <f t="shared" si="74"/>
        <v>3.6415873746389131</v>
      </c>
      <c r="V555" s="5">
        <f t="shared" si="75"/>
        <v>0.66789592296660516</v>
      </c>
      <c r="X555" s="5">
        <f t="shared" si="80"/>
        <v>1.3108704717399509</v>
      </c>
      <c r="Y555" s="5">
        <f t="shared" si="76"/>
        <v>2.8684206862669117</v>
      </c>
      <c r="Z555" s="16"/>
      <c r="AA555" s="16">
        <v>5.2507891967730629</v>
      </c>
      <c r="AB555" s="16">
        <v>7.0782181690634864</v>
      </c>
      <c r="AC555" s="5">
        <f t="shared" si="77"/>
        <v>1.6722258588449244</v>
      </c>
      <c r="AD555" s="5">
        <f t="shared" si="78"/>
        <v>0.74182358771060464</v>
      </c>
      <c r="AF555" s="5">
        <f t="shared" si="73"/>
        <v>0.60195493748303874</v>
      </c>
      <c r="AG555" s="5">
        <f t="shared" si="79"/>
        <v>1.3171858182029346</v>
      </c>
    </row>
    <row r="556" spans="18:33">
      <c r="R556" s="16" t="s">
        <v>124</v>
      </c>
      <c r="S556" s="16">
        <v>9.1652051911609966</v>
      </c>
      <c r="T556" s="16">
        <v>12.37109786039986</v>
      </c>
      <c r="U556" s="5">
        <f t="shared" si="74"/>
        <v>2.9188551564206993</v>
      </c>
      <c r="V556" s="5">
        <f t="shared" si="75"/>
        <v>0.74085625177204417</v>
      </c>
      <c r="X556" s="5">
        <f t="shared" si="80"/>
        <v>1.0507069149253041</v>
      </c>
      <c r="Y556" s="5">
        <f t="shared" si="76"/>
        <v>2.2991359672440002</v>
      </c>
      <c r="Z556" s="16"/>
      <c r="AA556" s="16">
        <v>3.2970887407927041</v>
      </c>
      <c r="AB556" s="16">
        <v>4.4966678358470711</v>
      </c>
      <c r="AC556" s="5">
        <f t="shared" si="77"/>
        <v>1.0500282613989502</v>
      </c>
      <c r="AD556" s="5">
        <f t="shared" si="78"/>
        <v>0.73322932917316685</v>
      </c>
      <c r="AF556" s="5">
        <f t="shared" si="73"/>
        <v>0.3779810562685747</v>
      </c>
      <c r="AG556" s="5">
        <f t="shared" si="79"/>
        <v>0.82709062732849592</v>
      </c>
    </row>
    <row r="557" spans="18:33">
      <c r="R557" s="16"/>
      <c r="S557" s="16">
        <v>4.4615924237109787</v>
      </c>
      <c r="T557" s="16">
        <v>7.0115748860049107</v>
      </c>
      <c r="U557" s="5">
        <f t="shared" si="74"/>
        <v>1.4208893069143245</v>
      </c>
      <c r="V557" s="5">
        <f t="shared" si="75"/>
        <v>0.63631815907953981</v>
      </c>
      <c r="X557" s="5">
        <f t="shared" si="80"/>
        <v>0.51148074848258207</v>
      </c>
      <c r="Y557" s="5">
        <f t="shared" si="76"/>
        <v>1.1192119978317521</v>
      </c>
      <c r="Z557" s="16"/>
      <c r="AA557" s="16">
        <v>3.9705366538056817</v>
      </c>
      <c r="AB557" s="16">
        <v>6.7905997895475263</v>
      </c>
      <c r="AC557" s="5">
        <f t="shared" si="77"/>
        <v>1.2645021190463954</v>
      </c>
      <c r="AD557" s="5">
        <f t="shared" si="78"/>
        <v>0.58471074380165289</v>
      </c>
      <c r="AF557" s="5">
        <f t="shared" si="73"/>
        <v>0.45518569754896443</v>
      </c>
      <c r="AG557" s="5">
        <f t="shared" si="79"/>
        <v>0.99602828737857163</v>
      </c>
    </row>
    <row r="558" spans="18:33">
      <c r="R558" s="16"/>
      <c r="S558" s="16">
        <v>12.300947036127674</v>
      </c>
      <c r="T558" s="16">
        <v>16.352157137846369</v>
      </c>
      <c r="U558" s="5">
        <f t="shared" si="74"/>
        <v>3.9174990560916156</v>
      </c>
      <c r="V558" s="5">
        <f t="shared" si="75"/>
        <v>0.75225225225225223</v>
      </c>
      <c r="X558" s="5">
        <f t="shared" si="80"/>
        <v>1.4101910258871186</v>
      </c>
      <c r="Y558" s="5">
        <f t="shared" si="76"/>
        <v>3.0857519468521653</v>
      </c>
      <c r="Z558" s="16"/>
      <c r="AA558" s="16">
        <v>13.847772711329359</v>
      </c>
      <c r="AB558" s="16">
        <v>18.491757278148022</v>
      </c>
      <c r="AC558" s="5">
        <f t="shared" si="77"/>
        <v>4.4101186978755917</v>
      </c>
      <c r="AD558" s="5">
        <f t="shared" si="78"/>
        <v>0.74886191198786034</v>
      </c>
      <c r="AF558" s="5">
        <f t="shared" si="73"/>
        <v>1.587520436328014</v>
      </c>
      <c r="AG558" s="5">
        <f t="shared" si="79"/>
        <v>3.4737806347796831</v>
      </c>
    </row>
    <row r="559" spans="18:33">
      <c r="R559" s="16"/>
      <c r="S559" s="16">
        <v>4.8439144159943881</v>
      </c>
      <c r="T559" s="16">
        <v>9.2809540512101023</v>
      </c>
      <c r="U559" s="5">
        <f t="shared" si="74"/>
        <v>1.5426479031829261</v>
      </c>
      <c r="V559" s="5">
        <f t="shared" si="75"/>
        <v>0.52191987906273618</v>
      </c>
      <c r="X559" s="5">
        <f t="shared" si="80"/>
        <v>0.55531046670946993</v>
      </c>
      <c r="Y559" s="5">
        <f t="shared" si="76"/>
        <v>1.2151193152560138</v>
      </c>
      <c r="Z559" s="16"/>
      <c r="AA559" s="16">
        <v>4.0933005962820062</v>
      </c>
      <c r="AB559" s="16">
        <v>6.2013328656611719</v>
      </c>
      <c r="AC559" s="5">
        <f t="shared" si="77"/>
        <v>1.3035989160133776</v>
      </c>
      <c r="AD559" s="5">
        <f t="shared" si="78"/>
        <v>0.66006787330316741</v>
      </c>
      <c r="AF559" s="5">
        <f t="shared" si="73"/>
        <v>0.46925946028236881</v>
      </c>
      <c r="AG559" s="5">
        <f t="shared" si="79"/>
        <v>1.0268242149918667</v>
      </c>
    </row>
    <row r="560" spans="18:33">
      <c r="R560" s="16"/>
      <c r="S560" s="16">
        <v>10.424412486846721</v>
      </c>
      <c r="T560" s="16">
        <v>14.612416695896178</v>
      </c>
      <c r="U560" s="5">
        <f t="shared" si="74"/>
        <v>3.3198765881677454</v>
      </c>
      <c r="V560" s="5">
        <f t="shared" si="75"/>
        <v>0.71339414306289006</v>
      </c>
      <c r="X560" s="5">
        <f t="shared" si="80"/>
        <v>1.1950635098193663</v>
      </c>
      <c r="Y560" s="5">
        <f t="shared" si="76"/>
        <v>2.6150141961917983</v>
      </c>
      <c r="Z560" s="16"/>
      <c r="AA560" s="16">
        <v>5.4963170817257101</v>
      </c>
      <c r="AB560" s="16">
        <v>7.2185198176078567</v>
      </c>
      <c r="AC560" s="5">
        <f t="shared" si="77"/>
        <v>1.7504194527788886</v>
      </c>
      <c r="AD560" s="5">
        <f t="shared" si="78"/>
        <v>0.761418853255588</v>
      </c>
      <c r="AF560" s="5">
        <f t="shared" si="73"/>
        <v>0.63010246294984751</v>
      </c>
      <c r="AG560" s="5">
        <f t="shared" si="79"/>
        <v>1.3787776734295247</v>
      </c>
    </row>
    <row r="561" spans="18:33">
      <c r="R561" s="16"/>
      <c r="S561" s="16">
        <v>5.0438442651701152</v>
      </c>
      <c r="T561" s="16">
        <v>7.9410733076113633</v>
      </c>
      <c r="U561" s="5">
        <f t="shared" si="74"/>
        <v>1.6063198296720111</v>
      </c>
      <c r="V561" s="5">
        <f t="shared" si="75"/>
        <v>0.63515901060070679</v>
      </c>
      <c r="X561" s="5">
        <f t="shared" si="80"/>
        <v>0.57823059458958559</v>
      </c>
      <c r="Y561" s="5">
        <f t="shared" si="76"/>
        <v>1.26527268308338</v>
      </c>
      <c r="Z561" s="16"/>
      <c r="AA561" s="16">
        <v>8.7443002455278851</v>
      </c>
      <c r="AB561" s="16">
        <v>10.571729217818309</v>
      </c>
      <c r="AC561" s="5">
        <f t="shared" si="77"/>
        <v>2.784808995391046</v>
      </c>
      <c r="AD561" s="5">
        <f t="shared" si="78"/>
        <v>0.82714001327140019</v>
      </c>
      <c r="AF561" s="5">
        <f t="shared" si="73"/>
        <v>1.0024540141250604</v>
      </c>
      <c r="AG561" s="5">
        <f t="shared" si="79"/>
        <v>2.1935499297127024</v>
      </c>
    </row>
    <row r="562" spans="18:33">
      <c r="R562" s="16"/>
      <c r="S562" s="16">
        <v>5.8926692388635562</v>
      </c>
      <c r="T562" s="16">
        <v>8.9196773062083494</v>
      </c>
      <c r="U562" s="5">
        <f t="shared" si="74"/>
        <v>1.8766462544151452</v>
      </c>
      <c r="V562" s="5">
        <f t="shared" si="75"/>
        <v>0.66063704286276037</v>
      </c>
      <c r="X562" s="5">
        <f t="shared" si="80"/>
        <v>0.67554061120341014</v>
      </c>
      <c r="Y562" s="5">
        <f t="shared" si="76"/>
        <v>1.4782045254381628</v>
      </c>
      <c r="Z562" s="16"/>
      <c r="AA562" s="16">
        <v>8.449666783584707</v>
      </c>
      <c r="AB562" s="16">
        <v>10.789196773062084</v>
      </c>
      <c r="AC562" s="5">
        <f t="shared" si="77"/>
        <v>2.6909766826702888</v>
      </c>
      <c r="AD562" s="5">
        <f t="shared" si="78"/>
        <v>0.78315994798439525</v>
      </c>
      <c r="AF562" s="5">
        <f t="shared" si="73"/>
        <v>0.96867698356488996</v>
      </c>
      <c r="AG562" s="5">
        <f t="shared" si="79"/>
        <v>2.1196397034407943</v>
      </c>
    </row>
    <row r="563" spans="18:33">
      <c r="R563" s="16"/>
      <c r="S563" s="16">
        <v>5.2192213258505795</v>
      </c>
      <c r="T563" s="16">
        <v>6.450368291827429</v>
      </c>
      <c r="U563" s="5">
        <f t="shared" si="74"/>
        <v>1.6621723967677005</v>
      </c>
      <c r="V563" s="5">
        <f t="shared" si="75"/>
        <v>0.80913539967373582</v>
      </c>
      <c r="X563" s="5">
        <f t="shared" si="80"/>
        <v>0.59833596992302052</v>
      </c>
      <c r="Y563" s="5">
        <f t="shared" si="76"/>
        <v>1.3092668653880875</v>
      </c>
      <c r="Z563" s="16"/>
      <c r="AA563" s="16">
        <v>4.5983865310417391</v>
      </c>
      <c r="AB563" s="16">
        <v>7.0080673447913009</v>
      </c>
      <c r="AC563" s="5">
        <f t="shared" si="77"/>
        <v>1.4644543092489615</v>
      </c>
      <c r="AD563" s="5">
        <f t="shared" si="78"/>
        <v>0.65615615615615608</v>
      </c>
      <c r="AF563" s="5">
        <f t="shared" si="73"/>
        <v>0.52716294124266105</v>
      </c>
      <c r="AG563" s="5">
        <f t="shared" si="79"/>
        <v>1.1535274600294234</v>
      </c>
    </row>
    <row r="564" spans="18:33">
      <c r="R564" s="16"/>
      <c r="S564" s="16">
        <v>5.5524377411434589</v>
      </c>
      <c r="T564" s="16">
        <v>8.5443703963521571</v>
      </c>
      <c r="U564" s="5">
        <f t="shared" si="74"/>
        <v>1.7682922742495091</v>
      </c>
      <c r="V564" s="5">
        <f t="shared" si="75"/>
        <v>0.64983579638752054</v>
      </c>
      <c r="X564" s="5">
        <f t="shared" si="80"/>
        <v>0.63653618305654669</v>
      </c>
      <c r="Y564" s="5">
        <f t="shared" si="76"/>
        <v>1.3928558117670311</v>
      </c>
      <c r="Z564" s="16"/>
      <c r="AA564" s="16">
        <v>14.829884251139951</v>
      </c>
      <c r="AB564" s="16">
        <v>17.800771659066996</v>
      </c>
      <c r="AC564" s="5">
        <f t="shared" si="77"/>
        <v>4.7228930736114494</v>
      </c>
      <c r="AD564" s="5">
        <f t="shared" si="78"/>
        <v>0.83310344827586202</v>
      </c>
      <c r="AF564" s="5">
        <f t="shared" si="73"/>
        <v>1.700110538195249</v>
      </c>
      <c r="AG564" s="5">
        <f t="shared" si="79"/>
        <v>3.7201480556860438</v>
      </c>
    </row>
    <row r="565" spans="18:33">
      <c r="R565" s="16"/>
      <c r="S565" s="16">
        <v>14.152928796913365</v>
      </c>
      <c r="T565" s="16">
        <v>19.617678007716592</v>
      </c>
      <c r="U565" s="5">
        <f t="shared" si="74"/>
        <v>4.5073021646220903</v>
      </c>
      <c r="V565" s="5">
        <f t="shared" si="75"/>
        <v>0.72143751117468269</v>
      </c>
      <c r="X565" s="5">
        <f t="shared" si="80"/>
        <v>1.6225037894081906</v>
      </c>
      <c r="Y565" s="5">
        <f t="shared" si="76"/>
        <v>3.5503305119898738</v>
      </c>
      <c r="Z565" s="16"/>
      <c r="AA565" s="16">
        <v>17.513153279551037</v>
      </c>
      <c r="AB565" s="16">
        <v>23.9775517362329</v>
      </c>
      <c r="AC565" s="5">
        <f t="shared" si="77"/>
        <v>5.5774373501754893</v>
      </c>
      <c r="AD565" s="5">
        <f t="shared" si="78"/>
        <v>0.73039789350497375</v>
      </c>
      <c r="AF565" s="5">
        <f t="shared" ref="AF565:AF628" si="81">AC565/2.777991764362</f>
        <v>2.0077227807968021</v>
      </c>
      <c r="AG565" s="5">
        <f t="shared" si="79"/>
        <v>4.3932590449480653</v>
      </c>
    </row>
    <row r="566" spans="18:33">
      <c r="R566" s="16"/>
      <c r="S566" s="16">
        <v>7.5938267274640481</v>
      </c>
      <c r="T566" s="16">
        <v>12.255349000350755</v>
      </c>
      <c r="U566" s="5">
        <f t="shared" si="74"/>
        <v>2.4184161552433272</v>
      </c>
      <c r="V566" s="5">
        <f t="shared" si="75"/>
        <v>0.61963365769891243</v>
      </c>
      <c r="X566" s="5">
        <f t="shared" si="80"/>
        <v>0.87056275193772803</v>
      </c>
      <c r="Y566" s="5">
        <f t="shared" si="76"/>
        <v>1.9049480937938232</v>
      </c>
      <c r="Z566" s="16"/>
      <c r="AA566" s="16">
        <v>13.816204840406876</v>
      </c>
      <c r="AB566" s="16">
        <v>19.551034724658013</v>
      </c>
      <c r="AC566" s="5">
        <f t="shared" si="77"/>
        <v>4.4000652357983681</v>
      </c>
      <c r="AD566" s="5">
        <f t="shared" si="78"/>
        <v>0.70667384284176549</v>
      </c>
      <c r="AF566" s="5">
        <f t="shared" si="81"/>
        <v>1.5839014687679958</v>
      </c>
      <c r="AG566" s="5">
        <f t="shared" si="79"/>
        <v>3.465861681964836</v>
      </c>
    </row>
    <row r="567" spans="18:33">
      <c r="R567" s="16"/>
      <c r="S567" s="16">
        <v>5.4717642932304456</v>
      </c>
      <c r="T567" s="16">
        <v>7.6674850929498417</v>
      </c>
      <c r="U567" s="5">
        <f t="shared" si="74"/>
        <v>1.7426000933854922</v>
      </c>
      <c r="V567" s="5">
        <f t="shared" si="75"/>
        <v>0.7136322049405307</v>
      </c>
      <c r="X567" s="5">
        <f t="shared" si="80"/>
        <v>0.62728771040316667</v>
      </c>
      <c r="Y567" s="5">
        <f t="shared" si="76"/>
        <v>1.3726184879068659</v>
      </c>
      <c r="Z567" s="16"/>
      <c r="AA567" s="16">
        <v>7.0782181690634864</v>
      </c>
      <c r="AB567" s="16">
        <v>9.2564012627148369</v>
      </c>
      <c r="AC567" s="5">
        <f t="shared" si="77"/>
        <v>2.254209607982002</v>
      </c>
      <c r="AD567" s="5">
        <f t="shared" si="78"/>
        <v>0.76468359226979921</v>
      </c>
      <c r="AF567" s="5">
        <f t="shared" si="81"/>
        <v>0.81145294845742966</v>
      </c>
      <c r="AG567" s="5">
        <f t="shared" si="79"/>
        <v>1.7756051978179841</v>
      </c>
    </row>
    <row r="568" spans="18:33">
      <c r="R568" s="16"/>
      <c r="S568" s="16">
        <v>8.996843212907752</v>
      </c>
      <c r="T568" s="16">
        <v>14.387934058225184</v>
      </c>
      <c r="U568" s="5">
        <f t="shared" si="74"/>
        <v>2.8652366920088381</v>
      </c>
      <c r="V568" s="5">
        <f t="shared" si="75"/>
        <v>0.62530472940029258</v>
      </c>
      <c r="X568" s="5">
        <f t="shared" si="80"/>
        <v>1.0314057546052067</v>
      </c>
      <c r="Y568" s="5">
        <f t="shared" si="76"/>
        <v>2.256901552231481</v>
      </c>
      <c r="Z568" s="16"/>
      <c r="AA568" s="16">
        <v>6.8572430726061029</v>
      </c>
      <c r="AB568" s="16">
        <v>8.9582602595580489</v>
      </c>
      <c r="AC568" s="5">
        <f t="shared" si="77"/>
        <v>2.183835373441434</v>
      </c>
      <c r="AD568" s="5">
        <f t="shared" si="78"/>
        <v>0.76546593578700084</v>
      </c>
      <c r="AF568" s="5">
        <f t="shared" si="81"/>
        <v>0.78612017553730174</v>
      </c>
      <c r="AG568" s="5">
        <f t="shared" si="79"/>
        <v>1.7201725281140527</v>
      </c>
    </row>
    <row r="569" spans="18:33">
      <c r="R569" s="16"/>
      <c r="S569" s="16">
        <v>11.175026306559101</v>
      </c>
      <c r="T569" s="16">
        <v>15.387583304103822</v>
      </c>
      <c r="U569" s="5">
        <f t="shared" si="74"/>
        <v>3.5589255753372933</v>
      </c>
      <c r="V569" s="5">
        <f t="shared" si="75"/>
        <v>0.72623660816047408</v>
      </c>
      <c r="X569" s="5">
        <f t="shared" si="80"/>
        <v>1.281114516246467</v>
      </c>
      <c r="Y569" s="5">
        <f t="shared" si="76"/>
        <v>2.8033092964559447</v>
      </c>
      <c r="Z569" s="16"/>
      <c r="AA569" s="16">
        <v>12.430726061031216</v>
      </c>
      <c r="AB569" s="16">
        <v>15.987372851631005</v>
      </c>
      <c r="AC569" s="5">
        <f t="shared" si="77"/>
        <v>3.9588299557424254</v>
      </c>
      <c r="AD569" s="5">
        <f t="shared" si="78"/>
        <v>0.77753400614304524</v>
      </c>
      <c r="AF569" s="5">
        <f t="shared" si="81"/>
        <v>1.4250690036338605</v>
      </c>
      <c r="AG569" s="5">
        <f t="shared" si="79"/>
        <v>3.1183076417576485</v>
      </c>
    </row>
    <row r="570" spans="18:33">
      <c r="R570" s="16"/>
      <c r="S570" s="16">
        <v>7.499123114696598</v>
      </c>
      <c r="T570" s="16">
        <v>10.171869519466854</v>
      </c>
      <c r="U570" s="5">
        <f t="shared" si="74"/>
        <v>2.3882557690116553</v>
      </c>
      <c r="V570" s="5">
        <f t="shared" si="75"/>
        <v>0.73724137931034484</v>
      </c>
      <c r="X570" s="5">
        <f t="shared" si="80"/>
        <v>0.85970584925767324</v>
      </c>
      <c r="Y570" s="5">
        <f t="shared" si="76"/>
        <v>1.8811912353492815</v>
      </c>
      <c r="Z570" s="16"/>
      <c r="AA570" s="16">
        <v>7.3868817958611013</v>
      </c>
      <c r="AB570" s="16">
        <v>9.1897579796562603</v>
      </c>
      <c r="AC570" s="5">
        <f t="shared" si="77"/>
        <v>2.3525101260704142</v>
      </c>
      <c r="AD570" s="5">
        <f t="shared" si="78"/>
        <v>0.80381679389312977</v>
      </c>
      <c r="AF570" s="5">
        <f t="shared" si="81"/>
        <v>0.84683840904427488</v>
      </c>
      <c r="AG570" s="5">
        <f t="shared" si="79"/>
        <v>1.8530349586742685</v>
      </c>
    </row>
    <row r="571" spans="18:33">
      <c r="R571" s="16"/>
      <c r="S571" s="16">
        <v>7.1413539109084532</v>
      </c>
      <c r="T571" s="16">
        <v>9.3019992984917579</v>
      </c>
      <c r="U571" s="5">
        <f t="shared" si="74"/>
        <v>2.2743165321364498</v>
      </c>
      <c r="V571" s="5">
        <f t="shared" si="75"/>
        <v>0.76772247360482648</v>
      </c>
      <c r="X571" s="5">
        <f t="shared" si="80"/>
        <v>0.81869088357746611</v>
      </c>
      <c r="Y571" s="5">
        <f t="shared" si="76"/>
        <v>1.7914431034476785</v>
      </c>
      <c r="Z571" s="16"/>
      <c r="AA571" s="16">
        <v>9.3581199579095067</v>
      </c>
      <c r="AB571" s="16">
        <v>13.2199228340933</v>
      </c>
      <c r="AC571" s="5">
        <f t="shared" si="77"/>
        <v>2.9802929802259572</v>
      </c>
      <c r="AD571" s="5">
        <f t="shared" si="78"/>
        <v>0.70788007429026278</v>
      </c>
      <c r="AF571" s="5">
        <f t="shared" si="81"/>
        <v>1.0728228277920824</v>
      </c>
      <c r="AG571" s="5">
        <f t="shared" si="79"/>
        <v>2.3475295677791781</v>
      </c>
    </row>
    <row r="572" spans="18:33">
      <c r="R572" s="16"/>
      <c r="S572" s="16">
        <v>7.9375657663977552</v>
      </c>
      <c r="T572" s="16">
        <v>12.630655910206945</v>
      </c>
      <c r="U572" s="5">
        <f t="shared" si="74"/>
        <v>2.5278871867508772</v>
      </c>
      <c r="V572" s="5">
        <f t="shared" si="75"/>
        <v>0.62843654540405447</v>
      </c>
      <c r="X572" s="5">
        <f t="shared" si="80"/>
        <v>0.90996928759126028</v>
      </c>
      <c r="Y572" s="5">
        <f t="shared" si="76"/>
        <v>1.9911766911110493</v>
      </c>
      <c r="Z572" s="16"/>
      <c r="AA572" s="16">
        <v>7.849877236057524</v>
      </c>
      <c r="AB572" s="16">
        <v>9.8456681866011913</v>
      </c>
      <c r="AC572" s="5">
        <f t="shared" si="77"/>
        <v>2.499960903203033</v>
      </c>
      <c r="AD572" s="5">
        <f t="shared" si="78"/>
        <v>0.79729248307801937</v>
      </c>
      <c r="AF572" s="5">
        <f t="shared" si="81"/>
        <v>0.89991659992454287</v>
      </c>
      <c r="AG572" s="5">
        <f t="shared" si="79"/>
        <v>1.9691795999586958</v>
      </c>
    </row>
    <row r="573" spans="18:33">
      <c r="R573" s="16"/>
      <c r="S573" s="16">
        <v>11.37495615573483</v>
      </c>
      <c r="T573" s="16">
        <v>16.025955804980711</v>
      </c>
      <c r="U573" s="5">
        <f t="shared" si="74"/>
        <v>3.622597501826379</v>
      </c>
      <c r="V573" s="5">
        <f t="shared" si="75"/>
        <v>0.70978332239001962</v>
      </c>
      <c r="X573" s="5">
        <f t="shared" si="80"/>
        <v>1.3040346441265829</v>
      </c>
      <c r="Y573" s="5">
        <f t="shared" si="76"/>
        <v>2.853462664283311</v>
      </c>
      <c r="Z573" s="16"/>
      <c r="AA573" s="16">
        <v>6.0610312171168008</v>
      </c>
      <c r="AB573" s="16">
        <v>8.0252542967379856</v>
      </c>
      <c r="AC573" s="5">
        <f t="shared" si="77"/>
        <v>1.9302647188270066</v>
      </c>
      <c r="AD573" s="5">
        <f t="shared" si="78"/>
        <v>0.75524475524475532</v>
      </c>
      <c r="AF573" s="5">
        <f t="shared" si="81"/>
        <v>0.69484177152350757</v>
      </c>
      <c r="AG573" s="5">
        <f t="shared" si="79"/>
        <v>1.520438940450682</v>
      </c>
    </row>
    <row r="574" spans="18:33">
      <c r="R574" s="16"/>
      <c r="S574" s="16">
        <v>4.9701858996843216</v>
      </c>
      <c r="T574" s="16">
        <v>9.4212556997544716</v>
      </c>
      <c r="U574" s="5">
        <f t="shared" si="74"/>
        <v>1.5828617514918222</v>
      </c>
      <c r="V574" s="5">
        <f t="shared" si="75"/>
        <v>0.52755026061057342</v>
      </c>
      <c r="X574" s="5">
        <f t="shared" si="80"/>
        <v>0.56978633694954306</v>
      </c>
      <c r="Y574" s="5">
        <f t="shared" si="76"/>
        <v>1.2467951265154031</v>
      </c>
      <c r="Z574" s="16" t="s">
        <v>125</v>
      </c>
      <c r="AA574" s="16">
        <v>32.897229042441246</v>
      </c>
      <c r="AB574" s="16">
        <v>39.28446159242371</v>
      </c>
      <c r="AC574" s="5">
        <f t="shared" si="77"/>
        <v>10.476824535809314</v>
      </c>
      <c r="AD574" s="5">
        <f t="shared" si="78"/>
        <v>0.83741071428571423</v>
      </c>
      <c r="AF574" s="5">
        <f t="shared" si="81"/>
        <v>3.7713663050457047</v>
      </c>
      <c r="AG574" s="5">
        <f t="shared" si="79"/>
        <v>8.2524287167169827</v>
      </c>
    </row>
    <row r="575" spans="18:33">
      <c r="R575" s="16"/>
      <c r="S575" s="16">
        <v>10.017537706068044</v>
      </c>
      <c r="T575" s="16">
        <v>13.539109084531741</v>
      </c>
      <c r="U575" s="5">
        <f t="shared" si="74"/>
        <v>3.1902986325057463</v>
      </c>
      <c r="V575" s="5">
        <f t="shared" si="75"/>
        <v>0.73989637305699474</v>
      </c>
      <c r="X575" s="5">
        <f t="shared" si="80"/>
        <v>1.1484190390457971</v>
      </c>
      <c r="Y575" s="5">
        <f t="shared" si="76"/>
        <v>2.5129476932448767</v>
      </c>
      <c r="Z575" s="16"/>
      <c r="AA575" s="16">
        <v>10.701508242721854</v>
      </c>
      <c r="AB575" s="16">
        <v>13.703963521571378</v>
      </c>
      <c r="AC575" s="5">
        <f t="shared" si="77"/>
        <v>3.408123644178934</v>
      </c>
      <c r="AD575" s="5">
        <f t="shared" si="78"/>
        <v>0.78090606603532142</v>
      </c>
      <c r="AF575" s="5">
        <f t="shared" si="81"/>
        <v>1.2268300028461934</v>
      </c>
      <c r="AG575" s="5">
        <f t="shared" si="79"/>
        <v>2.6845250042332358</v>
      </c>
    </row>
    <row r="576" spans="18:33">
      <c r="R576" s="16"/>
      <c r="S576" s="16">
        <v>9.3265520869870215</v>
      </c>
      <c r="T576" s="16">
        <v>12.50789196773062</v>
      </c>
      <c r="U576" s="5">
        <f t="shared" si="74"/>
        <v>2.9702395181487327</v>
      </c>
      <c r="V576" s="5">
        <f t="shared" si="75"/>
        <v>0.7456533931575996</v>
      </c>
      <c r="X576" s="5">
        <f t="shared" si="80"/>
        <v>1.0692038602320639</v>
      </c>
      <c r="Y576" s="5">
        <f t="shared" si="76"/>
        <v>2.3396106149643301</v>
      </c>
      <c r="Z576" s="16"/>
      <c r="AA576" s="16">
        <v>9.9123114696597696</v>
      </c>
      <c r="AB576" s="16">
        <v>15.762890213960013</v>
      </c>
      <c r="AC576" s="5">
        <f t="shared" si="77"/>
        <v>3.1567870922483343</v>
      </c>
      <c r="AD576" s="5">
        <f t="shared" si="78"/>
        <v>0.62883845126835791</v>
      </c>
      <c r="AF576" s="5">
        <f t="shared" si="81"/>
        <v>1.1363558138457366</v>
      </c>
      <c r="AG576" s="5">
        <f t="shared" si="79"/>
        <v>2.4865511838620531</v>
      </c>
    </row>
    <row r="577" spans="18:33">
      <c r="R577" s="16"/>
      <c r="S577" s="16">
        <v>8.3339179235356013</v>
      </c>
      <c r="T577" s="16">
        <v>10.073658365485795</v>
      </c>
      <c r="U577" s="5">
        <f t="shared" si="74"/>
        <v>2.6541139883871341</v>
      </c>
      <c r="V577" s="5">
        <f t="shared" si="75"/>
        <v>0.82729805013927571</v>
      </c>
      <c r="X577" s="5">
        <f t="shared" si="80"/>
        <v>0.95540743584482302</v>
      </c>
      <c r="Y577" s="5">
        <f t="shared" si="76"/>
        <v>2.0906035431196877</v>
      </c>
      <c r="Z577" s="16"/>
      <c r="AA577" s="16">
        <v>16.937916520519117</v>
      </c>
      <c r="AB577" s="16">
        <v>25.040336723956507</v>
      </c>
      <c r="AC577" s="5">
        <f t="shared" si="77"/>
        <v>5.3942409301016294</v>
      </c>
      <c r="AD577" s="5">
        <f t="shared" si="78"/>
        <v>0.67642526964560867</v>
      </c>
      <c r="AF577" s="5">
        <f t="shared" si="81"/>
        <v>1.9417771497031358</v>
      </c>
      <c r="AG577" s="5">
        <f t="shared" si="79"/>
        <v>4.248958126988625</v>
      </c>
    </row>
    <row r="578" spans="18:33">
      <c r="R578" s="16" t="s">
        <v>126</v>
      </c>
      <c r="S578" s="16">
        <v>4.4124868467204497</v>
      </c>
      <c r="T578" s="16">
        <v>8.2111539810592777</v>
      </c>
      <c r="U578" s="5">
        <f t="shared" si="74"/>
        <v>1.4052505881275317</v>
      </c>
      <c r="V578" s="5">
        <f t="shared" si="75"/>
        <v>0.53737718923536959</v>
      </c>
      <c r="X578" s="5">
        <f t="shared" si="80"/>
        <v>0.50585124338922027</v>
      </c>
      <c r="Y578" s="5">
        <f t="shared" si="76"/>
        <v>1.106893626786434</v>
      </c>
      <c r="Z578" s="16"/>
      <c r="AA578" s="16">
        <v>6.1171518765345487</v>
      </c>
      <c r="AB578" s="16">
        <v>8.1690634864959666</v>
      </c>
      <c r="AC578" s="5">
        <f t="shared" si="77"/>
        <v>1.9481375402976269</v>
      </c>
      <c r="AD578" s="5">
        <f t="shared" si="78"/>
        <v>0.74881923572348641</v>
      </c>
      <c r="AF578" s="5">
        <f t="shared" si="81"/>
        <v>0.70127549163020675</v>
      </c>
      <c r="AG578" s="5">
        <f t="shared" si="79"/>
        <v>1.5345170787881883</v>
      </c>
    </row>
    <row r="579" spans="18:33">
      <c r="R579" s="16"/>
      <c r="S579" s="16">
        <v>3.3777621887057174</v>
      </c>
      <c r="T579" s="16">
        <v>6.4679059978954756</v>
      </c>
      <c r="U579" s="5">
        <f t="shared" ref="U579:U642" si="82">S579/3.14</f>
        <v>1.0757204422629674</v>
      </c>
      <c r="V579" s="5">
        <f t="shared" ref="V579:V642" si="83">S579/T579</f>
        <v>0.52223427331887207</v>
      </c>
      <c r="X579" s="5">
        <f t="shared" si="80"/>
        <v>0.38722952892195484</v>
      </c>
      <c r="Y579" s="5">
        <f t="shared" ref="Y579:Y642" si="84">X579*2.18818010482728</f>
        <v>0.84732795118866144</v>
      </c>
      <c r="Z579" s="16"/>
      <c r="AA579" s="16">
        <v>9.4212556997544716</v>
      </c>
      <c r="AB579" s="16">
        <v>12.427218519817609</v>
      </c>
      <c r="AC579" s="5">
        <f t="shared" ref="AC579:AC642" si="85">AA579/3.14</f>
        <v>3.000399904380405</v>
      </c>
      <c r="AD579" s="5">
        <f t="shared" ref="AD579:AD642" si="86">AA579/AB579</f>
        <v>0.75811459215354204</v>
      </c>
      <c r="AF579" s="5">
        <f t="shared" si="81"/>
        <v>1.0800607629121188</v>
      </c>
      <c r="AG579" s="5">
        <f t="shared" ref="AG579:AG642" si="87">AF579*2.18818010482728</f>
        <v>2.3633674734088723</v>
      </c>
    </row>
    <row r="580" spans="18:33">
      <c r="R580" s="16"/>
      <c r="S580" s="16">
        <v>18.863556646790599</v>
      </c>
      <c r="T580" s="16">
        <v>26.49596632760435</v>
      </c>
      <c r="U580" s="5">
        <f t="shared" si="82"/>
        <v>6.007502116812292</v>
      </c>
      <c r="V580" s="5">
        <f t="shared" si="83"/>
        <v>0.71194069367222657</v>
      </c>
      <c r="X580" s="5">
        <f t="shared" si="80"/>
        <v>2.1625341708642498</v>
      </c>
      <c r="Y580" s="5">
        <f t="shared" si="84"/>
        <v>4.73201424869431</v>
      </c>
      <c r="Z580" s="16"/>
      <c r="AA580" s="16">
        <v>13.647842862153629</v>
      </c>
      <c r="AB580" s="16">
        <v>16.527534198526833</v>
      </c>
      <c r="AC580" s="5">
        <f t="shared" si="85"/>
        <v>4.346446771386506</v>
      </c>
      <c r="AD580" s="5">
        <f t="shared" si="86"/>
        <v>0.82576400679117135</v>
      </c>
      <c r="AF580" s="5">
        <f t="shared" si="81"/>
        <v>1.5646003084478981</v>
      </c>
      <c r="AG580" s="5">
        <f t="shared" si="87"/>
        <v>3.4236272669523165</v>
      </c>
    </row>
    <row r="581" spans="18:33">
      <c r="R581" s="16"/>
      <c r="S581" s="16">
        <v>10.329708874079271</v>
      </c>
      <c r="T581" s="16">
        <v>14.861452122062435</v>
      </c>
      <c r="U581" s="5">
        <f t="shared" si="82"/>
        <v>3.2897162019360735</v>
      </c>
      <c r="V581" s="5">
        <f t="shared" si="83"/>
        <v>0.69506726457399104</v>
      </c>
      <c r="X581" s="5">
        <f t="shared" si="80"/>
        <v>1.1842066071393114</v>
      </c>
      <c r="Y581" s="5">
        <f t="shared" si="84"/>
        <v>2.5912573377472561</v>
      </c>
      <c r="Z581" s="16"/>
      <c r="AA581" s="16">
        <v>19.964924587863909</v>
      </c>
      <c r="AB581" s="16">
        <v>26.061031217116799</v>
      </c>
      <c r="AC581" s="5">
        <f t="shared" si="85"/>
        <v>6.3582562381732188</v>
      </c>
      <c r="AD581" s="5">
        <f t="shared" si="86"/>
        <v>0.76608344549125174</v>
      </c>
      <c r="AF581" s="5">
        <f t="shared" si="81"/>
        <v>2.2887959279582208</v>
      </c>
      <c r="AG581" s="5">
        <f t="shared" si="87"/>
        <v>5.0082977135678721</v>
      </c>
    </row>
    <row r="582" spans="18:33">
      <c r="R582" s="16"/>
      <c r="S582" s="16">
        <v>12.437741143458435</v>
      </c>
      <c r="T582" s="16">
        <v>18.404068747807788</v>
      </c>
      <c r="U582" s="5">
        <f t="shared" si="82"/>
        <v>3.9610640584262531</v>
      </c>
      <c r="V582" s="5">
        <f t="shared" si="83"/>
        <v>0.6758147512864493</v>
      </c>
      <c r="X582" s="5">
        <f t="shared" si="80"/>
        <v>1.4258732186471978</v>
      </c>
      <c r="Y582" s="5">
        <f t="shared" si="84"/>
        <v>3.1200674090498368</v>
      </c>
      <c r="Z582" s="16"/>
      <c r="AA582" s="16">
        <v>2.22728867064188</v>
      </c>
      <c r="AB582" s="16">
        <v>4.2300947036127674</v>
      </c>
      <c r="AC582" s="5">
        <f t="shared" si="85"/>
        <v>0.70932760211524837</v>
      </c>
      <c r="AD582" s="5">
        <f t="shared" si="86"/>
        <v>0.5265339966832504</v>
      </c>
      <c r="AF582" s="5">
        <f t="shared" si="81"/>
        <v>0.25533826673462229</v>
      </c>
      <c r="AG582" s="5">
        <f t="shared" si="87"/>
        <v>0.55872611526978189</v>
      </c>
    </row>
    <row r="583" spans="18:33">
      <c r="R583" s="16"/>
      <c r="S583" s="16">
        <v>6.4608909154682568</v>
      </c>
      <c r="T583" s="16">
        <v>8.751315327955103</v>
      </c>
      <c r="U583" s="5">
        <f t="shared" si="82"/>
        <v>2.0576085718051771</v>
      </c>
      <c r="V583" s="5">
        <f t="shared" si="83"/>
        <v>0.73827655310621243</v>
      </c>
      <c r="X583" s="5">
        <f t="shared" si="80"/>
        <v>0.740682027283739</v>
      </c>
      <c r="Y583" s="5">
        <f t="shared" si="84"/>
        <v>1.6207456761054144</v>
      </c>
      <c r="Z583" s="16"/>
      <c r="AA583" s="16">
        <v>4.9421255699754472</v>
      </c>
      <c r="AB583" s="16">
        <v>7.3833742546474923</v>
      </c>
      <c r="AC583" s="5">
        <f t="shared" si="85"/>
        <v>1.5739253407565117</v>
      </c>
      <c r="AD583" s="5">
        <f t="shared" si="86"/>
        <v>0.66935866983372916</v>
      </c>
      <c r="AF583" s="5">
        <f t="shared" si="81"/>
        <v>0.56656947689619341</v>
      </c>
      <c r="AG583" s="5">
        <f t="shared" si="87"/>
        <v>1.2397560573466497</v>
      </c>
    </row>
    <row r="584" spans="18:33">
      <c r="R584" s="16"/>
      <c r="S584" s="16">
        <v>12.030866362679761</v>
      </c>
      <c r="T584" s="16">
        <v>16.415292879691336</v>
      </c>
      <c r="U584" s="5">
        <f t="shared" si="82"/>
        <v>3.8314861027642553</v>
      </c>
      <c r="V584" s="5">
        <f t="shared" si="83"/>
        <v>0.73290598290598297</v>
      </c>
      <c r="X584" s="5">
        <f t="shared" si="80"/>
        <v>1.3792287478736291</v>
      </c>
      <c r="Y584" s="5">
        <f t="shared" si="84"/>
        <v>3.018000906102916</v>
      </c>
      <c r="Z584" s="16" t="s">
        <v>127</v>
      </c>
      <c r="AA584" s="16">
        <v>16.387232549982464</v>
      </c>
      <c r="AB584" s="16">
        <v>21.592423710978604</v>
      </c>
      <c r="AC584" s="5">
        <f t="shared" si="85"/>
        <v>5.2188638694211669</v>
      </c>
      <c r="AD584" s="5">
        <f t="shared" si="86"/>
        <v>0.75893437296946076</v>
      </c>
      <c r="AF584" s="5">
        <f t="shared" si="81"/>
        <v>1.8786462711561505</v>
      </c>
      <c r="AG584" s="5">
        <f t="shared" si="87"/>
        <v>4.1108163945518443</v>
      </c>
    </row>
    <row r="585" spans="18:33">
      <c r="R585" s="16"/>
      <c r="S585" s="16">
        <v>19.084531743247982</v>
      </c>
      <c r="T585" s="16">
        <v>23.903893370747106</v>
      </c>
      <c r="U585" s="5">
        <f t="shared" si="82"/>
        <v>6.0778763513528604</v>
      </c>
      <c r="V585" s="5">
        <f t="shared" si="83"/>
        <v>0.79838591342626553</v>
      </c>
      <c r="X585" s="5">
        <f t="shared" si="80"/>
        <v>2.1878669437843778</v>
      </c>
      <c r="Y585" s="5">
        <f t="shared" si="84"/>
        <v>4.7874469183982411</v>
      </c>
      <c r="Z585" s="16"/>
      <c r="AA585" s="16">
        <v>9.8667134338828486</v>
      </c>
      <c r="AB585" s="16">
        <v>13.128726762539459</v>
      </c>
      <c r="AC585" s="5">
        <f t="shared" si="85"/>
        <v>3.1422654248034547</v>
      </c>
      <c r="AD585" s="5">
        <f t="shared" si="86"/>
        <v>0.75153620090836237</v>
      </c>
      <c r="AF585" s="5">
        <f t="shared" si="81"/>
        <v>1.1311284162590434</v>
      </c>
      <c r="AG585" s="5">
        <f t="shared" si="87"/>
        <v>2.4751126964628289</v>
      </c>
    </row>
    <row r="586" spans="18:33">
      <c r="R586" s="16"/>
      <c r="S586" s="16">
        <v>7.600841809891266</v>
      </c>
      <c r="T586" s="16">
        <v>10.294633461943178</v>
      </c>
      <c r="U586" s="5">
        <f t="shared" si="82"/>
        <v>2.4206502579271545</v>
      </c>
      <c r="V586" s="5">
        <f t="shared" si="83"/>
        <v>0.73833049403747864</v>
      </c>
      <c r="X586" s="5">
        <f t="shared" si="80"/>
        <v>0.8713669669510653</v>
      </c>
      <c r="Y586" s="5">
        <f t="shared" si="84"/>
        <v>1.9067078610860113</v>
      </c>
      <c r="Z586" s="16"/>
      <c r="AA586" s="16">
        <v>5.3805682216766044</v>
      </c>
      <c r="AB586" s="16">
        <v>8.1550333216415307</v>
      </c>
      <c r="AC586" s="5">
        <f t="shared" si="85"/>
        <v>1.7135567584957339</v>
      </c>
      <c r="AD586" s="5">
        <f t="shared" si="86"/>
        <v>0.65978494623655903</v>
      </c>
      <c r="AF586" s="5">
        <f t="shared" si="81"/>
        <v>0.61683291522978045</v>
      </c>
      <c r="AG586" s="5">
        <f t="shared" si="87"/>
        <v>1.3497415131084178</v>
      </c>
    </row>
    <row r="587" spans="18:33">
      <c r="R587" s="16"/>
      <c r="S587" s="16">
        <v>6.2293931953700454</v>
      </c>
      <c r="T587" s="16">
        <v>8.996843212907752</v>
      </c>
      <c r="U587" s="5">
        <f t="shared" si="82"/>
        <v>1.9838831832388679</v>
      </c>
      <c r="V587" s="5">
        <f t="shared" si="83"/>
        <v>0.69239766081871346</v>
      </c>
      <c r="X587" s="5">
        <f t="shared" si="80"/>
        <v>0.714142931843605</v>
      </c>
      <c r="Y587" s="5">
        <f t="shared" si="84"/>
        <v>1.5626733554632009</v>
      </c>
      <c r="Z587" s="16"/>
      <c r="AA587" s="16">
        <v>6.499473868817959</v>
      </c>
      <c r="AB587" s="16">
        <v>10.175377060680461</v>
      </c>
      <c r="AC587" s="5">
        <f t="shared" si="85"/>
        <v>2.069896136566229</v>
      </c>
      <c r="AD587" s="5">
        <f t="shared" si="86"/>
        <v>0.6387452602550846</v>
      </c>
      <c r="AF587" s="5">
        <f t="shared" si="81"/>
        <v>0.74510520985709472</v>
      </c>
      <c r="AG587" s="5">
        <f t="shared" si="87"/>
        <v>1.6304243962124501</v>
      </c>
    </row>
    <row r="588" spans="18:33">
      <c r="R588" s="16"/>
      <c r="S588" s="16">
        <v>4.251139950894423</v>
      </c>
      <c r="T588" s="16">
        <v>7.8183093651350415</v>
      </c>
      <c r="U588" s="5">
        <f t="shared" si="82"/>
        <v>1.3538662263994976</v>
      </c>
      <c r="V588" s="5">
        <f t="shared" si="83"/>
        <v>0.54374158815612372</v>
      </c>
      <c r="X588" s="5">
        <f t="shared" si="80"/>
        <v>0.48735429808246017</v>
      </c>
      <c r="Y588" s="5">
        <f t="shared" si="84"/>
        <v>1.0664189790661032</v>
      </c>
      <c r="Z588" s="16"/>
      <c r="AA588" s="16">
        <v>10.115748860049106</v>
      </c>
      <c r="AB588" s="16">
        <v>15.485794458084882</v>
      </c>
      <c r="AC588" s="5">
        <f t="shared" si="85"/>
        <v>3.2215760700793328</v>
      </c>
      <c r="AD588" s="5">
        <f t="shared" si="86"/>
        <v>0.65322763306908271</v>
      </c>
      <c r="AF588" s="5">
        <f t="shared" si="81"/>
        <v>1.1596780492325207</v>
      </c>
      <c r="AG588" s="5">
        <f t="shared" si="87"/>
        <v>2.5375844353355128</v>
      </c>
    </row>
    <row r="589" spans="18:33">
      <c r="R589" s="16"/>
      <c r="S589" s="16">
        <v>5.6331111890564722</v>
      </c>
      <c r="T589" s="16">
        <v>8.7372851631006672</v>
      </c>
      <c r="U589" s="5">
        <f t="shared" si="82"/>
        <v>1.7939844551135262</v>
      </c>
      <c r="V589" s="5">
        <f t="shared" si="83"/>
        <v>0.64472099558410279</v>
      </c>
      <c r="X589" s="5">
        <f t="shared" si="80"/>
        <v>0.64578465570992682</v>
      </c>
      <c r="Y589" s="5">
        <f t="shared" si="84"/>
        <v>1.4130931356271967</v>
      </c>
      <c r="Z589" s="16"/>
      <c r="AA589" s="16">
        <v>4.5668186601192566</v>
      </c>
      <c r="AB589" s="16">
        <v>7.099263416345142</v>
      </c>
      <c r="AC589" s="5">
        <f t="shared" si="85"/>
        <v>1.4544008471717378</v>
      </c>
      <c r="AD589" s="5">
        <f t="shared" si="86"/>
        <v>0.64328063241106725</v>
      </c>
      <c r="AF589" s="5">
        <f t="shared" si="81"/>
        <v>0.52354397368264294</v>
      </c>
      <c r="AG589" s="5">
        <f t="shared" si="87"/>
        <v>1.1456085072145765</v>
      </c>
    </row>
    <row r="590" spans="18:33">
      <c r="R590" s="16"/>
      <c r="S590" s="16">
        <v>11.410031567870922</v>
      </c>
      <c r="T590" s="16">
        <v>15.952297439494913</v>
      </c>
      <c r="U590" s="5">
        <f t="shared" si="82"/>
        <v>3.6337680152455163</v>
      </c>
      <c r="V590" s="5">
        <f t="shared" si="83"/>
        <v>0.71525945470536501</v>
      </c>
      <c r="X590" s="5">
        <f t="shared" si="80"/>
        <v>1.3080557191932698</v>
      </c>
      <c r="Y590" s="5">
        <f t="shared" si="84"/>
        <v>2.8622615007442525</v>
      </c>
      <c r="Z590" s="16"/>
      <c r="AA590" s="16">
        <v>6.0014030164854439</v>
      </c>
      <c r="AB590" s="16">
        <v>8.7302700806734475</v>
      </c>
      <c r="AC590" s="5">
        <f t="shared" si="85"/>
        <v>1.9112748460144726</v>
      </c>
      <c r="AD590" s="5">
        <f t="shared" si="86"/>
        <v>0.68742466854158302</v>
      </c>
      <c r="AF590" s="5">
        <f t="shared" si="81"/>
        <v>0.68800594391013981</v>
      </c>
      <c r="AG590" s="5">
        <f t="shared" si="87"/>
        <v>1.5054809184670817</v>
      </c>
    </row>
    <row r="591" spans="18:33">
      <c r="R591" s="16"/>
      <c r="S591" s="16">
        <v>10.971588916169765</v>
      </c>
      <c r="T591" s="16">
        <v>14.672044896527535</v>
      </c>
      <c r="U591" s="5">
        <f t="shared" si="82"/>
        <v>3.4941365975062944</v>
      </c>
      <c r="V591" s="5">
        <f t="shared" si="83"/>
        <v>0.74778866841979441</v>
      </c>
      <c r="X591" s="5">
        <f t="shared" si="80"/>
        <v>1.2577922808596826</v>
      </c>
      <c r="Y591" s="5">
        <f t="shared" si="84"/>
        <v>2.7522760449824841</v>
      </c>
      <c r="Z591" s="16"/>
      <c r="AA591" s="16">
        <v>3.1848474219572083</v>
      </c>
      <c r="AB591" s="16">
        <v>3.8407576289021392</v>
      </c>
      <c r="AC591" s="5">
        <f t="shared" si="85"/>
        <v>1.0142826184577096</v>
      </c>
      <c r="AD591" s="5">
        <f t="shared" si="86"/>
        <v>0.82922374429223755</v>
      </c>
      <c r="AF591" s="5">
        <f t="shared" si="81"/>
        <v>0.3651136160551765</v>
      </c>
      <c r="AG591" s="5">
        <f t="shared" si="87"/>
        <v>0.7989343506534835</v>
      </c>
    </row>
    <row r="592" spans="18:33">
      <c r="R592" s="16"/>
      <c r="S592" s="16">
        <v>7.8183093651350415</v>
      </c>
      <c r="T592" s="16">
        <v>10.922483339179234</v>
      </c>
      <c r="U592" s="5">
        <f t="shared" si="82"/>
        <v>2.4899074411258093</v>
      </c>
      <c r="V592" s="5">
        <f t="shared" si="83"/>
        <v>0.71579961464354547</v>
      </c>
      <c r="X592" s="5">
        <f t="shared" si="80"/>
        <v>0.89629763236452475</v>
      </c>
      <c r="Y592" s="5">
        <f t="shared" si="84"/>
        <v>1.9612606471438487</v>
      </c>
      <c r="Z592" s="16"/>
      <c r="AA592" s="16">
        <v>4.6054016134689579</v>
      </c>
      <c r="AB592" s="16">
        <v>5.3875833041038232</v>
      </c>
      <c r="AC592" s="5">
        <f t="shared" si="85"/>
        <v>1.466688411932789</v>
      </c>
      <c r="AD592" s="5">
        <f t="shared" si="86"/>
        <v>0.85481770833333326</v>
      </c>
      <c r="AF592" s="5">
        <f t="shared" si="81"/>
        <v>0.52796715625599844</v>
      </c>
      <c r="AG592" s="5">
        <f t="shared" si="87"/>
        <v>1.1552872273216117</v>
      </c>
    </row>
    <row r="593" spans="18:33">
      <c r="R593" s="16"/>
      <c r="S593" s="16">
        <v>3.2199228340933006</v>
      </c>
      <c r="T593" s="16">
        <v>5.2613118204138898</v>
      </c>
      <c r="U593" s="5">
        <f t="shared" si="82"/>
        <v>1.0254531318768474</v>
      </c>
      <c r="V593" s="5">
        <f t="shared" si="83"/>
        <v>0.61199999999999999</v>
      </c>
      <c r="X593" s="5">
        <f t="shared" si="80"/>
        <v>0.36913469112186348</v>
      </c>
      <c r="Y593" s="5">
        <f t="shared" si="84"/>
        <v>0.80773318711442488</v>
      </c>
      <c r="Z593" s="16"/>
      <c r="AA593" s="16">
        <v>7.1729217818309365</v>
      </c>
      <c r="AB593" s="16">
        <v>10.126271483689933</v>
      </c>
      <c r="AC593" s="5">
        <f t="shared" si="85"/>
        <v>2.2843699942136739</v>
      </c>
      <c r="AD593" s="5">
        <f t="shared" si="86"/>
        <v>0.70834776584689985</v>
      </c>
      <c r="AF593" s="5">
        <f t="shared" si="81"/>
        <v>0.82230985113748445</v>
      </c>
      <c r="AG593" s="5">
        <f t="shared" si="87"/>
        <v>1.7993620562625259</v>
      </c>
    </row>
    <row r="594" spans="18:33">
      <c r="R594" s="16"/>
      <c r="S594" s="16">
        <v>9.4493160294633469</v>
      </c>
      <c r="T594" s="16">
        <v>13.444405471764293</v>
      </c>
      <c r="U594" s="5">
        <f t="shared" si="82"/>
        <v>3.0093363151157155</v>
      </c>
      <c r="V594" s="5">
        <f t="shared" si="83"/>
        <v>0.70284372554135144</v>
      </c>
      <c r="X594" s="5">
        <f t="shared" ref="X594:X657" si="88">U594/2.777991764362</f>
        <v>1.0832776229654686</v>
      </c>
      <c r="Y594" s="5">
        <f t="shared" si="84"/>
        <v>2.370406542577626</v>
      </c>
      <c r="Z594" s="16"/>
      <c r="AA594" s="16">
        <v>11.858996843212907</v>
      </c>
      <c r="AB594" s="16">
        <v>15.527884952648192</v>
      </c>
      <c r="AC594" s="5">
        <f t="shared" si="85"/>
        <v>3.7767505870104796</v>
      </c>
      <c r="AD594" s="5">
        <f t="shared" si="86"/>
        <v>0.76372261124915297</v>
      </c>
      <c r="AF594" s="5">
        <f t="shared" si="81"/>
        <v>1.3595254800468628</v>
      </c>
      <c r="AG594" s="5">
        <f t="shared" si="87"/>
        <v>2.9748866074443026</v>
      </c>
    </row>
    <row r="595" spans="18:33">
      <c r="R595" s="16"/>
      <c r="S595" s="16">
        <v>8.2181690634864957</v>
      </c>
      <c r="T595" s="16">
        <v>12.12556997544721</v>
      </c>
      <c r="U595" s="5">
        <f t="shared" si="82"/>
        <v>2.6172512941039794</v>
      </c>
      <c r="V595" s="5">
        <f t="shared" si="83"/>
        <v>0.67775527914376632</v>
      </c>
      <c r="X595" s="5">
        <f t="shared" si="88"/>
        <v>0.94213788812475596</v>
      </c>
      <c r="Y595" s="5">
        <f t="shared" si="84"/>
        <v>2.061567382798581</v>
      </c>
      <c r="Z595" s="16"/>
      <c r="AA595" s="16">
        <v>4.556296036478428</v>
      </c>
      <c r="AB595" s="16">
        <v>7.5166608207646437</v>
      </c>
      <c r="AC595" s="5">
        <f t="shared" si="85"/>
        <v>1.4510496931459962</v>
      </c>
      <c r="AD595" s="5">
        <f t="shared" si="86"/>
        <v>0.60615958936070924</v>
      </c>
      <c r="AF595" s="5">
        <f t="shared" si="81"/>
        <v>0.52233765116263675</v>
      </c>
      <c r="AG595" s="5">
        <f t="shared" si="87"/>
        <v>1.1429688562762939</v>
      </c>
    </row>
    <row r="596" spans="18:33">
      <c r="R596" s="16"/>
      <c r="S596" s="16">
        <v>11.830936513504035</v>
      </c>
      <c r="T596" s="16">
        <v>16.555594528235705</v>
      </c>
      <c r="U596" s="5">
        <f t="shared" si="82"/>
        <v>3.7678141762751705</v>
      </c>
      <c r="V596" s="5">
        <f t="shared" si="83"/>
        <v>0.71461864406779674</v>
      </c>
      <c r="X596" s="5">
        <f t="shared" si="88"/>
        <v>1.3563086199935137</v>
      </c>
      <c r="Y596" s="5">
        <f t="shared" si="84"/>
        <v>2.9678475382755507</v>
      </c>
      <c r="Z596" s="16"/>
      <c r="AA596" s="16">
        <v>3.5250789196773056</v>
      </c>
      <c r="AB596" s="16">
        <v>4.3668888109435287</v>
      </c>
      <c r="AC596" s="5">
        <f t="shared" si="85"/>
        <v>1.1226365986233457</v>
      </c>
      <c r="AD596" s="5">
        <f t="shared" si="86"/>
        <v>0.80722891566265043</v>
      </c>
      <c r="AF596" s="5">
        <f t="shared" si="81"/>
        <v>0.40411804420204001</v>
      </c>
      <c r="AG596" s="5">
        <f t="shared" si="87"/>
        <v>0.88428306432461534</v>
      </c>
    </row>
    <row r="597" spans="18:33">
      <c r="R597" s="16"/>
      <c r="S597" s="16">
        <v>4.2581550333216418</v>
      </c>
      <c r="T597" s="16">
        <v>7.1764293230445455</v>
      </c>
      <c r="U597" s="5">
        <f t="shared" si="82"/>
        <v>1.3561003290833253</v>
      </c>
      <c r="V597" s="5">
        <f t="shared" si="83"/>
        <v>0.59335288367546435</v>
      </c>
      <c r="X597" s="5">
        <f t="shared" si="88"/>
        <v>0.48815851309579761</v>
      </c>
      <c r="Y597" s="5">
        <f t="shared" si="84"/>
        <v>1.0681787463582917</v>
      </c>
      <c r="Z597" s="16"/>
      <c r="AA597" s="16">
        <v>16.766047001052264</v>
      </c>
      <c r="AB597" s="16">
        <v>20.389337074710628</v>
      </c>
      <c r="AC597" s="5">
        <f t="shared" si="85"/>
        <v>5.3395054143478546</v>
      </c>
      <c r="AD597" s="5">
        <f t="shared" si="86"/>
        <v>0.82229485635644251</v>
      </c>
      <c r="AF597" s="5">
        <f t="shared" si="81"/>
        <v>1.9220738818763696</v>
      </c>
      <c r="AG597" s="5">
        <f t="shared" si="87"/>
        <v>4.2058438283300115</v>
      </c>
    </row>
    <row r="598" spans="18:33">
      <c r="R598" s="16"/>
      <c r="S598" s="16">
        <v>9.0143809189757977</v>
      </c>
      <c r="T598" s="16">
        <v>11.781830936513504</v>
      </c>
      <c r="U598" s="5">
        <f t="shared" si="82"/>
        <v>2.8708219487184068</v>
      </c>
      <c r="V598" s="5">
        <f t="shared" si="83"/>
        <v>0.7651086632926466</v>
      </c>
      <c r="X598" s="5">
        <f t="shared" si="88"/>
        <v>1.0334162921385501</v>
      </c>
      <c r="Y598" s="5">
        <f t="shared" si="84"/>
        <v>2.261300970461952</v>
      </c>
      <c r="Z598" s="16"/>
      <c r="AA598" s="16">
        <v>5.1736232900736585</v>
      </c>
      <c r="AB598" s="16">
        <v>8.0077165906699399</v>
      </c>
      <c r="AC598" s="5">
        <f t="shared" si="85"/>
        <v>1.6476507293228211</v>
      </c>
      <c r="AD598" s="5">
        <f t="shared" si="86"/>
        <v>0.64607971966710476</v>
      </c>
      <c r="AF598" s="5">
        <f t="shared" si="81"/>
        <v>0.59310857233632741</v>
      </c>
      <c r="AG598" s="5">
        <f t="shared" si="87"/>
        <v>1.2978283779888635</v>
      </c>
    </row>
    <row r="599" spans="18:33">
      <c r="R599" s="16" t="s">
        <v>128</v>
      </c>
      <c r="S599" s="16">
        <v>4.6334619431778323</v>
      </c>
      <c r="T599" s="16">
        <v>7.1553840757628908</v>
      </c>
      <c r="U599" s="5">
        <f t="shared" si="82"/>
        <v>1.4756248226680995</v>
      </c>
      <c r="V599" s="5">
        <f t="shared" si="83"/>
        <v>0.64754901960784306</v>
      </c>
      <c r="X599" s="5">
        <f t="shared" si="88"/>
        <v>0.53118401630934819</v>
      </c>
      <c r="Y599" s="5">
        <f t="shared" si="84"/>
        <v>1.1623262964903653</v>
      </c>
      <c r="Z599" s="16"/>
      <c r="AA599" s="16">
        <v>8.1585408628551388</v>
      </c>
      <c r="AB599" s="16">
        <v>10.929498421606453</v>
      </c>
      <c r="AC599" s="5">
        <f t="shared" si="85"/>
        <v>2.5982614212914452</v>
      </c>
      <c r="AD599" s="5">
        <f t="shared" si="86"/>
        <v>0.74646983311938386</v>
      </c>
      <c r="AF599" s="5">
        <f t="shared" si="81"/>
        <v>0.93530206051138809</v>
      </c>
      <c r="AG599" s="5">
        <f t="shared" si="87"/>
        <v>2.0466093608149802</v>
      </c>
    </row>
    <row r="600" spans="18:33">
      <c r="R600" s="16"/>
      <c r="S600" s="16">
        <v>6.9764994738688184</v>
      </c>
      <c r="T600" s="16">
        <v>9.2914766748509301</v>
      </c>
      <c r="U600" s="5">
        <f t="shared" si="82"/>
        <v>2.2218151190665028</v>
      </c>
      <c r="V600" s="5">
        <f t="shared" si="83"/>
        <v>0.7508493771234428</v>
      </c>
      <c r="X600" s="5">
        <f t="shared" si="88"/>
        <v>0.79979183076403748</v>
      </c>
      <c r="Y600" s="5">
        <f t="shared" si="84"/>
        <v>1.7500885720812538</v>
      </c>
      <c r="Z600" s="16" t="s">
        <v>129</v>
      </c>
      <c r="AA600" s="16">
        <v>17.092248333917926</v>
      </c>
      <c r="AB600" s="16">
        <v>23.654857944580847</v>
      </c>
      <c r="AC600" s="5">
        <f t="shared" si="85"/>
        <v>5.443391189145836</v>
      </c>
      <c r="AD600" s="5">
        <f t="shared" si="86"/>
        <v>0.72256820877817329</v>
      </c>
      <c r="AF600" s="5">
        <f t="shared" si="81"/>
        <v>1.9594698799965584</v>
      </c>
      <c r="AG600" s="5">
        <f t="shared" si="87"/>
        <v>4.2876730074167675</v>
      </c>
    </row>
    <row r="601" spans="18:33">
      <c r="R601" s="16"/>
      <c r="S601" s="16">
        <v>11.350403367239565</v>
      </c>
      <c r="T601" s="16">
        <v>17.200982111539812</v>
      </c>
      <c r="U601" s="5">
        <f t="shared" si="82"/>
        <v>3.6147781424329821</v>
      </c>
      <c r="V601" s="5">
        <f t="shared" si="83"/>
        <v>0.65986949429037511</v>
      </c>
      <c r="X601" s="5">
        <f t="shared" si="88"/>
        <v>1.301219891579902</v>
      </c>
      <c r="Y601" s="5">
        <f t="shared" si="84"/>
        <v>2.8473034787606522</v>
      </c>
      <c r="Z601" s="16"/>
      <c r="AA601" s="16">
        <v>10.333216415292881</v>
      </c>
      <c r="AB601" s="16">
        <v>14.068747807786741</v>
      </c>
      <c r="AC601" s="5">
        <f t="shared" si="85"/>
        <v>3.2908332532779876</v>
      </c>
      <c r="AD601" s="5">
        <f t="shared" si="86"/>
        <v>0.73448017950635769</v>
      </c>
      <c r="AF601" s="5">
        <f t="shared" si="81"/>
        <v>1.1846087146459803</v>
      </c>
      <c r="AG601" s="5">
        <f t="shared" si="87"/>
        <v>2.5921372213933509</v>
      </c>
    </row>
    <row r="602" spans="18:33">
      <c r="R602" s="16"/>
      <c r="S602" s="16">
        <v>6.6818660119256403</v>
      </c>
      <c r="T602" s="16">
        <v>10.28411083830235</v>
      </c>
      <c r="U602" s="5">
        <f t="shared" si="82"/>
        <v>2.1279828063457451</v>
      </c>
      <c r="V602" s="5">
        <f t="shared" si="83"/>
        <v>0.64972714870395631</v>
      </c>
      <c r="X602" s="5">
        <f t="shared" si="88"/>
        <v>0.76601480020386692</v>
      </c>
      <c r="Y602" s="5">
        <f t="shared" si="84"/>
        <v>1.6761783458093455</v>
      </c>
      <c r="Z602" s="16"/>
      <c r="AA602" s="16">
        <v>7.4780778674149424</v>
      </c>
      <c r="AB602" s="16">
        <v>9.8211153981059276</v>
      </c>
      <c r="AC602" s="5">
        <f t="shared" si="85"/>
        <v>2.3815534609601725</v>
      </c>
      <c r="AD602" s="5">
        <f t="shared" si="86"/>
        <v>0.76142857142857145</v>
      </c>
      <c r="AF602" s="5">
        <f t="shared" si="81"/>
        <v>0.85729320421766098</v>
      </c>
      <c r="AG602" s="5">
        <f t="shared" si="87"/>
        <v>1.8759119334727163</v>
      </c>
    </row>
    <row r="603" spans="18:33">
      <c r="R603" s="16"/>
      <c r="S603" s="16">
        <v>14.349351104875483</v>
      </c>
      <c r="T603" s="16">
        <v>19.119607155384074</v>
      </c>
      <c r="U603" s="5">
        <f t="shared" si="82"/>
        <v>4.5698570397692615</v>
      </c>
      <c r="V603" s="5">
        <f t="shared" si="83"/>
        <v>0.75050449458814905</v>
      </c>
      <c r="X603" s="5">
        <f t="shared" si="88"/>
        <v>1.6450218097816376</v>
      </c>
      <c r="Y603" s="5">
        <f t="shared" si="84"/>
        <v>3.5996039961711461</v>
      </c>
      <c r="Z603" s="16"/>
      <c r="AA603" s="16">
        <v>3.4689582602595581</v>
      </c>
      <c r="AB603" s="16">
        <v>5.1911609961417051</v>
      </c>
      <c r="AC603" s="5">
        <f t="shared" si="85"/>
        <v>1.1047637771527254</v>
      </c>
      <c r="AD603" s="5">
        <f t="shared" si="86"/>
        <v>0.66824324324324325</v>
      </c>
      <c r="AF603" s="5">
        <f t="shared" si="81"/>
        <v>0.39768432409534088</v>
      </c>
      <c r="AG603" s="5">
        <f t="shared" si="87"/>
        <v>0.87020492598710908</v>
      </c>
    </row>
    <row r="604" spans="18:33">
      <c r="R604" s="16"/>
      <c r="S604" s="16">
        <v>3.3146264468607507</v>
      </c>
      <c r="T604" s="16">
        <v>7.1238162048404075</v>
      </c>
      <c r="U604" s="5">
        <f t="shared" si="82"/>
        <v>1.0556135181085193</v>
      </c>
      <c r="V604" s="5">
        <f t="shared" si="83"/>
        <v>0.46528803545051695</v>
      </c>
      <c r="X604" s="5">
        <f t="shared" si="88"/>
        <v>0.37999159380191827</v>
      </c>
      <c r="Y604" s="5">
        <f t="shared" si="84"/>
        <v>0.83149004555896677</v>
      </c>
      <c r="Z604" s="16"/>
      <c r="AA604" s="16">
        <v>7.9375657663977552</v>
      </c>
      <c r="AB604" s="16">
        <v>11.564363381269731</v>
      </c>
      <c r="AC604" s="5">
        <f t="shared" si="85"/>
        <v>2.5278871867508772</v>
      </c>
      <c r="AD604" s="5">
        <f t="shared" si="86"/>
        <v>0.68638155899302389</v>
      </c>
      <c r="AF604" s="5">
        <f t="shared" si="81"/>
        <v>0.90996928759126028</v>
      </c>
      <c r="AG604" s="5">
        <f t="shared" si="87"/>
        <v>1.9911766911110493</v>
      </c>
    </row>
    <row r="605" spans="18:33">
      <c r="R605" s="16"/>
      <c r="S605" s="16">
        <v>8.148018239214311</v>
      </c>
      <c r="T605" s="16">
        <v>12.588565415643632</v>
      </c>
      <c r="U605" s="5">
        <f t="shared" si="82"/>
        <v>2.5949102672657038</v>
      </c>
      <c r="V605" s="5">
        <f t="shared" si="83"/>
        <v>0.64725550292560607</v>
      </c>
      <c r="X605" s="5">
        <f t="shared" si="88"/>
        <v>0.93409573799138201</v>
      </c>
      <c r="Y605" s="5">
        <f t="shared" si="84"/>
        <v>2.043969709876698</v>
      </c>
      <c r="Z605" s="16"/>
      <c r="AA605" s="16">
        <v>21.715187653454926</v>
      </c>
      <c r="AB605" s="16">
        <v>29.021396001403016</v>
      </c>
      <c r="AC605" s="5">
        <f t="shared" si="85"/>
        <v>6.915664857788193</v>
      </c>
      <c r="AD605" s="5">
        <f t="shared" si="86"/>
        <v>0.74824752235919745</v>
      </c>
      <c r="AF605" s="5">
        <f t="shared" si="81"/>
        <v>2.4894475737859003</v>
      </c>
      <c r="AG605" s="5">
        <f t="shared" si="87"/>
        <v>5.4473596529688493</v>
      </c>
    </row>
    <row r="606" spans="18:33">
      <c r="R606" s="16"/>
      <c r="S606" s="16">
        <v>6.5941774815854082</v>
      </c>
      <c r="T606" s="16">
        <v>9.9298491757278153</v>
      </c>
      <c r="U606" s="5">
        <f t="shared" si="82"/>
        <v>2.1000565227979004</v>
      </c>
      <c r="V606" s="5">
        <f t="shared" si="83"/>
        <v>0.66407629812786995</v>
      </c>
      <c r="X606" s="5">
        <f t="shared" si="88"/>
        <v>0.7559621125371494</v>
      </c>
      <c r="Y606" s="5">
        <f t="shared" si="84"/>
        <v>1.6541812546569918</v>
      </c>
      <c r="Z606" s="16"/>
      <c r="AA606" s="16">
        <v>12.318484742195722</v>
      </c>
      <c r="AB606" s="16">
        <v>15.391090845317432</v>
      </c>
      <c r="AC606" s="5">
        <f t="shared" si="85"/>
        <v>3.9230843128011852</v>
      </c>
      <c r="AD606" s="5">
        <f t="shared" si="86"/>
        <v>0.8003646308113036</v>
      </c>
      <c r="AF606" s="5">
        <f t="shared" si="81"/>
        <v>1.4122015634204623</v>
      </c>
      <c r="AG606" s="5">
        <f t="shared" si="87"/>
        <v>3.0901513650826362</v>
      </c>
    </row>
    <row r="607" spans="18:33">
      <c r="R607" s="16"/>
      <c r="S607" s="16">
        <v>7.4710627849877227</v>
      </c>
      <c r="T607" s="16">
        <v>10.775166608207646</v>
      </c>
      <c r="U607" s="5">
        <f t="shared" si="82"/>
        <v>2.3793193582763448</v>
      </c>
      <c r="V607" s="5">
        <f t="shared" si="83"/>
        <v>0.69335937499999989</v>
      </c>
      <c r="X607" s="5">
        <f t="shared" si="88"/>
        <v>0.85648898920432359</v>
      </c>
      <c r="Y607" s="5">
        <f t="shared" si="84"/>
        <v>1.874152166180528</v>
      </c>
      <c r="Z607" s="16"/>
      <c r="AA607" s="16">
        <v>4.5142055419151177</v>
      </c>
      <c r="AB607" s="16">
        <v>5.9628200631357418</v>
      </c>
      <c r="AC607" s="5">
        <f t="shared" si="85"/>
        <v>1.4376450770430311</v>
      </c>
      <c r="AD607" s="5">
        <f t="shared" si="86"/>
        <v>0.75705882352941178</v>
      </c>
      <c r="AF607" s="5">
        <f t="shared" si="81"/>
        <v>0.51751236108261245</v>
      </c>
      <c r="AG607" s="5">
        <f t="shared" si="87"/>
        <v>1.1324102525231643</v>
      </c>
    </row>
    <row r="608" spans="18:33">
      <c r="R608" s="16"/>
      <c r="S608" s="16">
        <v>7.6148719747457028</v>
      </c>
      <c r="T608" s="16">
        <v>9.6808137495615565</v>
      </c>
      <c r="U608" s="5">
        <f t="shared" si="82"/>
        <v>2.4251184632948095</v>
      </c>
      <c r="V608" s="5">
        <f t="shared" si="83"/>
        <v>0.78659420289855075</v>
      </c>
      <c r="X608" s="5">
        <f t="shared" si="88"/>
        <v>0.87297539697774007</v>
      </c>
      <c r="Y608" s="5">
        <f t="shared" si="84"/>
        <v>1.9102273956703879</v>
      </c>
      <c r="Z608" s="16" t="s">
        <v>130</v>
      </c>
      <c r="AA608" s="16">
        <v>15.910206944931602</v>
      </c>
      <c r="AB608" s="16">
        <v>21.820413889863207</v>
      </c>
      <c r="AC608" s="5">
        <f t="shared" si="85"/>
        <v>5.0669448869208917</v>
      </c>
      <c r="AD608" s="5">
        <f t="shared" si="86"/>
        <v>0.72914322456196745</v>
      </c>
      <c r="AF608" s="5">
        <f t="shared" si="81"/>
        <v>1.8239596502492073</v>
      </c>
      <c r="AG608" s="5">
        <f t="shared" si="87"/>
        <v>3.9911522186830397</v>
      </c>
    </row>
    <row r="609" spans="18:33">
      <c r="R609" s="16"/>
      <c r="S609" s="16">
        <v>6.7976148719747451</v>
      </c>
      <c r="T609" s="16">
        <v>9.8667134338828486</v>
      </c>
      <c r="U609" s="5">
        <f t="shared" si="82"/>
        <v>2.1648455006288998</v>
      </c>
      <c r="V609" s="5">
        <f t="shared" si="83"/>
        <v>0.68894418769996435</v>
      </c>
      <c r="X609" s="5">
        <f t="shared" si="88"/>
        <v>0.77928434792393386</v>
      </c>
      <c r="Y609" s="5">
        <f t="shared" si="84"/>
        <v>1.7052145061304522</v>
      </c>
      <c r="Z609" s="16"/>
      <c r="AA609" s="16">
        <v>2.0098211153981058</v>
      </c>
      <c r="AB609" s="16">
        <v>3.374254647492108</v>
      </c>
      <c r="AC609" s="5">
        <f t="shared" si="85"/>
        <v>0.64007041891659422</v>
      </c>
      <c r="AD609" s="5">
        <f t="shared" si="86"/>
        <v>0.59563409563409564</v>
      </c>
      <c r="AF609" s="5">
        <f t="shared" si="81"/>
        <v>0.23040760132116311</v>
      </c>
      <c r="AG609" s="5">
        <f t="shared" si="87"/>
        <v>0.50417332921194491</v>
      </c>
    </row>
    <row r="610" spans="18:33">
      <c r="R610" s="16"/>
      <c r="S610" s="16">
        <v>18.232199228340935</v>
      </c>
      <c r="T610" s="16">
        <v>23.974044195019289</v>
      </c>
      <c r="U610" s="5">
        <f t="shared" si="82"/>
        <v>5.8064328752678138</v>
      </c>
      <c r="V610" s="5">
        <f t="shared" si="83"/>
        <v>0.76049743964886629</v>
      </c>
      <c r="X610" s="5">
        <f t="shared" si="88"/>
        <v>2.0901548196638848</v>
      </c>
      <c r="Y610" s="5">
        <f t="shared" si="84"/>
        <v>4.5736351923973642</v>
      </c>
      <c r="Z610" s="16"/>
      <c r="AA610" s="16">
        <v>7.0361276745001744</v>
      </c>
      <c r="AB610" s="16">
        <v>10.277095755875132</v>
      </c>
      <c r="AC610" s="5">
        <f t="shared" si="85"/>
        <v>2.2408049918790365</v>
      </c>
      <c r="AD610" s="5">
        <f t="shared" si="86"/>
        <v>0.68464163822525581</v>
      </c>
      <c r="AF610" s="5">
        <f t="shared" si="81"/>
        <v>0.80662765837740524</v>
      </c>
      <c r="AG610" s="5">
        <f t="shared" si="87"/>
        <v>1.7650465940648541</v>
      </c>
    </row>
    <row r="611" spans="18:33">
      <c r="R611" s="16"/>
      <c r="S611" s="16">
        <v>14.570326201332866</v>
      </c>
      <c r="T611" s="16">
        <v>21.908102420203438</v>
      </c>
      <c r="U611" s="5">
        <f t="shared" si="82"/>
        <v>4.64023127430983</v>
      </c>
      <c r="V611" s="5">
        <f t="shared" si="83"/>
        <v>0.66506564201088703</v>
      </c>
      <c r="X611" s="5">
        <f t="shared" si="88"/>
        <v>1.6703545827017656</v>
      </c>
      <c r="Y611" s="5">
        <f t="shared" si="84"/>
        <v>3.6550366658750773</v>
      </c>
      <c r="Z611" s="16"/>
      <c r="AA611" s="16">
        <v>12.89722904244125</v>
      </c>
      <c r="AB611" s="16">
        <v>17.120308663626798</v>
      </c>
      <c r="AC611" s="5">
        <f t="shared" si="85"/>
        <v>4.1073977842169587</v>
      </c>
      <c r="AD611" s="5">
        <f t="shared" si="86"/>
        <v>0.75332923581233358</v>
      </c>
      <c r="AF611" s="5">
        <f t="shared" si="81"/>
        <v>1.4785493020207974</v>
      </c>
      <c r="AG611" s="5">
        <f t="shared" si="87"/>
        <v>3.2353321666881705</v>
      </c>
    </row>
    <row r="612" spans="18:33">
      <c r="R612" s="16"/>
      <c r="S612" s="16">
        <v>4.8789898281304804</v>
      </c>
      <c r="T612" s="16">
        <v>6.1732725359522975</v>
      </c>
      <c r="U612" s="5">
        <f t="shared" si="82"/>
        <v>1.5538184166020639</v>
      </c>
      <c r="V612" s="5">
        <f t="shared" si="83"/>
        <v>0.79034090909090904</v>
      </c>
      <c r="X612" s="5">
        <f t="shared" si="88"/>
        <v>0.55933154177615696</v>
      </c>
      <c r="Y612" s="5">
        <f t="shared" si="84"/>
        <v>1.2239181517169553</v>
      </c>
      <c r="Z612" s="16"/>
      <c r="AA612" s="16">
        <v>14.142406173272537</v>
      </c>
      <c r="AB612" s="16">
        <v>18.611013679410732</v>
      </c>
      <c r="AC612" s="5">
        <f t="shared" si="85"/>
        <v>4.5039510105963494</v>
      </c>
      <c r="AD612" s="5">
        <f t="shared" si="86"/>
        <v>0.75989445910290243</v>
      </c>
      <c r="AF612" s="5">
        <f t="shared" si="81"/>
        <v>1.6212974668881845</v>
      </c>
      <c r="AG612" s="5">
        <f t="shared" si="87"/>
        <v>3.5476908610515916</v>
      </c>
    </row>
    <row r="613" spans="18:33">
      <c r="R613" s="16"/>
      <c r="S613" s="16">
        <v>3.3637320238512802</v>
      </c>
      <c r="T613" s="16">
        <v>5.4787793756576644</v>
      </c>
      <c r="U613" s="5">
        <f t="shared" si="82"/>
        <v>1.0712522368953121</v>
      </c>
      <c r="V613" s="5">
        <f t="shared" si="83"/>
        <v>0.61395646606914211</v>
      </c>
      <c r="X613" s="5">
        <f t="shared" si="88"/>
        <v>0.38562109889527996</v>
      </c>
      <c r="Y613" s="5">
        <f t="shared" si="84"/>
        <v>0.84380841660428463</v>
      </c>
      <c r="Z613" s="16"/>
      <c r="AA613" s="16">
        <v>6.0119256401262708</v>
      </c>
      <c r="AB613" s="16">
        <v>8.204138898632058</v>
      </c>
      <c r="AC613" s="5">
        <f t="shared" si="85"/>
        <v>1.9146260000402135</v>
      </c>
      <c r="AD613" s="5">
        <f t="shared" si="86"/>
        <v>0.73279179136383066</v>
      </c>
      <c r="AF613" s="5">
        <f t="shared" si="81"/>
        <v>0.68921226643014577</v>
      </c>
      <c r="AG613" s="5">
        <f t="shared" si="87"/>
        <v>1.5081205694053637</v>
      </c>
    </row>
    <row r="614" spans="18:33">
      <c r="R614" s="16"/>
      <c r="S614" s="16">
        <v>6.1452122062434231</v>
      </c>
      <c r="T614" s="16">
        <v>8.1830936513504042</v>
      </c>
      <c r="U614" s="5">
        <f t="shared" si="82"/>
        <v>1.9570739510329371</v>
      </c>
      <c r="V614" s="5">
        <f t="shared" si="83"/>
        <v>0.75096442348906978</v>
      </c>
      <c r="X614" s="5">
        <f t="shared" si="88"/>
        <v>0.70449235168355628</v>
      </c>
      <c r="Y614" s="5">
        <f t="shared" si="84"/>
        <v>1.5415561479569413</v>
      </c>
      <c r="Z614" s="16"/>
      <c r="AA614" s="16">
        <v>3.1111890564714133</v>
      </c>
      <c r="AB614" s="16">
        <v>5.7804279200280604</v>
      </c>
      <c r="AC614" s="5">
        <f t="shared" si="85"/>
        <v>0.99082454027752009</v>
      </c>
      <c r="AD614" s="5">
        <f t="shared" si="86"/>
        <v>0.53822815533980572</v>
      </c>
      <c r="AF614" s="5">
        <f t="shared" si="81"/>
        <v>0.35666935841513381</v>
      </c>
      <c r="AG614" s="5">
        <f t="shared" si="87"/>
        <v>0.78045679408550628</v>
      </c>
    </row>
    <row r="615" spans="18:33">
      <c r="R615" s="16" t="s">
        <v>131</v>
      </c>
      <c r="S615" s="16">
        <v>12.960364784286217</v>
      </c>
      <c r="T615" s="16">
        <v>18.418098912662224</v>
      </c>
      <c r="U615" s="5">
        <f t="shared" si="82"/>
        <v>4.127504708371406</v>
      </c>
      <c r="V615" s="5">
        <f t="shared" si="83"/>
        <v>0.70367549038278432</v>
      </c>
      <c r="X615" s="5">
        <f t="shared" si="88"/>
        <v>1.4857872371408338</v>
      </c>
      <c r="Y615" s="5">
        <f t="shared" si="84"/>
        <v>3.2511700723178647</v>
      </c>
      <c r="Z615" s="16"/>
      <c r="AA615" s="16">
        <v>14.773763591722203</v>
      </c>
      <c r="AB615" s="16">
        <v>19.70887407927043</v>
      </c>
      <c r="AC615" s="5">
        <f t="shared" si="85"/>
        <v>4.7050202521408284</v>
      </c>
      <c r="AD615" s="5">
        <f t="shared" si="86"/>
        <v>0.74959957287773626</v>
      </c>
      <c r="AF615" s="5">
        <f t="shared" si="81"/>
        <v>1.6936768180885498</v>
      </c>
      <c r="AG615" s="5">
        <f t="shared" si="87"/>
        <v>3.706069917348537</v>
      </c>
    </row>
    <row r="616" spans="18:33">
      <c r="R616" s="16"/>
      <c r="S616" s="16">
        <v>8.4180989126622237</v>
      </c>
      <c r="T616" s="16">
        <v>11.641529287969135</v>
      </c>
      <c r="U616" s="5">
        <f t="shared" si="82"/>
        <v>2.6809232205930646</v>
      </c>
      <c r="V616" s="5">
        <f t="shared" si="83"/>
        <v>0.72310937029225664</v>
      </c>
      <c r="X616" s="5">
        <f t="shared" si="88"/>
        <v>0.96505801600487162</v>
      </c>
      <c r="Y616" s="5">
        <f t="shared" si="84"/>
        <v>2.1117207506259472</v>
      </c>
      <c r="Z616" s="16"/>
      <c r="AA616" s="16">
        <v>12.876183795159593</v>
      </c>
      <c r="AB616" s="16">
        <v>17.762188705717293</v>
      </c>
      <c r="AC616" s="5">
        <f t="shared" si="85"/>
        <v>4.100695476165475</v>
      </c>
      <c r="AD616" s="5">
        <f t="shared" si="86"/>
        <v>0.72492101105845175</v>
      </c>
      <c r="AF616" s="5">
        <f t="shared" si="81"/>
        <v>1.476136656980785</v>
      </c>
      <c r="AG616" s="5">
        <f t="shared" si="87"/>
        <v>3.2300528648116051</v>
      </c>
    </row>
    <row r="617" spans="18:33">
      <c r="R617" s="16"/>
      <c r="S617" s="16">
        <v>13.931953700455981</v>
      </c>
      <c r="T617" s="16">
        <v>21.424061732725356</v>
      </c>
      <c r="U617" s="5">
        <f t="shared" si="82"/>
        <v>4.4369279300815228</v>
      </c>
      <c r="V617" s="5">
        <f t="shared" si="83"/>
        <v>0.65029469548133612</v>
      </c>
      <c r="X617" s="5">
        <f t="shared" si="88"/>
        <v>1.5971710164880628</v>
      </c>
      <c r="Y617" s="5">
        <f t="shared" si="84"/>
        <v>3.4948978422859431</v>
      </c>
      <c r="Z617" s="16"/>
      <c r="AA617" s="16">
        <v>10.771659066994037</v>
      </c>
      <c r="AB617" s="16">
        <v>13.963521571378463</v>
      </c>
      <c r="AC617" s="5">
        <f t="shared" si="85"/>
        <v>3.4304646710172091</v>
      </c>
      <c r="AD617" s="5">
        <f t="shared" si="86"/>
        <v>0.7714142175332831</v>
      </c>
      <c r="AF617" s="5">
        <f t="shared" si="81"/>
        <v>1.234872152979567</v>
      </c>
      <c r="AG617" s="5">
        <f t="shared" si="87"/>
        <v>2.7021226771551179</v>
      </c>
    </row>
    <row r="618" spans="18:33">
      <c r="R618" s="16"/>
      <c r="S618" s="16">
        <v>8.9126622237811297</v>
      </c>
      <c r="T618" s="16">
        <v>11.508242721851982</v>
      </c>
      <c r="U618" s="5">
        <f t="shared" si="82"/>
        <v>2.8384274598029076</v>
      </c>
      <c r="V618" s="5">
        <f t="shared" si="83"/>
        <v>0.7744590064004877</v>
      </c>
      <c r="X618" s="5">
        <f t="shared" si="88"/>
        <v>1.0217551744451581</v>
      </c>
      <c r="Y618" s="5">
        <f t="shared" si="84"/>
        <v>2.2357843447252219</v>
      </c>
      <c r="Z618" s="16"/>
      <c r="AA618" s="16">
        <v>6.7870922483339182</v>
      </c>
      <c r="AB618" s="16">
        <v>9.1757278148018244</v>
      </c>
      <c r="AC618" s="5">
        <f t="shared" si="85"/>
        <v>2.1614943466031584</v>
      </c>
      <c r="AD618" s="5">
        <f t="shared" si="86"/>
        <v>0.73967889908256879</v>
      </c>
      <c r="AF618" s="5">
        <f t="shared" si="81"/>
        <v>0.77807802540392779</v>
      </c>
      <c r="AG618" s="5">
        <f t="shared" si="87"/>
        <v>1.70257485519217</v>
      </c>
    </row>
    <row r="619" spans="18:33">
      <c r="R619" s="16"/>
      <c r="S619" s="16">
        <v>3.9003858295334974</v>
      </c>
      <c r="T619" s="16">
        <v>7.1659066994037186</v>
      </c>
      <c r="U619" s="5">
        <f t="shared" si="82"/>
        <v>1.2421610922081201</v>
      </c>
      <c r="V619" s="5">
        <f t="shared" si="83"/>
        <v>0.54429760156632401</v>
      </c>
      <c r="X619" s="5">
        <f t="shared" si="88"/>
        <v>0.44714354741559059</v>
      </c>
      <c r="Y619" s="5">
        <f t="shared" si="84"/>
        <v>0.978430614456689</v>
      </c>
      <c r="Z619" s="16"/>
      <c r="AA619" s="16">
        <v>5.4577341283760088</v>
      </c>
      <c r="AB619" s="16">
        <v>7.4079270431427569</v>
      </c>
      <c r="AC619" s="5">
        <f t="shared" si="85"/>
        <v>1.7381318880178371</v>
      </c>
      <c r="AD619" s="5">
        <f t="shared" si="86"/>
        <v>0.73674242424242431</v>
      </c>
      <c r="AF619" s="5">
        <f t="shared" si="81"/>
        <v>0.6256792803764919</v>
      </c>
      <c r="AG619" s="5">
        <f t="shared" si="87"/>
        <v>1.3690989533224893</v>
      </c>
    </row>
    <row r="620" spans="18:33">
      <c r="R620" s="16"/>
      <c r="S620" s="16">
        <v>9.8105927744650998</v>
      </c>
      <c r="T620" s="16">
        <v>14.822869168712733</v>
      </c>
      <c r="U620" s="5">
        <f t="shared" si="82"/>
        <v>3.1243926033328342</v>
      </c>
      <c r="V620" s="5">
        <f t="shared" si="83"/>
        <v>0.66185518220539508</v>
      </c>
      <c r="X620" s="5">
        <f t="shared" si="88"/>
        <v>1.1246946961523443</v>
      </c>
      <c r="Y620" s="5">
        <f t="shared" si="84"/>
        <v>2.461034558125323</v>
      </c>
      <c r="Z620" s="16"/>
      <c r="AA620" s="16">
        <v>16.369694843914417</v>
      </c>
      <c r="AB620" s="16">
        <v>21.557348298842509</v>
      </c>
      <c r="AC620" s="5">
        <f t="shared" si="85"/>
        <v>5.2132786127115978</v>
      </c>
      <c r="AD620" s="5">
        <f t="shared" si="86"/>
        <v>0.7593556784900749</v>
      </c>
      <c r="AF620" s="5">
        <f t="shared" si="81"/>
        <v>1.876635733622807</v>
      </c>
      <c r="AG620" s="5">
        <f t="shared" si="87"/>
        <v>4.1064169763213734</v>
      </c>
    </row>
    <row r="621" spans="18:33">
      <c r="R621" s="16"/>
      <c r="S621" s="16">
        <v>4.005612065941774</v>
      </c>
      <c r="T621" s="16">
        <v>7.2079971939670298</v>
      </c>
      <c r="U621" s="5">
        <f t="shared" si="82"/>
        <v>1.275672632465533</v>
      </c>
      <c r="V621" s="5">
        <f t="shared" si="83"/>
        <v>0.55571776155717745</v>
      </c>
      <c r="X621" s="5">
        <f t="shared" si="88"/>
        <v>0.45920677261565135</v>
      </c>
      <c r="Y621" s="5">
        <f t="shared" si="84"/>
        <v>1.004827123839513</v>
      </c>
      <c r="Z621" s="16"/>
      <c r="AA621" s="16">
        <v>7.4605401613468949</v>
      </c>
      <c r="AB621" s="16">
        <v>9.7965626096106639</v>
      </c>
      <c r="AC621" s="5">
        <f t="shared" si="85"/>
        <v>2.3759682042506034</v>
      </c>
      <c r="AD621" s="5">
        <f t="shared" si="86"/>
        <v>0.76154672395273881</v>
      </c>
      <c r="AF621" s="5">
        <f t="shared" si="81"/>
        <v>0.85528266668431741</v>
      </c>
      <c r="AG621" s="5">
        <f t="shared" si="87"/>
        <v>1.8715125152422454</v>
      </c>
    </row>
    <row r="622" spans="18:33">
      <c r="R622" s="16"/>
      <c r="S622" s="16">
        <v>9.4458084882497371</v>
      </c>
      <c r="T622" s="16">
        <v>12.37109786039986</v>
      </c>
      <c r="U622" s="5">
        <f t="shared" si="82"/>
        <v>3.0082192637738014</v>
      </c>
      <c r="V622" s="5">
        <f t="shared" si="83"/>
        <v>0.76353841791891119</v>
      </c>
      <c r="X622" s="5">
        <f t="shared" si="88"/>
        <v>1.0828755154587999</v>
      </c>
      <c r="Y622" s="5">
        <f t="shared" si="84"/>
        <v>2.369526658931532</v>
      </c>
      <c r="Z622" s="16"/>
      <c r="AA622" s="16">
        <v>4.7351806383725012</v>
      </c>
      <c r="AB622" s="16">
        <v>7.4430024552788492</v>
      </c>
      <c r="AC622" s="5">
        <f t="shared" si="85"/>
        <v>1.5080193115835991</v>
      </c>
      <c r="AD622" s="5">
        <f t="shared" si="86"/>
        <v>0.63619227144203594</v>
      </c>
      <c r="AF622" s="5">
        <f t="shared" si="81"/>
        <v>0.54284513400274037</v>
      </c>
      <c r="AG622" s="5">
        <f t="shared" si="87"/>
        <v>1.1878429222270954</v>
      </c>
    </row>
    <row r="623" spans="18:33">
      <c r="R623" s="16"/>
      <c r="S623" s="16">
        <v>5.2402665731322342</v>
      </c>
      <c r="T623" s="16">
        <v>7.2571027709575588</v>
      </c>
      <c r="U623" s="5">
        <f t="shared" si="82"/>
        <v>1.6688747048191828</v>
      </c>
      <c r="V623" s="5">
        <f t="shared" si="83"/>
        <v>0.72208796520057994</v>
      </c>
      <c r="X623" s="5">
        <f t="shared" si="88"/>
        <v>0.60074861496303256</v>
      </c>
      <c r="Y623" s="5">
        <f t="shared" si="84"/>
        <v>1.3145461672646519</v>
      </c>
      <c r="Z623" s="16"/>
      <c r="AA623" s="16">
        <v>12.834093300596281</v>
      </c>
      <c r="AB623" s="16">
        <v>16.667835847071203</v>
      </c>
      <c r="AC623" s="5">
        <f t="shared" si="85"/>
        <v>4.0872908600625095</v>
      </c>
      <c r="AD623" s="5">
        <f t="shared" si="86"/>
        <v>0.7699915824915825</v>
      </c>
      <c r="AF623" s="5">
        <f t="shared" si="81"/>
        <v>1.4713113669007605</v>
      </c>
      <c r="AG623" s="5">
        <f t="shared" si="87"/>
        <v>3.2194942610584749</v>
      </c>
    </row>
    <row r="624" spans="18:33">
      <c r="R624" s="16"/>
      <c r="S624" s="16">
        <v>5.2157137846369697</v>
      </c>
      <c r="T624" s="16">
        <v>8.4321290775166595</v>
      </c>
      <c r="U624" s="5">
        <f t="shared" si="82"/>
        <v>1.6610553454257864</v>
      </c>
      <c r="V624" s="5">
        <f t="shared" si="83"/>
        <v>0.6185524126455908</v>
      </c>
      <c r="X624" s="5">
        <f t="shared" si="88"/>
        <v>0.59793386241635171</v>
      </c>
      <c r="Y624" s="5">
        <f t="shared" si="84"/>
        <v>1.3083869817419931</v>
      </c>
      <c r="Z624" s="16"/>
      <c r="AA624" s="16">
        <v>13.584707120308666</v>
      </c>
      <c r="AB624" s="16">
        <v>18.877586811645035</v>
      </c>
      <c r="AC624" s="5">
        <f t="shared" si="85"/>
        <v>4.3263398472320587</v>
      </c>
      <c r="AD624" s="5">
        <f t="shared" si="86"/>
        <v>0.71962095875139376</v>
      </c>
      <c r="AF624" s="5">
        <f t="shared" si="81"/>
        <v>1.5573623733278619</v>
      </c>
      <c r="AG624" s="5">
        <f t="shared" si="87"/>
        <v>3.4077893613226227</v>
      </c>
    </row>
    <row r="625" spans="18:33">
      <c r="R625" s="16"/>
      <c r="S625" s="16">
        <v>11.332865661171518</v>
      </c>
      <c r="T625" s="16">
        <v>16.566117151876533</v>
      </c>
      <c r="U625" s="5">
        <f t="shared" si="82"/>
        <v>3.609192885723413</v>
      </c>
      <c r="V625" s="5">
        <f t="shared" si="83"/>
        <v>0.68409908956171928</v>
      </c>
      <c r="X625" s="5">
        <f t="shared" si="88"/>
        <v>1.2992093540465584</v>
      </c>
      <c r="Y625" s="5">
        <f t="shared" si="84"/>
        <v>2.8429040605301812</v>
      </c>
      <c r="Z625" s="16"/>
      <c r="AA625" s="16">
        <v>6.9238863556646795</v>
      </c>
      <c r="AB625" s="16">
        <v>8.9863205892669225</v>
      </c>
      <c r="AC625" s="5">
        <f t="shared" si="85"/>
        <v>2.2050593489377959</v>
      </c>
      <c r="AD625" s="5">
        <f t="shared" si="86"/>
        <v>0.77049180327868871</v>
      </c>
      <c r="AF625" s="5">
        <f t="shared" si="81"/>
        <v>0.79376021816400699</v>
      </c>
      <c r="AG625" s="5">
        <f t="shared" si="87"/>
        <v>1.7368903173898416</v>
      </c>
    </row>
    <row r="626" spans="18:33">
      <c r="R626" s="16"/>
      <c r="S626" s="16">
        <v>4.1038232199228339</v>
      </c>
      <c r="T626" s="16">
        <v>8.0708523325149066</v>
      </c>
      <c r="U626" s="5">
        <f t="shared" si="82"/>
        <v>1.306950070039119</v>
      </c>
      <c r="V626" s="5">
        <f t="shared" si="83"/>
        <v>0.50847457627118642</v>
      </c>
      <c r="X626" s="5">
        <f t="shared" si="88"/>
        <v>0.47046578280237494</v>
      </c>
      <c r="Y626" s="5">
        <f t="shared" si="84"/>
        <v>1.0294638659301492</v>
      </c>
      <c r="Z626" s="16"/>
      <c r="AA626" s="16">
        <v>7.8183093651350415</v>
      </c>
      <c r="AB626" s="16">
        <v>10.049105576990531</v>
      </c>
      <c r="AC626" s="5">
        <f t="shared" si="85"/>
        <v>2.4899074411258093</v>
      </c>
      <c r="AD626" s="5">
        <f t="shared" si="86"/>
        <v>0.77801047120418854</v>
      </c>
      <c r="AF626" s="5">
        <f t="shared" si="81"/>
        <v>0.89629763236452475</v>
      </c>
      <c r="AG626" s="5">
        <f t="shared" si="87"/>
        <v>1.9612606471438487</v>
      </c>
    </row>
    <row r="627" spans="18:33">
      <c r="R627" s="16"/>
      <c r="S627" s="16">
        <v>16.534549280954053</v>
      </c>
      <c r="T627" s="16">
        <v>22.195720799719396</v>
      </c>
      <c r="U627" s="5">
        <f t="shared" si="82"/>
        <v>5.2657800257815452</v>
      </c>
      <c r="V627" s="5">
        <f t="shared" si="83"/>
        <v>0.74494310998735791</v>
      </c>
      <c r="X627" s="5">
        <f t="shared" si="88"/>
        <v>1.8955347864362357</v>
      </c>
      <c r="Y627" s="5">
        <f t="shared" si="84"/>
        <v>4.1477715076877981</v>
      </c>
      <c r="Z627" s="16"/>
      <c r="AA627" s="16">
        <v>8.6425815503332153</v>
      </c>
      <c r="AB627" s="16">
        <v>11.403016485443704</v>
      </c>
      <c r="AC627" s="5">
        <f t="shared" si="85"/>
        <v>2.7524145064755463</v>
      </c>
      <c r="AD627" s="5">
        <f t="shared" si="86"/>
        <v>0.7579206398031374</v>
      </c>
      <c r="AF627" s="5">
        <f t="shared" si="81"/>
        <v>0.99079289643166824</v>
      </c>
      <c r="AG627" s="5">
        <f t="shared" si="87"/>
        <v>2.1680333039759723</v>
      </c>
    </row>
    <row r="628" spans="18:33">
      <c r="R628" s="16"/>
      <c r="S628" s="16">
        <v>12.592072956857244</v>
      </c>
      <c r="T628" s="16">
        <v>17.909505436688882</v>
      </c>
      <c r="U628" s="5">
        <f t="shared" si="82"/>
        <v>4.0102143174704601</v>
      </c>
      <c r="V628" s="5">
        <f t="shared" si="83"/>
        <v>0.70309439874657265</v>
      </c>
      <c r="X628" s="5">
        <f t="shared" si="88"/>
        <v>1.4435659489406207</v>
      </c>
      <c r="Y628" s="5">
        <f t="shared" si="84"/>
        <v>3.1587822894779798</v>
      </c>
      <c r="Z628" s="16"/>
      <c r="AA628" s="16">
        <v>8.0077165906699399</v>
      </c>
      <c r="AB628" s="16">
        <v>10.484040687478078</v>
      </c>
      <c r="AC628" s="5">
        <f t="shared" si="85"/>
        <v>2.5502282135891527</v>
      </c>
      <c r="AD628" s="5">
        <f t="shared" si="86"/>
        <v>0.76380060220809631</v>
      </c>
      <c r="AF628" s="5">
        <f t="shared" si="81"/>
        <v>0.91801143772463412</v>
      </c>
      <c r="AG628" s="5">
        <f t="shared" si="87"/>
        <v>2.0087743640329321</v>
      </c>
    </row>
    <row r="629" spans="18:33">
      <c r="R629" s="16"/>
      <c r="S629" s="16">
        <v>7.1553840757628908</v>
      </c>
      <c r="T629" s="16">
        <v>10.827779726411785</v>
      </c>
      <c r="U629" s="5">
        <f t="shared" si="82"/>
        <v>2.2787847375041053</v>
      </c>
      <c r="V629" s="5">
        <f t="shared" si="83"/>
        <v>0.6608357628765793</v>
      </c>
      <c r="X629" s="5">
        <f t="shared" si="88"/>
        <v>0.82029931360414099</v>
      </c>
      <c r="Y629" s="5">
        <f t="shared" si="84"/>
        <v>1.7949626380320551</v>
      </c>
      <c r="Z629" s="16" t="s">
        <v>132</v>
      </c>
      <c r="AA629" s="16">
        <v>10.712030866362678</v>
      </c>
      <c r="AB629" s="16">
        <v>14.012627148368995</v>
      </c>
      <c r="AC629" s="5">
        <f t="shared" si="85"/>
        <v>3.4114747982046745</v>
      </c>
      <c r="AD629" s="5">
        <f t="shared" si="86"/>
        <v>0.76445556946182702</v>
      </c>
      <c r="AF629" s="5">
        <f t="shared" ref="AF629:AF692" si="89">AC629/2.777991764362</f>
        <v>1.228036325366199</v>
      </c>
      <c r="AG629" s="5">
        <f t="shared" si="87"/>
        <v>2.6871646551715171</v>
      </c>
    </row>
    <row r="630" spans="18:33">
      <c r="R630" s="16"/>
      <c r="S630" s="16">
        <v>10.508593475973342</v>
      </c>
      <c r="T630" s="16">
        <v>15.738337425464749</v>
      </c>
      <c r="U630" s="5">
        <f t="shared" si="82"/>
        <v>3.3466858203736756</v>
      </c>
      <c r="V630" s="5">
        <f t="shared" si="83"/>
        <v>0.66770670826833067</v>
      </c>
      <c r="X630" s="5">
        <f t="shared" si="88"/>
        <v>1.2047140899794146</v>
      </c>
      <c r="Y630" s="5">
        <f t="shared" si="84"/>
        <v>2.636131403698057</v>
      </c>
      <c r="Z630" s="16"/>
      <c r="AA630" s="16">
        <v>17.506138197123814</v>
      </c>
      <c r="AB630" s="16">
        <v>23.097158891616978</v>
      </c>
      <c r="AC630" s="5">
        <f t="shared" si="85"/>
        <v>5.5752032474916602</v>
      </c>
      <c r="AD630" s="5">
        <f t="shared" si="86"/>
        <v>0.75793470007593</v>
      </c>
      <c r="AF630" s="5">
        <f t="shared" si="89"/>
        <v>2.0069185657834643</v>
      </c>
      <c r="AG630" s="5">
        <f t="shared" si="87"/>
        <v>4.3914992776558757</v>
      </c>
    </row>
    <row r="631" spans="18:33">
      <c r="R631" s="16"/>
      <c r="S631" s="16">
        <v>2.9147667485092947</v>
      </c>
      <c r="T631" s="16">
        <v>5.2718344440547167</v>
      </c>
      <c r="U631" s="5">
        <f t="shared" si="82"/>
        <v>0.92826966513034859</v>
      </c>
      <c r="V631" s="5">
        <f t="shared" si="83"/>
        <v>0.55289421157684637</v>
      </c>
      <c r="X631" s="5">
        <f t="shared" si="88"/>
        <v>0.33415133804168679</v>
      </c>
      <c r="Y631" s="5">
        <f t="shared" si="84"/>
        <v>0.73118330990423408</v>
      </c>
      <c r="Z631" s="16"/>
      <c r="AA631" s="16">
        <v>12.097509645738338</v>
      </c>
      <c r="AB631" s="16">
        <v>16.362679761487197</v>
      </c>
      <c r="AC631" s="5">
        <f t="shared" si="85"/>
        <v>3.8527100782606172</v>
      </c>
      <c r="AD631" s="5">
        <f t="shared" si="86"/>
        <v>0.73933547695605584</v>
      </c>
      <c r="AF631" s="5">
        <f t="shared" si="89"/>
        <v>1.3868687905003345</v>
      </c>
      <c r="AG631" s="5">
        <f t="shared" si="87"/>
        <v>3.0347186953787051</v>
      </c>
    </row>
    <row r="632" spans="18:33">
      <c r="R632" s="16"/>
      <c r="S632" s="16">
        <v>5.7278148018239214</v>
      </c>
      <c r="T632" s="16">
        <v>9.1652051911609966</v>
      </c>
      <c r="U632" s="5">
        <f t="shared" si="82"/>
        <v>1.8241448413451979</v>
      </c>
      <c r="V632" s="5">
        <f t="shared" si="83"/>
        <v>0.62495216226559502</v>
      </c>
      <c r="X632" s="5">
        <f t="shared" si="88"/>
        <v>0.65664155838998151</v>
      </c>
      <c r="Y632" s="5">
        <f t="shared" si="84"/>
        <v>1.4368499940717383</v>
      </c>
      <c r="Z632" s="16"/>
      <c r="AA632" s="16">
        <v>6.0505085934759739</v>
      </c>
      <c r="AB632" s="16">
        <v>7.6078568923184857</v>
      </c>
      <c r="AC632" s="5">
        <f t="shared" si="85"/>
        <v>1.9269135648012654</v>
      </c>
      <c r="AD632" s="5">
        <f t="shared" si="86"/>
        <v>0.79529737206085749</v>
      </c>
      <c r="AF632" s="5">
        <f t="shared" si="89"/>
        <v>0.6936354490035016</v>
      </c>
      <c r="AG632" s="5">
        <f t="shared" si="87"/>
        <v>1.5177992895123997</v>
      </c>
    </row>
    <row r="633" spans="18:33">
      <c r="R633" s="16"/>
      <c r="S633" s="16">
        <v>10.315678709224834</v>
      </c>
      <c r="T633" s="16">
        <v>15.534900035075413</v>
      </c>
      <c r="U633" s="5">
        <f t="shared" si="82"/>
        <v>3.285247996568418</v>
      </c>
      <c r="V633" s="5">
        <f t="shared" si="83"/>
        <v>0.66403251298261456</v>
      </c>
      <c r="X633" s="5">
        <f t="shared" si="88"/>
        <v>1.1825981771126366</v>
      </c>
      <c r="Y633" s="5">
        <f t="shared" si="84"/>
        <v>2.5877378031628795</v>
      </c>
      <c r="Z633" s="16"/>
      <c r="AA633" s="16">
        <v>4.1353910908453182</v>
      </c>
      <c r="AB633" s="16">
        <v>6.8361978253244482</v>
      </c>
      <c r="AC633" s="5">
        <f t="shared" si="85"/>
        <v>1.3170035321163434</v>
      </c>
      <c r="AD633" s="5">
        <f t="shared" si="86"/>
        <v>0.60492560287326835</v>
      </c>
      <c r="AF633" s="5">
        <f t="shared" si="89"/>
        <v>0.47408475036239334</v>
      </c>
      <c r="AG633" s="5">
        <f t="shared" si="87"/>
        <v>1.0373828187449967</v>
      </c>
    </row>
    <row r="634" spans="18:33">
      <c r="R634" s="16" t="s">
        <v>133</v>
      </c>
      <c r="S634" s="16">
        <v>6.1066292528937218</v>
      </c>
      <c r="T634" s="16">
        <v>9.442300947036129</v>
      </c>
      <c r="U634" s="5">
        <f t="shared" si="82"/>
        <v>1.9447863862718859</v>
      </c>
      <c r="V634" s="5">
        <f t="shared" si="83"/>
        <v>0.64673105497771166</v>
      </c>
      <c r="X634" s="5">
        <f t="shared" si="88"/>
        <v>0.70006916911020078</v>
      </c>
      <c r="Y634" s="5">
        <f t="shared" si="84"/>
        <v>1.5318774278499061</v>
      </c>
      <c r="Z634" s="16"/>
      <c r="AA634" s="16">
        <v>3.5952297439494911</v>
      </c>
      <c r="AB634" s="16">
        <v>4.7948088390038581</v>
      </c>
      <c r="AC634" s="5">
        <f t="shared" si="85"/>
        <v>1.1449776254616213</v>
      </c>
      <c r="AD634" s="5">
        <f t="shared" si="86"/>
        <v>0.74981711777615212</v>
      </c>
      <c r="AF634" s="5">
        <f t="shared" si="89"/>
        <v>0.4121601943354139</v>
      </c>
      <c r="AG634" s="5">
        <f t="shared" si="87"/>
        <v>0.9018807372464982</v>
      </c>
    </row>
    <row r="635" spans="18:33">
      <c r="R635" s="16"/>
      <c r="S635" s="16">
        <v>12.504384426517012</v>
      </c>
      <c r="T635" s="16">
        <v>16.909856190810242</v>
      </c>
      <c r="U635" s="5">
        <f t="shared" si="82"/>
        <v>3.982288033922615</v>
      </c>
      <c r="V635" s="5">
        <f t="shared" si="83"/>
        <v>0.73947313835303885</v>
      </c>
      <c r="X635" s="5">
        <f t="shared" si="88"/>
        <v>1.4335132612739032</v>
      </c>
      <c r="Y635" s="5">
        <f t="shared" si="84"/>
        <v>3.1367851983256259</v>
      </c>
      <c r="Z635" s="16"/>
      <c r="AA635" s="16">
        <v>7.2290424412486844</v>
      </c>
      <c r="AB635" s="16">
        <v>9.6773062083479484</v>
      </c>
      <c r="AC635" s="5">
        <f t="shared" si="85"/>
        <v>2.3022428156842945</v>
      </c>
      <c r="AD635" s="5">
        <f t="shared" si="86"/>
        <v>0.74700978615440372</v>
      </c>
      <c r="AF635" s="5">
        <f t="shared" si="89"/>
        <v>0.82874357124418363</v>
      </c>
      <c r="AG635" s="5">
        <f t="shared" si="87"/>
        <v>1.8134401946000323</v>
      </c>
    </row>
    <row r="636" spans="18:33">
      <c r="R636" s="16"/>
      <c r="S636" s="16">
        <v>13.753069098561907</v>
      </c>
      <c r="T636" s="16">
        <v>17.425464749210803</v>
      </c>
      <c r="U636" s="5">
        <f t="shared" si="82"/>
        <v>4.3799583116439189</v>
      </c>
      <c r="V636" s="5">
        <f t="shared" si="83"/>
        <v>0.78925120772946855</v>
      </c>
      <c r="X636" s="5">
        <f t="shared" si="88"/>
        <v>1.5766635336479589</v>
      </c>
      <c r="Y636" s="5">
        <f t="shared" si="84"/>
        <v>3.4500237763351405</v>
      </c>
      <c r="Z636" s="16"/>
      <c r="AA636" s="16">
        <v>8.6987022097509641</v>
      </c>
      <c r="AB636" s="16">
        <v>11.269729919326553</v>
      </c>
      <c r="AC636" s="5">
        <f t="shared" si="85"/>
        <v>2.7702873279461668</v>
      </c>
      <c r="AD636" s="5">
        <f t="shared" si="86"/>
        <v>0.77186430127606587</v>
      </c>
      <c r="AF636" s="5">
        <f t="shared" si="89"/>
        <v>0.99722661653836742</v>
      </c>
      <c r="AG636" s="5">
        <f t="shared" si="87"/>
        <v>2.1821114423134786</v>
      </c>
    </row>
    <row r="637" spans="18:33">
      <c r="R637" s="16"/>
      <c r="S637" s="16">
        <v>8.7267625394598394</v>
      </c>
      <c r="T637" s="16">
        <v>10.982111539810592</v>
      </c>
      <c r="U637" s="5">
        <f t="shared" si="82"/>
        <v>2.7792237386814773</v>
      </c>
      <c r="V637" s="5">
        <f t="shared" si="83"/>
        <v>0.7946343021398915</v>
      </c>
      <c r="X637" s="5">
        <f t="shared" si="88"/>
        <v>1.000443476591717</v>
      </c>
      <c r="Y637" s="5">
        <f t="shared" si="84"/>
        <v>2.1891505114822318</v>
      </c>
      <c r="Z637" s="16"/>
      <c r="AA637" s="16">
        <v>17.81830936513504</v>
      </c>
      <c r="AB637" s="16">
        <v>23.346194317783233</v>
      </c>
      <c r="AC637" s="5">
        <f t="shared" si="85"/>
        <v>5.6746208169219869</v>
      </c>
      <c r="AD637" s="5">
        <f t="shared" si="86"/>
        <v>0.76322115384615385</v>
      </c>
      <c r="AF637" s="5">
        <f t="shared" si="89"/>
        <v>2.0427061338769783</v>
      </c>
      <c r="AG637" s="5">
        <f t="shared" si="87"/>
        <v>4.4698089221582551</v>
      </c>
    </row>
    <row r="638" spans="18:33">
      <c r="R638" s="16"/>
      <c r="S638" s="16">
        <v>8.3900385829533501</v>
      </c>
      <c r="T638" s="16">
        <v>11.08733777621887</v>
      </c>
      <c r="U638" s="5">
        <f t="shared" si="82"/>
        <v>2.6719868098577546</v>
      </c>
      <c r="V638" s="5">
        <f t="shared" si="83"/>
        <v>0.75672255615311612</v>
      </c>
      <c r="X638" s="5">
        <f t="shared" si="88"/>
        <v>0.9618411559515222</v>
      </c>
      <c r="Y638" s="5">
        <f t="shared" si="84"/>
        <v>2.104681681457194</v>
      </c>
      <c r="Z638" s="16"/>
      <c r="AA638" s="16">
        <v>12.430726061031216</v>
      </c>
      <c r="AB638" s="16">
        <v>18.404068747807788</v>
      </c>
      <c r="AC638" s="5">
        <f t="shared" si="85"/>
        <v>3.9588299557424254</v>
      </c>
      <c r="AD638" s="5">
        <f t="shared" si="86"/>
        <v>0.67543358109395835</v>
      </c>
      <c r="AF638" s="5">
        <f t="shared" si="89"/>
        <v>1.4250690036338605</v>
      </c>
      <c r="AG638" s="5">
        <f t="shared" si="87"/>
        <v>3.1183076417576485</v>
      </c>
    </row>
    <row r="639" spans="18:33">
      <c r="R639" s="16"/>
      <c r="S639" s="16">
        <v>3.1217116801122415</v>
      </c>
      <c r="T639" s="16">
        <v>5.0929498421606461</v>
      </c>
      <c r="U639" s="5">
        <f t="shared" si="82"/>
        <v>0.99417569430326158</v>
      </c>
      <c r="V639" s="5">
        <f t="shared" si="83"/>
        <v>0.61294765840220378</v>
      </c>
      <c r="X639" s="5">
        <f t="shared" si="88"/>
        <v>0.35787568093513994</v>
      </c>
      <c r="Y639" s="5">
        <f t="shared" si="84"/>
        <v>0.78309644502378883</v>
      </c>
      <c r="Z639" s="16" t="s">
        <v>134</v>
      </c>
      <c r="AA639" s="16">
        <v>14.086285513854788</v>
      </c>
      <c r="AB639" s="16">
        <v>20.336723956506489</v>
      </c>
      <c r="AC639" s="5">
        <f t="shared" si="85"/>
        <v>4.4860781891257284</v>
      </c>
      <c r="AD639" s="5">
        <f t="shared" si="86"/>
        <v>0.69265263884097961</v>
      </c>
      <c r="AF639" s="5">
        <f t="shared" si="89"/>
        <v>1.6148637467814853</v>
      </c>
      <c r="AG639" s="5">
        <f t="shared" si="87"/>
        <v>3.5336127227140848</v>
      </c>
    </row>
    <row r="640" spans="18:33">
      <c r="R640" s="16"/>
      <c r="S640" s="16">
        <v>13.577692037881446</v>
      </c>
      <c r="T640" s="16">
        <v>19.659768502279903</v>
      </c>
      <c r="U640" s="5">
        <f t="shared" si="82"/>
        <v>4.3241057445482314</v>
      </c>
      <c r="V640" s="5">
        <f t="shared" si="83"/>
        <v>0.69063336306868872</v>
      </c>
      <c r="X640" s="5">
        <f t="shared" si="88"/>
        <v>1.5565581583145245</v>
      </c>
      <c r="Y640" s="5">
        <f t="shared" si="84"/>
        <v>3.4060295940304344</v>
      </c>
      <c r="Z640" s="16"/>
      <c r="AA640" s="16">
        <v>8.1164503682918276</v>
      </c>
      <c r="AB640" s="16">
        <v>10.585759382672746</v>
      </c>
      <c r="AC640" s="5">
        <f t="shared" si="85"/>
        <v>2.5848568051884802</v>
      </c>
      <c r="AD640" s="5">
        <f t="shared" si="86"/>
        <v>0.76673293571901924</v>
      </c>
      <c r="AF640" s="5">
        <f t="shared" si="89"/>
        <v>0.9304767704313639</v>
      </c>
      <c r="AG640" s="5">
        <f t="shared" si="87"/>
        <v>2.0360507570618509</v>
      </c>
    </row>
    <row r="641" spans="18:33">
      <c r="R641" s="16"/>
      <c r="S641" s="16">
        <v>13.735531392493863</v>
      </c>
      <c r="T641" s="16">
        <v>19.200280603297088</v>
      </c>
      <c r="U641" s="5">
        <f t="shared" si="82"/>
        <v>4.3743730549343516</v>
      </c>
      <c r="V641" s="5">
        <f t="shared" si="83"/>
        <v>0.71538180489587144</v>
      </c>
      <c r="X641" s="5">
        <f t="shared" si="88"/>
        <v>1.5746529961146161</v>
      </c>
      <c r="Y641" s="5">
        <f t="shared" si="84"/>
        <v>3.4456243581046713</v>
      </c>
      <c r="Z641" s="16"/>
      <c r="AA641" s="16">
        <v>11.153981059277447</v>
      </c>
      <c r="AB641" s="16">
        <v>14.675552437741144</v>
      </c>
      <c r="AC641" s="5">
        <f t="shared" si="85"/>
        <v>3.5522232672858109</v>
      </c>
      <c r="AD641" s="5">
        <f t="shared" si="86"/>
        <v>0.76003824091778205</v>
      </c>
      <c r="AF641" s="5">
        <f t="shared" si="89"/>
        <v>1.2787018712064551</v>
      </c>
      <c r="AG641" s="5">
        <f t="shared" si="87"/>
        <v>2.7980299945793803</v>
      </c>
    </row>
    <row r="642" spans="18:33">
      <c r="R642" s="16"/>
      <c r="S642" s="16">
        <v>7.948088390038583</v>
      </c>
      <c r="T642" s="16">
        <v>11.581901087337776</v>
      </c>
      <c r="U642" s="5">
        <f t="shared" si="82"/>
        <v>2.5312383407766186</v>
      </c>
      <c r="V642" s="5">
        <f t="shared" si="83"/>
        <v>0.68625075711689887</v>
      </c>
      <c r="X642" s="5">
        <f t="shared" si="88"/>
        <v>0.91117561011126635</v>
      </c>
      <c r="Y642" s="5">
        <f t="shared" si="84"/>
        <v>1.9938163420493318</v>
      </c>
      <c r="Z642" s="16"/>
      <c r="AA642" s="16">
        <v>5.8155033321641527</v>
      </c>
      <c r="AB642" s="16">
        <v>8.0427920028060349</v>
      </c>
      <c r="AC642" s="5">
        <f t="shared" si="85"/>
        <v>1.8520711248930422</v>
      </c>
      <c r="AD642" s="5">
        <f t="shared" si="86"/>
        <v>0.72307021369385061</v>
      </c>
      <c r="AF642" s="5">
        <f t="shared" si="89"/>
        <v>0.6666942460566988</v>
      </c>
      <c r="AG642" s="5">
        <f t="shared" si="87"/>
        <v>1.4588470852240918</v>
      </c>
    </row>
    <row r="643" spans="18:33">
      <c r="R643" s="16"/>
      <c r="S643" s="16">
        <v>4.3739038933707475</v>
      </c>
      <c r="T643" s="16">
        <v>6.004910557699052</v>
      </c>
      <c r="U643" s="5">
        <f t="shared" ref="U643:U706" si="90">S643/3.14</f>
        <v>1.39296302336648</v>
      </c>
      <c r="V643" s="5">
        <f t="shared" ref="V643:V706" si="91">S643/T643</f>
        <v>0.72838785046728993</v>
      </c>
      <c r="X643" s="5">
        <f t="shared" si="88"/>
        <v>0.50142806081586466</v>
      </c>
      <c r="Y643" s="5">
        <f t="shared" ref="Y643:Y706" si="92">X643*2.18818010482728</f>
        <v>1.0972149066793986</v>
      </c>
      <c r="Z643" s="16"/>
      <c r="AA643" s="16">
        <v>4.1388986320589263</v>
      </c>
      <c r="AB643" s="16">
        <v>5.3525078919677309</v>
      </c>
      <c r="AC643" s="5">
        <f t="shared" ref="AC643:AC706" si="93">AA643/3.14</f>
        <v>1.3181205834582568</v>
      </c>
      <c r="AD643" s="5">
        <f t="shared" ref="AD643:AD706" si="94">AA643/AB643</f>
        <v>0.7732634338138924</v>
      </c>
      <c r="AF643" s="5">
        <f t="shared" si="89"/>
        <v>0.47448685786906192</v>
      </c>
      <c r="AG643" s="5">
        <f t="shared" ref="AG643:AG706" si="95">AF643*2.18818010482728</f>
        <v>1.0382627023910906</v>
      </c>
    </row>
    <row r="644" spans="18:33">
      <c r="R644" s="16"/>
      <c r="S644" s="16">
        <v>11.774815854086286</v>
      </c>
      <c r="T644" s="16">
        <v>17.435987372851631</v>
      </c>
      <c r="U644" s="5">
        <f t="shared" si="90"/>
        <v>3.7499413548045495</v>
      </c>
      <c r="V644" s="5">
        <f t="shared" si="91"/>
        <v>0.67531683765841888</v>
      </c>
      <c r="X644" s="5">
        <f t="shared" si="88"/>
        <v>1.3498748998868144</v>
      </c>
      <c r="Y644" s="5">
        <f t="shared" si="92"/>
        <v>2.9537693999380439</v>
      </c>
      <c r="Z644" s="16"/>
      <c r="AA644" s="16">
        <v>5.7137846369694847</v>
      </c>
      <c r="AB644" s="16">
        <v>7.1378463696948451</v>
      </c>
      <c r="AC644" s="5">
        <f t="shared" si="93"/>
        <v>1.8196766359775429</v>
      </c>
      <c r="AD644" s="5">
        <f t="shared" si="94"/>
        <v>0.80049140049140044</v>
      </c>
      <c r="AF644" s="5">
        <f t="shared" si="89"/>
        <v>0.65503312836330674</v>
      </c>
      <c r="AG644" s="5">
        <f t="shared" si="95"/>
        <v>1.4333304594873619</v>
      </c>
    </row>
    <row r="645" spans="18:33">
      <c r="R645" s="16"/>
      <c r="S645" s="16">
        <v>3.4829884251139953</v>
      </c>
      <c r="T645" s="16">
        <v>6.8537355313924939</v>
      </c>
      <c r="U645" s="5">
        <f t="shared" si="90"/>
        <v>1.1092319825203807</v>
      </c>
      <c r="V645" s="5">
        <f t="shared" si="91"/>
        <v>0.50818833162743093</v>
      </c>
      <c r="X645" s="5">
        <f t="shared" si="88"/>
        <v>0.3992927541220157</v>
      </c>
      <c r="Y645" s="5">
        <f t="shared" si="92"/>
        <v>0.87372446057148578</v>
      </c>
      <c r="Z645" s="16"/>
      <c r="AA645" s="16">
        <v>17.257102770957559</v>
      </c>
      <c r="AB645" s="16">
        <v>23.440897930550683</v>
      </c>
      <c r="AC645" s="5">
        <f t="shared" si="93"/>
        <v>5.4958926022157826</v>
      </c>
      <c r="AD645" s="5">
        <f t="shared" si="94"/>
        <v>0.73619631901840499</v>
      </c>
      <c r="AF645" s="5">
        <f t="shared" si="89"/>
        <v>1.9783689328099869</v>
      </c>
      <c r="AG645" s="5">
        <f t="shared" si="95"/>
        <v>4.3290275387831914</v>
      </c>
    </row>
    <row r="646" spans="18:33">
      <c r="R646" s="16"/>
      <c r="S646" s="16">
        <v>6.250438442651701</v>
      </c>
      <c r="T646" s="16">
        <v>10.045598035776919</v>
      </c>
      <c r="U646" s="5">
        <f t="shared" si="90"/>
        <v>1.9905854912903505</v>
      </c>
      <c r="V646" s="5">
        <f t="shared" si="91"/>
        <v>0.62220670391061461</v>
      </c>
      <c r="X646" s="5">
        <f t="shared" si="88"/>
        <v>0.71655557688361715</v>
      </c>
      <c r="Y646" s="5">
        <f t="shared" si="92"/>
        <v>1.5679526573397655</v>
      </c>
      <c r="Z646" s="16"/>
      <c r="AA646" s="16">
        <v>9.6387232549982471</v>
      </c>
      <c r="AB646" s="16">
        <v>12.855138547877939</v>
      </c>
      <c r="AC646" s="5">
        <f t="shared" si="93"/>
        <v>3.0696570875790594</v>
      </c>
      <c r="AD646" s="5">
        <f t="shared" si="94"/>
        <v>0.74979536152796722</v>
      </c>
      <c r="AF646" s="5">
        <f t="shared" si="89"/>
        <v>1.1049914283255782</v>
      </c>
      <c r="AG646" s="5">
        <f t="shared" si="95"/>
        <v>2.4179202594667095</v>
      </c>
    </row>
    <row r="647" spans="18:33">
      <c r="R647" s="16"/>
      <c r="S647" s="16">
        <v>4.4300245527884954</v>
      </c>
      <c r="T647" s="16">
        <v>8.0252542967379856</v>
      </c>
      <c r="U647" s="5">
        <f t="shared" si="90"/>
        <v>1.4108358448371003</v>
      </c>
      <c r="V647" s="5">
        <f t="shared" si="91"/>
        <v>0.55201048951048959</v>
      </c>
      <c r="X647" s="5">
        <f t="shared" si="88"/>
        <v>0.50786178092256373</v>
      </c>
      <c r="Y647" s="5">
        <f t="shared" si="92"/>
        <v>1.1112930450169047</v>
      </c>
      <c r="Z647" s="16"/>
      <c r="AA647" s="16">
        <v>9.6176780077165898</v>
      </c>
      <c r="AB647" s="16">
        <v>12.634163451420555</v>
      </c>
      <c r="AC647" s="5">
        <f t="shared" si="93"/>
        <v>3.0629547795275762</v>
      </c>
      <c r="AD647" s="5">
        <f t="shared" si="94"/>
        <v>0.76124375347029416</v>
      </c>
      <c r="AF647" s="5">
        <f t="shared" si="89"/>
        <v>1.1025787832855658</v>
      </c>
      <c r="AG647" s="5">
        <f t="shared" si="95"/>
        <v>2.4126409575901446</v>
      </c>
    </row>
    <row r="648" spans="18:33">
      <c r="R648" s="16" t="s">
        <v>135</v>
      </c>
      <c r="S648" s="16">
        <v>14.59838653104174</v>
      </c>
      <c r="T648" s="16">
        <v>20.406874780778672</v>
      </c>
      <c r="U648" s="5">
        <f t="shared" si="90"/>
        <v>4.64916768504514</v>
      </c>
      <c r="V648" s="5">
        <f t="shared" si="91"/>
        <v>0.71536610519078725</v>
      </c>
      <c r="X648" s="5">
        <f t="shared" si="88"/>
        <v>1.6735714427551152</v>
      </c>
      <c r="Y648" s="5">
        <f t="shared" si="92"/>
        <v>3.6620757350438304</v>
      </c>
      <c r="Z648" s="16"/>
      <c r="AA648" s="16">
        <v>15.250789196773063</v>
      </c>
      <c r="AB648" s="16">
        <v>19.982462293931956</v>
      </c>
      <c r="AC648" s="5">
        <f t="shared" si="93"/>
        <v>4.8569392346411027</v>
      </c>
      <c r="AD648" s="5">
        <f t="shared" si="94"/>
        <v>0.76320870633666837</v>
      </c>
      <c r="AF648" s="5">
        <f t="shared" si="89"/>
        <v>1.7483634389954927</v>
      </c>
      <c r="AG648" s="5">
        <f t="shared" si="95"/>
        <v>3.8257340932173416</v>
      </c>
    </row>
    <row r="649" spans="18:33">
      <c r="R649" s="16"/>
      <c r="S649" s="16">
        <v>13.665380568221677</v>
      </c>
      <c r="T649" s="16">
        <v>19.301999298491758</v>
      </c>
      <c r="U649" s="5">
        <f t="shared" si="90"/>
        <v>4.3520320280960751</v>
      </c>
      <c r="V649" s="5">
        <f t="shared" si="91"/>
        <v>0.70797746683627105</v>
      </c>
      <c r="X649" s="5">
        <f t="shared" si="88"/>
        <v>1.5666108459812418</v>
      </c>
      <c r="Y649" s="5">
        <f t="shared" si="92"/>
        <v>3.4280266851827879</v>
      </c>
      <c r="Z649" s="16"/>
      <c r="AA649" s="16">
        <v>10.494563311118906</v>
      </c>
      <c r="AB649" s="16">
        <v>12.50789196773062</v>
      </c>
      <c r="AC649" s="5">
        <f t="shared" si="93"/>
        <v>3.342217615006021</v>
      </c>
      <c r="AD649" s="5">
        <f t="shared" si="94"/>
        <v>0.83903533370723504</v>
      </c>
      <c r="AF649" s="5">
        <f t="shared" si="89"/>
        <v>1.2031056599527401</v>
      </c>
      <c r="AG649" s="5">
        <f t="shared" si="95"/>
        <v>2.6326118691136808</v>
      </c>
    </row>
    <row r="650" spans="18:33">
      <c r="R650" s="16"/>
      <c r="S650" s="16">
        <v>11.746755524377413</v>
      </c>
      <c r="T650" s="16">
        <v>15.815503332164154</v>
      </c>
      <c r="U650" s="5">
        <f t="shared" si="90"/>
        <v>3.7410049440692394</v>
      </c>
      <c r="V650" s="5">
        <f t="shared" si="91"/>
        <v>0.74273674872477269</v>
      </c>
      <c r="X650" s="5">
        <f t="shared" si="88"/>
        <v>1.3466580398334649</v>
      </c>
      <c r="Y650" s="5">
        <f t="shared" si="92"/>
        <v>2.9467303307692907</v>
      </c>
      <c r="Z650" s="16"/>
      <c r="AA650" s="16">
        <v>7.2079971939670298</v>
      </c>
      <c r="AB650" s="16">
        <v>8.7337776218870573</v>
      </c>
      <c r="AC650" s="5">
        <f t="shared" si="93"/>
        <v>2.2955405076328121</v>
      </c>
      <c r="AD650" s="5">
        <f t="shared" si="94"/>
        <v>0.82530120481927716</v>
      </c>
      <c r="AF650" s="5">
        <f t="shared" si="89"/>
        <v>0.82633092620417159</v>
      </c>
      <c r="AG650" s="5">
        <f t="shared" si="95"/>
        <v>1.8081608927234678</v>
      </c>
    </row>
    <row r="651" spans="18:33">
      <c r="R651" s="16"/>
      <c r="S651" s="16">
        <v>11.564363381269731</v>
      </c>
      <c r="T651" s="16">
        <v>15.331462644686075</v>
      </c>
      <c r="U651" s="5">
        <f t="shared" si="90"/>
        <v>3.6829182742897228</v>
      </c>
      <c r="V651" s="5">
        <f t="shared" si="91"/>
        <v>0.75428963623884693</v>
      </c>
      <c r="X651" s="5">
        <f t="shared" si="88"/>
        <v>1.3257484494866925</v>
      </c>
      <c r="Y651" s="5">
        <f t="shared" si="92"/>
        <v>2.900976381172395</v>
      </c>
      <c r="Z651" s="16"/>
      <c r="AA651" s="16">
        <v>5.7313223430375304</v>
      </c>
      <c r="AB651" s="16">
        <v>8.4812346545071922</v>
      </c>
      <c r="AC651" s="5">
        <f t="shared" si="93"/>
        <v>1.8252618926871116</v>
      </c>
      <c r="AD651" s="5">
        <f t="shared" si="94"/>
        <v>0.67576509511993366</v>
      </c>
      <c r="AF651" s="5">
        <f t="shared" si="89"/>
        <v>0.65704366589665009</v>
      </c>
      <c r="AG651" s="5">
        <f t="shared" si="95"/>
        <v>1.4377298777178322</v>
      </c>
    </row>
    <row r="652" spans="18:33">
      <c r="R652" s="16"/>
      <c r="S652" s="16">
        <v>7.2781480182392153</v>
      </c>
      <c r="T652" s="16">
        <v>10.256050508593475</v>
      </c>
      <c r="U652" s="5">
        <f t="shared" si="90"/>
        <v>2.3178815344710877</v>
      </c>
      <c r="V652" s="5">
        <f t="shared" si="91"/>
        <v>0.70964432284541745</v>
      </c>
      <c r="X652" s="5">
        <f t="shared" si="88"/>
        <v>0.83437307633754543</v>
      </c>
      <c r="Y652" s="5">
        <f t="shared" si="92"/>
        <v>1.8257585656453503</v>
      </c>
      <c r="Z652" s="16" t="s">
        <v>136</v>
      </c>
      <c r="AA652" s="16">
        <v>5.6752016836197825</v>
      </c>
      <c r="AB652" s="16">
        <v>7.3763591722202744</v>
      </c>
      <c r="AC652" s="5">
        <f t="shared" si="93"/>
        <v>1.8073890712164911</v>
      </c>
      <c r="AD652" s="5">
        <f t="shared" si="94"/>
        <v>0.76937708036138841</v>
      </c>
      <c r="AF652" s="5">
        <f t="shared" si="89"/>
        <v>0.65060994578995102</v>
      </c>
      <c r="AG652" s="5">
        <f t="shared" si="95"/>
        <v>1.4236517393803261</v>
      </c>
    </row>
    <row r="653" spans="18:33">
      <c r="R653" s="16"/>
      <c r="S653" s="16">
        <v>23.128726762539461</v>
      </c>
      <c r="T653" s="16">
        <v>30.238512802525431</v>
      </c>
      <c r="U653" s="5">
        <f t="shared" si="90"/>
        <v>7.3658365485794457</v>
      </c>
      <c r="V653" s="5">
        <f t="shared" si="91"/>
        <v>0.76487646444727986</v>
      </c>
      <c r="X653" s="5">
        <f t="shared" si="88"/>
        <v>2.6514968989733849</v>
      </c>
      <c r="Y653" s="5">
        <f t="shared" si="92"/>
        <v>5.80195276234479</v>
      </c>
      <c r="Z653" s="16"/>
      <c r="AA653" s="16">
        <v>5.3034023149772018</v>
      </c>
      <c r="AB653" s="16">
        <v>8.751315327955103</v>
      </c>
      <c r="AC653" s="5">
        <f t="shared" si="93"/>
        <v>1.688981628973631</v>
      </c>
      <c r="AD653" s="5">
        <f t="shared" si="94"/>
        <v>0.60601202404809629</v>
      </c>
      <c r="AF653" s="5">
        <f t="shared" si="89"/>
        <v>0.60798655008306923</v>
      </c>
      <c r="AG653" s="5">
        <f t="shared" si="95"/>
        <v>1.3303840728943468</v>
      </c>
    </row>
    <row r="654" spans="18:33">
      <c r="R654" s="16"/>
      <c r="S654" s="16">
        <v>7.1939670291125921</v>
      </c>
      <c r="T654" s="16">
        <v>10.564714135391091</v>
      </c>
      <c r="U654" s="5">
        <f t="shared" si="90"/>
        <v>2.2910723022651567</v>
      </c>
      <c r="V654" s="5">
        <f t="shared" si="91"/>
        <v>0.68094289508632144</v>
      </c>
      <c r="X654" s="5">
        <f t="shared" si="88"/>
        <v>0.8247224961774966</v>
      </c>
      <c r="Y654" s="5">
        <f t="shared" si="92"/>
        <v>1.8046413581390908</v>
      </c>
      <c r="Z654" s="16"/>
      <c r="AA654" s="16">
        <v>5.45071904594879</v>
      </c>
      <c r="AB654" s="16">
        <v>8.8074359873728518</v>
      </c>
      <c r="AC654" s="5">
        <f t="shared" si="93"/>
        <v>1.7358977853340094</v>
      </c>
      <c r="AD654" s="5">
        <f t="shared" si="94"/>
        <v>0.61887694145758665</v>
      </c>
      <c r="AF654" s="5">
        <f t="shared" si="89"/>
        <v>0.6248750653631544</v>
      </c>
      <c r="AG654" s="5">
        <f t="shared" si="95"/>
        <v>1.3673391860303008</v>
      </c>
    </row>
    <row r="655" spans="18:33">
      <c r="R655" s="16"/>
      <c r="S655" s="16">
        <v>6.2995440196422319</v>
      </c>
      <c r="T655" s="16">
        <v>10.936513504033671</v>
      </c>
      <c r="U655" s="5">
        <f t="shared" si="90"/>
        <v>2.0062242100771437</v>
      </c>
      <c r="V655" s="5">
        <f t="shared" si="91"/>
        <v>0.57601026298909574</v>
      </c>
      <c r="X655" s="5">
        <f t="shared" si="88"/>
        <v>0.72218508197697906</v>
      </c>
      <c r="Y655" s="5">
        <f t="shared" si="92"/>
        <v>1.580271028385084</v>
      </c>
      <c r="Z655" s="16"/>
      <c r="AA655" s="16">
        <v>5.948789898281305</v>
      </c>
      <c r="AB655" s="16">
        <v>9.1371448614521213</v>
      </c>
      <c r="AC655" s="5">
        <f t="shared" si="93"/>
        <v>1.894519075885766</v>
      </c>
      <c r="AD655" s="5">
        <f t="shared" si="94"/>
        <v>0.65105566218809985</v>
      </c>
      <c r="AF655" s="5">
        <f t="shared" si="89"/>
        <v>0.68197433131010943</v>
      </c>
      <c r="AG655" s="5">
        <f t="shared" si="95"/>
        <v>1.4922826637756696</v>
      </c>
    </row>
    <row r="656" spans="18:33">
      <c r="R656" s="16"/>
      <c r="S656" s="16">
        <v>13.086636267976148</v>
      </c>
      <c r="T656" s="16">
        <v>17.727113293581201</v>
      </c>
      <c r="U656" s="5">
        <f t="shared" si="90"/>
        <v>4.1677185566803017</v>
      </c>
      <c r="V656" s="5">
        <f t="shared" si="91"/>
        <v>0.73822714681440438</v>
      </c>
      <c r="X656" s="5">
        <f t="shared" si="88"/>
        <v>1.5002631073809067</v>
      </c>
      <c r="Y656" s="5">
        <f t="shared" si="92"/>
        <v>3.2828458835772536</v>
      </c>
      <c r="Z656" s="16"/>
      <c r="AA656" s="16">
        <v>6.2855138547877942</v>
      </c>
      <c r="AB656" s="16">
        <v>8.6110136794107337</v>
      </c>
      <c r="AC656" s="5">
        <f t="shared" si="93"/>
        <v>2.0017560047094887</v>
      </c>
      <c r="AD656" s="5">
        <f t="shared" si="94"/>
        <v>0.72993890020366603</v>
      </c>
      <c r="AF656" s="5">
        <f t="shared" si="89"/>
        <v>0.72057665195030429</v>
      </c>
      <c r="AG656" s="5">
        <f t="shared" si="95"/>
        <v>1.5767514938007074</v>
      </c>
    </row>
    <row r="657" spans="18:33">
      <c r="R657" s="16"/>
      <c r="S657" s="16">
        <v>20.263065591020695</v>
      </c>
      <c r="T657" s="16">
        <v>26.260961066292531</v>
      </c>
      <c r="U657" s="5">
        <f t="shared" si="90"/>
        <v>6.4532056022358901</v>
      </c>
      <c r="V657" s="5">
        <f t="shared" si="91"/>
        <v>0.77160411379724847</v>
      </c>
      <c r="X657" s="5">
        <f t="shared" si="88"/>
        <v>2.3229750660250601</v>
      </c>
      <c r="Y657" s="5">
        <f t="shared" si="92"/>
        <v>5.0830878234858741</v>
      </c>
      <c r="Z657" s="16"/>
      <c r="AA657" s="16">
        <v>4.6264468607506135</v>
      </c>
      <c r="AB657" s="16">
        <v>6.7765696246930895</v>
      </c>
      <c r="AC657" s="5">
        <f t="shared" si="93"/>
        <v>1.4733907199842717</v>
      </c>
      <c r="AD657" s="5">
        <f t="shared" si="94"/>
        <v>0.68271221532091098</v>
      </c>
      <c r="AF657" s="5">
        <f t="shared" si="89"/>
        <v>0.5303798012960107</v>
      </c>
      <c r="AG657" s="5">
        <f t="shared" si="95"/>
        <v>1.1605665291981768</v>
      </c>
    </row>
    <row r="658" spans="18:33">
      <c r="R658" s="16"/>
      <c r="S658" s="16">
        <v>10.171869519466854</v>
      </c>
      <c r="T658" s="16">
        <v>13.893370747106278</v>
      </c>
      <c r="U658" s="5">
        <f t="shared" si="90"/>
        <v>3.2394488915499537</v>
      </c>
      <c r="V658" s="5">
        <f t="shared" si="91"/>
        <v>0.73213834890179252</v>
      </c>
      <c r="X658" s="5">
        <f t="shared" ref="X658:X707" si="96">U658/2.777991764362</f>
        <v>1.1661117693392202</v>
      </c>
      <c r="Y658" s="5">
        <f t="shared" si="92"/>
        <v>2.5516625736730201</v>
      </c>
      <c r="Z658" s="16"/>
      <c r="AA658" s="16">
        <v>3.1813398807435989</v>
      </c>
      <c r="AB658" s="16">
        <v>5.4928095405121011</v>
      </c>
      <c r="AC658" s="5">
        <f t="shared" si="93"/>
        <v>1.0131655671157958</v>
      </c>
      <c r="AD658" s="5">
        <f t="shared" si="94"/>
        <v>0.5791826309067688</v>
      </c>
      <c r="AF658" s="5">
        <f t="shared" si="89"/>
        <v>0.36471150854850776</v>
      </c>
      <c r="AG658" s="5">
        <f t="shared" si="95"/>
        <v>0.79805446700738925</v>
      </c>
    </row>
    <row r="659" spans="18:33">
      <c r="R659" s="16"/>
      <c r="S659" s="16">
        <v>11.42406173272536</v>
      </c>
      <c r="T659" s="16">
        <v>15.682216766047002</v>
      </c>
      <c r="U659" s="5">
        <f t="shared" si="90"/>
        <v>3.6382362206131718</v>
      </c>
      <c r="V659" s="5">
        <f t="shared" si="91"/>
        <v>0.72847237754417349</v>
      </c>
      <c r="X659" s="5">
        <f t="shared" si="96"/>
        <v>1.3096641492199446</v>
      </c>
      <c r="Y659" s="5">
        <f t="shared" si="92"/>
        <v>2.865781035328629</v>
      </c>
      <c r="Z659" s="16"/>
      <c r="AA659" s="16">
        <v>5.4366888810943523</v>
      </c>
      <c r="AB659" s="16">
        <v>8.1445106980007012</v>
      </c>
      <c r="AC659" s="5">
        <f t="shared" si="93"/>
        <v>1.7314295799663542</v>
      </c>
      <c r="AD659" s="5">
        <f t="shared" si="94"/>
        <v>0.66752799310938837</v>
      </c>
      <c r="AF659" s="5">
        <f t="shared" si="89"/>
        <v>0.62326663533647952</v>
      </c>
      <c r="AG659" s="5">
        <f t="shared" si="95"/>
        <v>1.363819651445924</v>
      </c>
    </row>
    <row r="660" spans="18:33">
      <c r="R660" s="16" t="s">
        <v>137</v>
      </c>
      <c r="S660" s="16">
        <v>10.357769203788143</v>
      </c>
      <c r="T660" s="16">
        <v>14.314275692739391</v>
      </c>
      <c r="U660" s="5">
        <f t="shared" si="90"/>
        <v>3.2986526126713831</v>
      </c>
      <c r="V660" s="5">
        <f t="shared" si="91"/>
        <v>0.72359715755942156</v>
      </c>
      <c r="X660" s="5">
        <f t="shared" si="96"/>
        <v>1.1874234671926607</v>
      </c>
      <c r="Y660" s="5">
        <f t="shared" si="92"/>
        <v>2.5982964069160088</v>
      </c>
      <c r="Z660" s="16"/>
      <c r="AA660" s="16">
        <v>6.5591020694493167</v>
      </c>
      <c r="AB660" s="16">
        <v>9.8737285163100665</v>
      </c>
      <c r="AC660" s="5">
        <f t="shared" si="93"/>
        <v>2.0888860093787631</v>
      </c>
      <c r="AD660" s="5">
        <f t="shared" si="94"/>
        <v>0.66429840142095919</v>
      </c>
      <c r="AF660" s="5">
        <f t="shared" si="89"/>
        <v>0.75194103747046259</v>
      </c>
      <c r="AG660" s="5">
        <f t="shared" si="95"/>
        <v>1.6453824181960506</v>
      </c>
    </row>
    <row r="661" spans="18:33">
      <c r="R661" s="16"/>
      <c r="S661" s="16">
        <v>10.245527884952647</v>
      </c>
      <c r="T661" s="16">
        <v>14.072255349000349</v>
      </c>
      <c r="U661" s="5">
        <f t="shared" si="90"/>
        <v>3.2629069697301425</v>
      </c>
      <c r="V661" s="5">
        <f t="shared" si="91"/>
        <v>0.72806580259222331</v>
      </c>
      <c r="X661" s="5">
        <f t="shared" si="96"/>
        <v>1.1745560269792625</v>
      </c>
      <c r="Y661" s="5">
        <f t="shared" si="92"/>
        <v>2.5701401302409965</v>
      </c>
      <c r="Z661" s="16"/>
      <c r="AA661" s="16">
        <v>6.0259558049807085</v>
      </c>
      <c r="AB661" s="16">
        <v>8.8916169764994741</v>
      </c>
      <c r="AC661" s="5">
        <f t="shared" si="93"/>
        <v>1.9190942054078688</v>
      </c>
      <c r="AD661" s="5">
        <f t="shared" si="94"/>
        <v>0.67771203155818538</v>
      </c>
      <c r="AF661" s="5">
        <f t="shared" si="89"/>
        <v>0.69082069645682065</v>
      </c>
      <c r="AG661" s="5">
        <f t="shared" si="95"/>
        <v>1.5116401039897405</v>
      </c>
    </row>
    <row r="662" spans="18:33">
      <c r="R662" s="16"/>
      <c r="S662" s="16">
        <v>7.8568923184847428</v>
      </c>
      <c r="T662" s="16">
        <v>9.8456681866011913</v>
      </c>
      <c r="U662" s="5">
        <f t="shared" si="90"/>
        <v>2.5021950058868607</v>
      </c>
      <c r="V662" s="5">
        <f t="shared" si="91"/>
        <v>0.79800498753117222</v>
      </c>
      <c r="X662" s="5">
        <f t="shared" si="96"/>
        <v>0.90072081493788037</v>
      </c>
      <c r="Y662" s="5">
        <f t="shared" si="92"/>
        <v>1.9709393672508844</v>
      </c>
      <c r="Z662" s="16"/>
      <c r="AA662" s="16">
        <v>6.3276043493511045</v>
      </c>
      <c r="AB662" s="16">
        <v>8.6285513854787794</v>
      </c>
      <c r="AC662" s="5">
        <f t="shared" si="93"/>
        <v>2.0151606208124537</v>
      </c>
      <c r="AD662" s="5">
        <f t="shared" si="94"/>
        <v>0.73333333333333328</v>
      </c>
      <c r="AF662" s="5">
        <f t="shared" si="89"/>
        <v>0.72540194203032859</v>
      </c>
      <c r="AG662" s="5">
        <f t="shared" si="95"/>
        <v>1.587310097553837</v>
      </c>
    </row>
    <row r="663" spans="18:33">
      <c r="R663" s="16"/>
      <c r="S663" s="16">
        <v>13.114696597685022</v>
      </c>
      <c r="T663" s="16">
        <v>16.706418800420906</v>
      </c>
      <c r="U663" s="5">
        <f t="shared" si="90"/>
        <v>4.1766549674156117</v>
      </c>
      <c r="V663" s="5">
        <f t="shared" si="91"/>
        <v>0.78500944782699966</v>
      </c>
      <c r="X663" s="5">
        <f t="shared" si="96"/>
        <v>1.5034799674342563</v>
      </c>
      <c r="Y663" s="5">
        <f t="shared" si="92"/>
        <v>3.2898849527460068</v>
      </c>
      <c r="Z663" s="16"/>
      <c r="AA663" s="16">
        <v>13.21290775166608</v>
      </c>
      <c r="AB663" s="16">
        <v>18.116450368291829</v>
      </c>
      <c r="AC663" s="5">
        <f t="shared" si="93"/>
        <v>4.2079324049891973</v>
      </c>
      <c r="AD663" s="5">
        <f t="shared" si="94"/>
        <v>0.72933204259438511</v>
      </c>
      <c r="AF663" s="5">
        <f t="shared" si="89"/>
        <v>1.5147389776209796</v>
      </c>
      <c r="AG663" s="5">
        <f t="shared" si="95"/>
        <v>3.3145216948366425</v>
      </c>
    </row>
    <row r="664" spans="18:33">
      <c r="R664" s="16"/>
      <c r="S664" s="16">
        <v>24.082777972641178</v>
      </c>
      <c r="T664" s="16">
        <v>30.51210101718695</v>
      </c>
      <c r="U664" s="5">
        <f t="shared" si="90"/>
        <v>7.6696745135799924</v>
      </c>
      <c r="V664" s="5">
        <f t="shared" si="91"/>
        <v>0.78928612484193594</v>
      </c>
      <c r="X664" s="5">
        <f t="shared" si="96"/>
        <v>2.7608701407872704</v>
      </c>
      <c r="Y664" s="5">
        <f t="shared" si="92"/>
        <v>6.0412811140823974</v>
      </c>
      <c r="Z664" s="16"/>
      <c r="AA664" s="16">
        <v>15.485794458084882</v>
      </c>
      <c r="AB664" s="16">
        <v>19.919326552086989</v>
      </c>
      <c r="AC664" s="5">
        <f t="shared" si="93"/>
        <v>4.9317816745493257</v>
      </c>
      <c r="AD664" s="5">
        <f t="shared" si="94"/>
        <v>0.77742560309913711</v>
      </c>
      <c r="AF664" s="5">
        <f t="shared" si="89"/>
        <v>1.7753046419422953</v>
      </c>
      <c r="AG664" s="5">
        <f t="shared" si="95"/>
        <v>3.8846862975056489</v>
      </c>
    </row>
    <row r="665" spans="18:33">
      <c r="R665" s="16"/>
      <c r="S665" s="16">
        <v>15.152578042792005</v>
      </c>
      <c r="T665" s="16">
        <v>19.459838653104175</v>
      </c>
      <c r="U665" s="5">
        <f t="shared" si="90"/>
        <v>4.8256617970675171</v>
      </c>
      <c r="V665" s="5">
        <f t="shared" si="91"/>
        <v>0.77865897620764246</v>
      </c>
      <c r="X665" s="5">
        <f t="shared" si="96"/>
        <v>1.7371044288087691</v>
      </c>
      <c r="Y665" s="5">
        <f t="shared" si="92"/>
        <v>3.801097351126705</v>
      </c>
      <c r="Z665" s="16"/>
      <c r="AA665" s="16">
        <v>3.8056822167660469</v>
      </c>
      <c r="AB665" s="16">
        <v>7.3202385128025256</v>
      </c>
      <c r="AC665" s="5">
        <f t="shared" si="93"/>
        <v>1.2120007059764479</v>
      </c>
      <c r="AD665" s="5">
        <f t="shared" si="94"/>
        <v>0.51988500239578339</v>
      </c>
      <c r="AF665" s="5">
        <f t="shared" si="89"/>
        <v>0.43628664473553569</v>
      </c>
      <c r="AG665" s="5">
        <f t="shared" si="95"/>
        <v>0.95467375601214688</v>
      </c>
    </row>
    <row r="666" spans="18:33">
      <c r="R666" s="16"/>
      <c r="S666" s="16">
        <v>6.2469309014380912</v>
      </c>
      <c r="T666" s="16">
        <v>11.073307611364434</v>
      </c>
      <c r="U666" s="5">
        <f t="shared" si="90"/>
        <v>1.9894684399484366</v>
      </c>
      <c r="V666" s="5">
        <f t="shared" si="91"/>
        <v>0.56414317389927138</v>
      </c>
      <c r="X666" s="5">
        <f t="shared" si="96"/>
        <v>0.71615346937694846</v>
      </c>
      <c r="Y666" s="5">
        <f t="shared" si="92"/>
        <v>1.5670727736936714</v>
      </c>
      <c r="Z666" s="16"/>
      <c r="AA666" s="16">
        <v>17.085233251490706</v>
      </c>
      <c r="AB666" s="16">
        <v>22.644686075061383</v>
      </c>
      <c r="AC666" s="5">
        <f t="shared" si="93"/>
        <v>5.4411570864620078</v>
      </c>
      <c r="AD666" s="5">
        <f t="shared" si="94"/>
        <v>0.75449194547707565</v>
      </c>
      <c r="AF666" s="5">
        <f t="shared" si="89"/>
        <v>1.9586656649832208</v>
      </c>
      <c r="AG666" s="5">
        <f t="shared" si="95"/>
        <v>4.2859132401245787</v>
      </c>
    </row>
    <row r="667" spans="18:33">
      <c r="R667" s="16"/>
      <c r="S667" s="16">
        <v>17.018589968432131</v>
      </c>
      <c r="T667" s="16">
        <v>21.901087337776218</v>
      </c>
      <c r="U667" s="5">
        <f t="shared" si="90"/>
        <v>5.4199331109656468</v>
      </c>
      <c r="V667" s="5">
        <f t="shared" si="91"/>
        <v>0.77706598334401034</v>
      </c>
      <c r="X667" s="5">
        <f t="shared" si="96"/>
        <v>1.9510256223565159</v>
      </c>
      <c r="Y667" s="5">
        <f t="shared" si="92"/>
        <v>4.2691954508487902</v>
      </c>
      <c r="Z667" s="16"/>
      <c r="AA667" s="16">
        <v>4.1844966678358473</v>
      </c>
      <c r="AB667" s="16">
        <v>5.7383374254647492</v>
      </c>
      <c r="AC667" s="5">
        <f t="shared" si="93"/>
        <v>1.3326422509031359</v>
      </c>
      <c r="AD667" s="5">
        <f t="shared" si="94"/>
        <v>0.72921760391198043</v>
      </c>
      <c r="AF667" s="5">
        <f t="shared" si="89"/>
        <v>0.47971425545575497</v>
      </c>
      <c r="AG667" s="5">
        <f t="shared" si="95"/>
        <v>1.0497011897903146</v>
      </c>
    </row>
    <row r="668" spans="18:33">
      <c r="R668" s="16"/>
      <c r="S668" s="16">
        <v>9.7649947386881788</v>
      </c>
      <c r="T668" s="16">
        <v>13.388284812346544</v>
      </c>
      <c r="U668" s="5">
        <f t="shared" si="90"/>
        <v>3.109870935887955</v>
      </c>
      <c r="V668" s="5">
        <f t="shared" si="91"/>
        <v>0.72936861409483889</v>
      </c>
      <c r="X668" s="5">
        <f t="shared" si="96"/>
        <v>1.1194672985656511</v>
      </c>
      <c r="Y668" s="5">
        <f t="shared" si="92"/>
        <v>2.4495960707260984</v>
      </c>
      <c r="Z668" s="16"/>
      <c r="AA668" s="16">
        <v>11.118905647141354</v>
      </c>
      <c r="AB668" s="16">
        <v>14.500175377060682</v>
      </c>
      <c r="AC668" s="5">
        <f t="shared" si="93"/>
        <v>3.5410527538666732</v>
      </c>
      <c r="AD668" s="5">
        <f t="shared" si="94"/>
        <v>0.76681180454765352</v>
      </c>
      <c r="AF668" s="5">
        <f t="shared" si="89"/>
        <v>1.2746807961397681</v>
      </c>
      <c r="AG668" s="5">
        <f t="shared" si="95"/>
        <v>2.7892311581184388</v>
      </c>
    </row>
    <row r="669" spans="18:33">
      <c r="R669" s="16"/>
      <c r="S669" s="16">
        <v>6.1171518765345487</v>
      </c>
      <c r="T669" s="16">
        <v>8.4847421957208002</v>
      </c>
      <c r="U669" s="5">
        <f t="shared" si="90"/>
        <v>1.9481375402976269</v>
      </c>
      <c r="V669" s="5">
        <f t="shared" si="91"/>
        <v>0.72095907399751957</v>
      </c>
      <c r="X669" s="5">
        <f t="shared" si="96"/>
        <v>0.70127549163020675</v>
      </c>
      <c r="Y669" s="5">
        <f t="shared" si="92"/>
        <v>1.5345170787881883</v>
      </c>
      <c r="Z669" s="16"/>
      <c r="AA669" s="16">
        <v>9.4633461943177828</v>
      </c>
      <c r="AB669" s="16">
        <v>14.454577341283761</v>
      </c>
      <c r="AC669" s="5">
        <f t="shared" si="93"/>
        <v>3.0138045204833701</v>
      </c>
      <c r="AD669" s="5">
        <f t="shared" si="94"/>
        <v>0.65469546226644015</v>
      </c>
      <c r="AF669" s="5">
        <f t="shared" si="89"/>
        <v>1.0848860529921431</v>
      </c>
      <c r="AG669" s="5">
        <f t="shared" si="95"/>
        <v>2.3739260771620021</v>
      </c>
    </row>
    <row r="670" spans="18:33">
      <c r="R670" s="16"/>
      <c r="S670" s="16">
        <v>8.4566818660119267</v>
      </c>
      <c r="T670" s="16">
        <v>10.982111539810592</v>
      </c>
      <c r="U670" s="5">
        <f t="shared" si="90"/>
        <v>2.6932107853541165</v>
      </c>
      <c r="V670" s="5">
        <f t="shared" si="91"/>
        <v>0.77004152028106054</v>
      </c>
      <c r="X670" s="5">
        <f t="shared" si="96"/>
        <v>0.96948119857822745</v>
      </c>
      <c r="Y670" s="5">
        <f t="shared" si="92"/>
        <v>2.1213994707329831</v>
      </c>
      <c r="Z670" s="16"/>
      <c r="AA670" s="16">
        <v>3.3041038232199229</v>
      </c>
      <c r="AB670" s="16">
        <v>5.6401262714836911</v>
      </c>
      <c r="AC670" s="5">
        <f t="shared" si="93"/>
        <v>1.052262364082778</v>
      </c>
      <c r="AD670" s="5">
        <f t="shared" si="94"/>
        <v>0.58582089552238792</v>
      </c>
      <c r="AF670" s="5">
        <f t="shared" si="89"/>
        <v>0.37878527128191214</v>
      </c>
      <c r="AG670" s="5">
        <f t="shared" si="95"/>
        <v>0.82885039462068433</v>
      </c>
    </row>
    <row r="671" spans="18:33">
      <c r="R671" s="16"/>
      <c r="S671" s="16">
        <v>7.0220975096457376</v>
      </c>
      <c r="T671" s="16">
        <v>10.434935110487549</v>
      </c>
      <c r="U671" s="5">
        <f t="shared" si="90"/>
        <v>2.2363367865113815</v>
      </c>
      <c r="V671" s="5">
        <f t="shared" si="91"/>
        <v>0.67294117647058815</v>
      </c>
      <c r="X671" s="5">
        <f t="shared" si="96"/>
        <v>0.80501922835073048</v>
      </c>
      <c r="Y671" s="5">
        <f t="shared" si="92"/>
        <v>1.7615270594804777</v>
      </c>
      <c r="Z671" s="16"/>
      <c r="AA671" s="16">
        <v>4.5878639074009122</v>
      </c>
      <c r="AB671" s="16">
        <v>6.6117151876534557</v>
      </c>
      <c r="AC671" s="5">
        <f t="shared" si="93"/>
        <v>1.4611031552232203</v>
      </c>
      <c r="AD671" s="5">
        <f t="shared" si="94"/>
        <v>0.69389920424403184</v>
      </c>
      <c r="AF671" s="5">
        <f t="shared" si="89"/>
        <v>0.52595661872265509</v>
      </c>
      <c r="AG671" s="5">
        <f t="shared" si="95"/>
        <v>1.1508878090911412</v>
      </c>
    </row>
    <row r="672" spans="18:33">
      <c r="R672" s="16" t="s">
        <v>138</v>
      </c>
      <c r="S672" s="16">
        <v>7.8323395299894782</v>
      </c>
      <c r="T672" s="16">
        <v>11.795861101367942</v>
      </c>
      <c r="U672" s="5">
        <f t="shared" si="90"/>
        <v>2.4943756464934643</v>
      </c>
      <c r="V672" s="5">
        <f t="shared" si="91"/>
        <v>0.66399048468629207</v>
      </c>
      <c r="X672" s="5">
        <f t="shared" si="96"/>
        <v>0.89790606239119952</v>
      </c>
      <c r="Y672" s="5">
        <f t="shared" si="92"/>
        <v>1.9647801817282253</v>
      </c>
      <c r="Z672" s="16"/>
      <c r="AA672" s="16">
        <v>11.217116801122414</v>
      </c>
      <c r="AB672" s="16">
        <v>17.229042441248687</v>
      </c>
      <c r="AC672" s="5">
        <f t="shared" si="93"/>
        <v>3.5723301914402588</v>
      </c>
      <c r="AD672" s="5">
        <f t="shared" si="94"/>
        <v>0.651058631921824</v>
      </c>
      <c r="AF672" s="5">
        <f t="shared" si="89"/>
        <v>1.2859398063264915</v>
      </c>
      <c r="AG672" s="5">
        <f t="shared" si="95"/>
        <v>2.8138679002090745</v>
      </c>
    </row>
    <row r="673" spans="18:33">
      <c r="R673" s="16"/>
      <c r="S673" s="16">
        <v>10.571729217818309</v>
      </c>
      <c r="T673" s="16">
        <v>16.190810242020344</v>
      </c>
      <c r="U673" s="5">
        <f t="shared" si="90"/>
        <v>3.3667927445281238</v>
      </c>
      <c r="V673" s="5">
        <f t="shared" si="91"/>
        <v>0.65294627383015591</v>
      </c>
      <c r="X673" s="5">
        <f t="shared" si="96"/>
        <v>1.2119520250994513</v>
      </c>
      <c r="Y673" s="5">
        <f t="shared" si="92"/>
        <v>2.6519693093277521</v>
      </c>
      <c r="Z673" s="16"/>
      <c r="AA673" s="16">
        <v>8.505787443002454</v>
      </c>
      <c r="AB673" s="16">
        <v>10.161346895826025</v>
      </c>
      <c r="AC673" s="5">
        <f t="shared" si="93"/>
        <v>2.7088495041409089</v>
      </c>
      <c r="AD673" s="5">
        <f t="shared" si="94"/>
        <v>0.83707283396617183</v>
      </c>
      <c r="AF673" s="5">
        <f t="shared" si="89"/>
        <v>0.97511070367158903</v>
      </c>
      <c r="AG673" s="5">
        <f t="shared" si="95"/>
        <v>2.1337178417783007</v>
      </c>
    </row>
    <row r="674" spans="18:33">
      <c r="R674" s="16"/>
      <c r="S674" s="16">
        <v>15.156085584005613</v>
      </c>
      <c r="T674" s="16">
        <v>19.754472115047349</v>
      </c>
      <c r="U674" s="5">
        <f t="shared" si="90"/>
        <v>4.8267788484094307</v>
      </c>
      <c r="V674" s="5">
        <f t="shared" si="91"/>
        <v>0.76722301136363646</v>
      </c>
      <c r="X674" s="5">
        <f t="shared" si="96"/>
        <v>1.7375065363154378</v>
      </c>
      <c r="Y674" s="5">
        <f t="shared" si="92"/>
        <v>3.8019772347727994</v>
      </c>
      <c r="Z674" s="16" t="s">
        <v>139</v>
      </c>
      <c r="AA674" s="16">
        <v>7.0501578393546112</v>
      </c>
      <c r="AB674" s="16">
        <v>8.6776569624693103</v>
      </c>
      <c r="AC674" s="5">
        <f t="shared" si="93"/>
        <v>2.2452731972466915</v>
      </c>
      <c r="AD674" s="5">
        <f t="shared" si="94"/>
        <v>0.81244947453516547</v>
      </c>
      <c r="AF674" s="5">
        <f t="shared" si="89"/>
        <v>0.80823608840408001</v>
      </c>
      <c r="AG674" s="5">
        <f t="shared" si="95"/>
        <v>1.7685661286492307</v>
      </c>
    </row>
    <row r="675" spans="18:33">
      <c r="R675" s="16"/>
      <c r="S675" s="16">
        <v>4.1739740441950186</v>
      </c>
      <c r="T675" s="16">
        <v>6.7414942125569972</v>
      </c>
      <c r="U675" s="5">
        <f t="shared" si="90"/>
        <v>1.3292910968773943</v>
      </c>
      <c r="V675" s="5">
        <f t="shared" si="91"/>
        <v>0.61914672216441202</v>
      </c>
      <c r="X675" s="5">
        <f t="shared" si="96"/>
        <v>0.47850793293574878</v>
      </c>
      <c r="Y675" s="5">
        <f t="shared" si="92"/>
        <v>1.0470615388520319</v>
      </c>
      <c r="Z675" s="16"/>
      <c r="AA675" s="16">
        <v>8.8284812346545074</v>
      </c>
      <c r="AB675" s="16">
        <v>11.175026306559101</v>
      </c>
      <c r="AC675" s="5">
        <f t="shared" si="93"/>
        <v>2.8116182275969765</v>
      </c>
      <c r="AD675" s="5">
        <f t="shared" si="94"/>
        <v>0.79001883239171389</v>
      </c>
      <c r="AF675" s="5">
        <f t="shared" si="89"/>
        <v>1.0121045942851092</v>
      </c>
      <c r="AG675" s="5">
        <f t="shared" si="95"/>
        <v>2.2146671372189624</v>
      </c>
    </row>
    <row r="676" spans="18:33">
      <c r="R676" s="16"/>
      <c r="S676" s="16">
        <v>14.58786390740091</v>
      </c>
      <c r="T676" s="16">
        <v>20.277095755875131</v>
      </c>
      <c r="U676" s="5">
        <f t="shared" si="90"/>
        <v>4.6458165310193982</v>
      </c>
      <c r="V676" s="5">
        <f t="shared" si="91"/>
        <v>0.71942570489534674</v>
      </c>
      <c r="X676" s="5">
        <f t="shared" si="96"/>
        <v>1.6723651202351089</v>
      </c>
      <c r="Y676" s="5">
        <f t="shared" si="92"/>
        <v>3.6594360841055478</v>
      </c>
      <c r="Z676" s="16"/>
      <c r="AA676" s="16">
        <v>3.4689582602595581</v>
      </c>
      <c r="AB676" s="16">
        <v>5.9558049807085229</v>
      </c>
      <c r="AC676" s="5">
        <f t="shared" si="93"/>
        <v>1.1047637771527254</v>
      </c>
      <c r="AD676" s="5">
        <f t="shared" si="94"/>
        <v>0.58244994110718495</v>
      </c>
      <c r="AF676" s="5">
        <f t="shared" si="89"/>
        <v>0.39768432409534088</v>
      </c>
      <c r="AG676" s="5">
        <f t="shared" si="95"/>
        <v>0.87020492598710908</v>
      </c>
    </row>
    <row r="677" spans="18:33">
      <c r="R677" s="16"/>
      <c r="S677" s="16">
        <v>7.5061381971238177</v>
      </c>
      <c r="T677" s="16">
        <v>10.690985619081024</v>
      </c>
      <c r="U677" s="5">
        <f t="shared" si="90"/>
        <v>2.3904898716954834</v>
      </c>
      <c r="V677" s="5">
        <f t="shared" si="91"/>
        <v>0.70209973753280852</v>
      </c>
      <c r="X677" s="5">
        <f t="shared" si="96"/>
        <v>0.86051006427101084</v>
      </c>
      <c r="Y677" s="5">
        <f t="shared" si="92"/>
        <v>1.8829510026414702</v>
      </c>
      <c r="Z677" s="16"/>
      <c r="AA677" s="16">
        <v>4.1704665029814105</v>
      </c>
      <c r="AB677" s="16">
        <v>6.5661171518765347</v>
      </c>
      <c r="AC677" s="5">
        <f t="shared" si="93"/>
        <v>1.3281740455354809</v>
      </c>
      <c r="AD677" s="5">
        <f t="shared" si="94"/>
        <v>0.63514957264957272</v>
      </c>
      <c r="AF677" s="5">
        <f t="shared" si="89"/>
        <v>0.4781058254290802</v>
      </c>
      <c r="AG677" s="5">
        <f t="shared" si="95"/>
        <v>1.046181655205938</v>
      </c>
    </row>
    <row r="678" spans="18:33">
      <c r="R678" s="16"/>
      <c r="S678" s="16">
        <v>6.0820764643984573</v>
      </c>
      <c r="T678" s="16">
        <v>8.6636267976148726</v>
      </c>
      <c r="U678" s="5">
        <f t="shared" si="90"/>
        <v>1.9369670268784895</v>
      </c>
      <c r="V678" s="5">
        <f t="shared" si="91"/>
        <v>0.70202429149797574</v>
      </c>
      <c r="X678" s="5">
        <f t="shared" si="96"/>
        <v>0.69725441656351994</v>
      </c>
      <c r="Y678" s="5">
        <f t="shared" si="92"/>
        <v>1.5257182423272471</v>
      </c>
      <c r="Z678" s="16"/>
      <c r="AA678" s="16">
        <v>7.4780778674149424</v>
      </c>
      <c r="AB678" s="16">
        <v>10.343739038933709</v>
      </c>
      <c r="AC678" s="5">
        <f t="shared" si="93"/>
        <v>2.3815534609601725</v>
      </c>
      <c r="AD678" s="5">
        <f t="shared" si="94"/>
        <v>0.72295693455408605</v>
      </c>
      <c r="AF678" s="5">
        <f t="shared" si="89"/>
        <v>0.85729320421766098</v>
      </c>
      <c r="AG678" s="5">
        <f t="shared" si="95"/>
        <v>1.8759119334727163</v>
      </c>
    </row>
    <row r="679" spans="18:33">
      <c r="R679" s="16"/>
      <c r="S679" s="16">
        <v>9.5194668537355316</v>
      </c>
      <c r="T679" s="16">
        <v>12.300947036127674</v>
      </c>
      <c r="U679" s="5">
        <f t="shared" si="90"/>
        <v>3.0316773419539906</v>
      </c>
      <c r="V679" s="5">
        <f t="shared" si="91"/>
        <v>0.77388080980895357</v>
      </c>
      <c r="X679" s="5">
        <f t="shared" si="96"/>
        <v>1.0913197730988424</v>
      </c>
      <c r="Y679" s="5">
        <f t="shared" si="92"/>
        <v>2.3880042154995085</v>
      </c>
      <c r="Z679" s="16"/>
      <c r="AA679" s="16">
        <v>5.0964573833742559</v>
      </c>
      <c r="AB679" s="16">
        <v>8.249736934408979</v>
      </c>
      <c r="AC679" s="5">
        <f t="shared" si="93"/>
        <v>1.6230755998007185</v>
      </c>
      <c r="AD679" s="5">
        <f t="shared" si="94"/>
        <v>0.61777210884353762</v>
      </c>
      <c r="AF679" s="5">
        <f t="shared" si="89"/>
        <v>0.5842622071896163</v>
      </c>
      <c r="AG679" s="5">
        <f t="shared" si="95"/>
        <v>1.2784709377747927</v>
      </c>
    </row>
    <row r="680" spans="18:33">
      <c r="R680" s="16"/>
      <c r="S680" s="16">
        <v>9.2143107681515239</v>
      </c>
      <c r="T680" s="16">
        <v>14.440547176429323</v>
      </c>
      <c r="U680" s="5">
        <f t="shared" si="90"/>
        <v>2.9344938752074916</v>
      </c>
      <c r="V680" s="5">
        <f t="shared" si="91"/>
        <v>0.63808598494049051</v>
      </c>
      <c r="X680" s="5">
        <f t="shared" si="96"/>
        <v>1.0563364200186656</v>
      </c>
      <c r="Y680" s="5">
        <f t="shared" si="92"/>
        <v>2.3114543382893173</v>
      </c>
      <c r="Z680" s="16"/>
      <c r="AA680" s="16">
        <v>7.7306208347948093</v>
      </c>
      <c r="AB680" s="16">
        <v>10</v>
      </c>
      <c r="AC680" s="5">
        <f t="shared" si="93"/>
        <v>2.4619811575779647</v>
      </c>
      <c r="AD680" s="5">
        <f t="shared" si="94"/>
        <v>0.77306208347948091</v>
      </c>
      <c r="AF680" s="5">
        <f t="shared" si="89"/>
        <v>0.88624494469780724</v>
      </c>
      <c r="AG680" s="5">
        <f t="shared" si="95"/>
        <v>1.939263555991495</v>
      </c>
    </row>
    <row r="681" spans="18:33">
      <c r="R681" s="16"/>
      <c r="S681" s="16">
        <v>3.6303051560855835</v>
      </c>
      <c r="T681" s="16">
        <v>4.9947386881795861</v>
      </c>
      <c r="U681" s="5">
        <f t="shared" si="90"/>
        <v>1.1561481388807591</v>
      </c>
      <c r="V681" s="5">
        <f t="shared" si="91"/>
        <v>0.72682584269662909</v>
      </c>
      <c r="X681" s="5">
        <f t="shared" si="96"/>
        <v>0.41618126940210087</v>
      </c>
      <c r="Y681" s="5">
        <f t="shared" si="92"/>
        <v>0.91067957370743968</v>
      </c>
      <c r="Z681" s="16"/>
      <c r="AA681" s="16">
        <v>10.47702560505086</v>
      </c>
      <c r="AB681" s="16">
        <v>14.580848824973693</v>
      </c>
      <c r="AC681" s="5">
        <f t="shared" si="93"/>
        <v>3.3366323582964523</v>
      </c>
      <c r="AD681" s="5">
        <f t="shared" si="94"/>
        <v>0.71854702910752954</v>
      </c>
      <c r="AF681" s="5">
        <f t="shared" si="89"/>
        <v>1.2010951224193966</v>
      </c>
      <c r="AG681" s="5">
        <f t="shared" si="95"/>
        <v>2.6282124508832103</v>
      </c>
    </row>
    <row r="682" spans="18:33">
      <c r="R682" s="16" t="s">
        <v>140</v>
      </c>
      <c r="S682" s="16">
        <v>5.1595931252192218</v>
      </c>
      <c r="T682" s="16">
        <v>7.5341985268326903</v>
      </c>
      <c r="U682" s="5">
        <f t="shared" si="90"/>
        <v>1.6431825239551661</v>
      </c>
      <c r="V682" s="5">
        <f t="shared" si="91"/>
        <v>0.68482309124767227</v>
      </c>
      <c r="X682" s="5">
        <f t="shared" si="96"/>
        <v>0.59150014230965264</v>
      </c>
      <c r="Y682" s="5">
        <f t="shared" si="92"/>
        <v>1.2943088434044869</v>
      </c>
      <c r="Z682" s="16"/>
      <c r="AA682" s="16">
        <v>12.311469659768502</v>
      </c>
      <c r="AB682" s="16">
        <v>17.793756576639776</v>
      </c>
      <c r="AC682" s="5">
        <f t="shared" si="93"/>
        <v>3.920850210117357</v>
      </c>
      <c r="AD682" s="5">
        <f t="shared" si="94"/>
        <v>0.69189828503843875</v>
      </c>
      <c r="AF682" s="5">
        <f t="shared" si="89"/>
        <v>1.4113973484071247</v>
      </c>
      <c r="AG682" s="5">
        <f t="shared" si="95"/>
        <v>3.0883915977904475</v>
      </c>
    </row>
    <row r="683" spans="18:33">
      <c r="R683" s="16"/>
      <c r="S683" s="16">
        <v>13.044545773412837</v>
      </c>
      <c r="T683" s="16">
        <v>18.744300245527885</v>
      </c>
      <c r="U683" s="5">
        <f t="shared" si="90"/>
        <v>4.1543139405773362</v>
      </c>
      <c r="V683" s="5">
        <f t="shared" si="91"/>
        <v>0.69592065868263475</v>
      </c>
      <c r="X683" s="5">
        <f t="shared" si="96"/>
        <v>1.4954378173008822</v>
      </c>
      <c r="Y683" s="5">
        <f t="shared" si="92"/>
        <v>3.2722872798241234</v>
      </c>
      <c r="Z683" s="16"/>
      <c r="AA683" s="16">
        <v>11.101367941073308</v>
      </c>
      <c r="AB683" s="16">
        <v>14.549280954051209</v>
      </c>
      <c r="AC683" s="5">
        <f t="shared" si="93"/>
        <v>3.5354674971571045</v>
      </c>
      <c r="AD683" s="5">
        <f t="shared" si="94"/>
        <v>0.76301832208293163</v>
      </c>
      <c r="AF683" s="5">
        <f t="shared" si="89"/>
        <v>1.2726702586064247</v>
      </c>
      <c r="AG683" s="5">
        <f t="shared" si="95"/>
        <v>2.7848317398879683</v>
      </c>
    </row>
    <row r="684" spans="18:33">
      <c r="R684" s="16"/>
      <c r="S684" s="16">
        <v>7.0326201332865654</v>
      </c>
      <c r="T684" s="16">
        <v>11.816906348649599</v>
      </c>
      <c r="U684" s="5">
        <f t="shared" si="90"/>
        <v>2.2396879405371228</v>
      </c>
      <c r="V684" s="5">
        <f t="shared" si="91"/>
        <v>0.59513208667260298</v>
      </c>
      <c r="X684" s="5">
        <f t="shared" si="96"/>
        <v>0.80622555087073655</v>
      </c>
      <c r="Y684" s="5">
        <f t="shared" si="92"/>
        <v>1.7641667104187599</v>
      </c>
      <c r="Z684" s="16"/>
      <c r="AA684" s="16">
        <v>8.9898281304805341</v>
      </c>
      <c r="AB684" s="16">
        <v>12.504384426517012</v>
      </c>
      <c r="AC684" s="5">
        <f t="shared" si="93"/>
        <v>2.8630025893250108</v>
      </c>
      <c r="AD684" s="5">
        <f t="shared" si="94"/>
        <v>0.71893408134642367</v>
      </c>
      <c r="AF684" s="5">
        <f t="shared" si="89"/>
        <v>1.0306015395918693</v>
      </c>
      <c r="AG684" s="5">
        <f t="shared" si="95"/>
        <v>2.2551417849392927</v>
      </c>
    </row>
    <row r="685" spans="18:33">
      <c r="R685" s="16"/>
      <c r="S685" s="16">
        <v>5.3384777271132933</v>
      </c>
      <c r="T685" s="16">
        <v>8.4987723605752379</v>
      </c>
      <c r="U685" s="5">
        <f t="shared" si="90"/>
        <v>1.7001521423927686</v>
      </c>
      <c r="V685" s="5">
        <f t="shared" si="91"/>
        <v>0.62814692529921567</v>
      </c>
      <c r="X685" s="5">
        <f t="shared" si="96"/>
        <v>0.61200762514975615</v>
      </c>
      <c r="Y685" s="5">
        <f t="shared" si="92"/>
        <v>1.3391829093552883</v>
      </c>
      <c r="Z685" s="16" t="s">
        <v>141</v>
      </c>
      <c r="AA685" s="16">
        <v>11.308312872676254</v>
      </c>
      <c r="AB685" s="16">
        <v>15.566467905997893</v>
      </c>
      <c r="AC685" s="5">
        <f t="shared" si="93"/>
        <v>3.6013735263300171</v>
      </c>
      <c r="AD685" s="5">
        <f t="shared" si="94"/>
        <v>0.72645335736818395</v>
      </c>
      <c r="AF685" s="5">
        <f t="shared" si="89"/>
        <v>1.2963946014998777</v>
      </c>
      <c r="AG685" s="5">
        <f t="shared" si="95"/>
        <v>2.8367448750075228</v>
      </c>
    </row>
    <row r="686" spans="18:33">
      <c r="R686" s="16"/>
      <c r="S686" s="16">
        <v>8.1971238162048401</v>
      </c>
      <c r="T686" s="16">
        <v>12.237811294282707</v>
      </c>
      <c r="U686" s="5">
        <f t="shared" si="90"/>
        <v>2.6105489860524966</v>
      </c>
      <c r="V686" s="5">
        <f t="shared" si="91"/>
        <v>0.66981943250214959</v>
      </c>
      <c r="X686" s="5">
        <f t="shared" si="96"/>
        <v>0.9397252430847437</v>
      </c>
      <c r="Y686" s="5">
        <f t="shared" si="92"/>
        <v>2.0562880809220156</v>
      </c>
      <c r="Z686" s="16"/>
      <c r="AA686" s="16">
        <v>12.714836899333568</v>
      </c>
      <c r="AB686" s="16">
        <v>17.783233952998948</v>
      </c>
      <c r="AC686" s="5">
        <f t="shared" si="93"/>
        <v>4.0493111144374421</v>
      </c>
      <c r="AD686" s="5">
        <f t="shared" si="94"/>
        <v>0.71499013806706113</v>
      </c>
      <c r="AF686" s="5">
        <f t="shared" si="89"/>
        <v>1.4576397116740252</v>
      </c>
      <c r="AG686" s="5">
        <f t="shared" si="95"/>
        <v>3.1895782170912748</v>
      </c>
    </row>
    <row r="687" spans="18:33">
      <c r="R687" s="16"/>
      <c r="S687" s="16">
        <v>4.6580147316730978</v>
      </c>
      <c r="T687" s="16">
        <v>7.5692739389687826</v>
      </c>
      <c r="U687" s="5">
        <f t="shared" si="90"/>
        <v>1.4834441820614961</v>
      </c>
      <c r="V687" s="5">
        <f t="shared" si="91"/>
        <v>0.61538461538461553</v>
      </c>
      <c r="X687" s="5">
        <f t="shared" si="96"/>
        <v>0.53399876885602904</v>
      </c>
      <c r="Y687" s="5">
        <f t="shared" si="92"/>
        <v>1.1684854820130242</v>
      </c>
      <c r="Z687" s="16"/>
      <c r="AA687" s="16">
        <v>10.319186250438444</v>
      </c>
      <c r="AB687" s="16">
        <v>14.41248684672045</v>
      </c>
      <c r="AC687" s="5">
        <f t="shared" si="93"/>
        <v>3.2863650479103321</v>
      </c>
      <c r="AD687" s="5">
        <f t="shared" si="94"/>
        <v>0.71598929179849113</v>
      </c>
      <c r="AF687" s="5">
        <f t="shared" si="89"/>
        <v>1.1830002846193053</v>
      </c>
      <c r="AG687" s="5">
        <f t="shared" si="95"/>
        <v>2.5886176868089739</v>
      </c>
    </row>
    <row r="688" spans="18:33">
      <c r="R688" s="16"/>
      <c r="S688" s="16">
        <v>6.352157137846369</v>
      </c>
      <c r="T688" s="16">
        <v>9.6597685022799027</v>
      </c>
      <c r="U688" s="5">
        <f t="shared" si="90"/>
        <v>2.0229799802058501</v>
      </c>
      <c r="V688" s="5">
        <f t="shared" si="91"/>
        <v>0.65758896151053003</v>
      </c>
      <c r="X688" s="5">
        <f t="shared" si="96"/>
        <v>0.72821669457700944</v>
      </c>
      <c r="Y688" s="5">
        <f t="shared" si="92"/>
        <v>1.593469283076496</v>
      </c>
      <c r="Z688" s="16"/>
      <c r="AA688" s="16">
        <v>12.153630305156085</v>
      </c>
      <c r="AB688" s="16">
        <v>15.327955103472465</v>
      </c>
      <c r="AC688" s="5">
        <f t="shared" si="93"/>
        <v>3.8705828997312373</v>
      </c>
      <c r="AD688" s="5">
        <f t="shared" si="94"/>
        <v>0.79290617848970246</v>
      </c>
      <c r="AF688" s="5">
        <f t="shared" si="89"/>
        <v>1.3933025106070336</v>
      </c>
      <c r="AG688" s="5">
        <f t="shared" si="95"/>
        <v>3.0487968337162115</v>
      </c>
    </row>
    <row r="689" spans="18:33">
      <c r="R689" s="16"/>
      <c r="S689" s="16">
        <v>3.3216415292879691</v>
      </c>
      <c r="T689" s="16">
        <v>5.8996843212907741</v>
      </c>
      <c r="U689" s="5">
        <f t="shared" si="90"/>
        <v>1.0578476207923468</v>
      </c>
      <c r="V689" s="5">
        <f t="shared" si="91"/>
        <v>0.56302021403091562</v>
      </c>
      <c r="X689" s="5">
        <f t="shared" si="96"/>
        <v>0.38079580881525565</v>
      </c>
      <c r="Y689" s="5">
        <f t="shared" si="92"/>
        <v>0.83324981285115507</v>
      </c>
      <c r="Z689" s="16"/>
      <c r="AA689" s="16">
        <v>9.1125920729568559</v>
      </c>
      <c r="AB689" s="16">
        <v>12.665731322343039</v>
      </c>
      <c r="AC689" s="5">
        <f t="shared" si="93"/>
        <v>2.9020993862919924</v>
      </c>
      <c r="AD689" s="5">
        <f t="shared" si="94"/>
        <v>0.71946829133204082</v>
      </c>
      <c r="AF689" s="5">
        <f t="shared" si="89"/>
        <v>1.0446753023252735</v>
      </c>
      <c r="AG689" s="5">
        <f t="shared" si="95"/>
        <v>2.2859377125525877</v>
      </c>
    </row>
    <row r="690" spans="18:33">
      <c r="R690" s="16"/>
      <c r="S690" s="16">
        <v>9.9088039284461598</v>
      </c>
      <c r="T690" s="16">
        <v>13.486495966327606</v>
      </c>
      <c r="U690" s="5">
        <f t="shared" si="90"/>
        <v>3.1556700409064202</v>
      </c>
      <c r="V690" s="5">
        <f t="shared" si="91"/>
        <v>0.73472041612483741</v>
      </c>
      <c r="X690" s="5">
        <f t="shared" si="96"/>
        <v>1.1359537063390679</v>
      </c>
      <c r="Y690" s="5">
        <f t="shared" si="92"/>
        <v>2.4856713002159592</v>
      </c>
      <c r="Z690" s="16"/>
      <c r="AA690" s="16">
        <v>27.158891616976501</v>
      </c>
      <c r="AB690" s="16">
        <v>32.956857243072612</v>
      </c>
      <c r="AC690" s="5">
        <f t="shared" si="93"/>
        <v>8.6493285404383755</v>
      </c>
      <c r="AD690" s="5">
        <f t="shared" si="94"/>
        <v>0.82407407407407396</v>
      </c>
      <c r="AF690" s="5">
        <f t="shared" si="89"/>
        <v>3.1135184241357172</v>
      </c>
      <c r="AG690" s="5">
        <f t="shared" si="95"/>
        <v>6.8129390717069622</v>
      </c>
    </row>
    <row r="691" spans="18:33">
      <c r="R691" s="16"/>
      <c r="S691" s="16">
        <v>7.1623991581901079</v>
      </c>
      <c r="T691" s="16">
        <v>9.8561908102420208</v>
      </c>
      <c r="U691" s="5">
        <f t="shared" si="90"/>
        <v>2.2810188401879326</v>
      </c>
      <c r="V691" s="5">
        <f t="shared" si="91"/>
        <v>0.72669039145907466</v>
      </c>
      <c r="X691" s="5">
        <f t="shared" si="96"/>
        <v>0.82110352861747826</v>
      </c>
      <c r="Y691" s="5">
        <f t="shared" si="92"/>
        <v>1.7967224053242432</v>
      </c>
      <c r="Z691" s="16"/>
      <c r="AA691" s="16">
        <v>4.2651701157488597</v>
      </c>
      <c r="AB691" s="16">
        <v>7.4184496667835855</v>
      </c>
      <c r="AC691" s="5">
        <f t="shared" si="93"/>
        <v>1.3583344317671526</v>
      </c>
      <c r="AD691" s="5">
        <f t="shared" si="94"/>
        <v>0.57494089834515361</v>
      </c>
      <c r="AF691" s="5">
        <f t="shared" si="89"/>
        <v>0.48896272810913494</v>
      </c>
      <c r="AG691" s="5">
        <f t="shared" si="95"/>
        <v>1.0699385136504798</v>
      </c>
    </row>
    <row r="692" spans="18:33">
      <c r="R692" s="16"/>
      <c r="S692" s="16">
        <v>10.164854437039637</v>
      </c>
      <c r="T692" s="16">
        <v>13.107681515257806</v>
      </c>
      <c r="U692" s="5">
        <f t="shared" si="90"/>
        <v>3.237214788866126</v>
      </c>
      <c r="V692" s="5">
        <f t="shared" si="91"/>
        <v>0.77548835964677554</v>
      </c>
      <c r="X692" s="5">
        <f t="shared" si="96"/>
        <v>1.1653075543258826</v>
      </c>
      <c r="Y692" s="5">
        <f t="shared" si="92"/>
        <v>2.5499028063808313</v>
      </c>
      <c r="Z692" s="16"/>
      <c r="AA692" s="16">
        <v>16.131182041388989</v>
      </c>
      <c r="AB692" s="16">
        <v>25.222728867064184</v>
      </c>
      <c r="AC692" s="5">
        <f t="shared" si="93"/>
        <v>5.1373191214614611</v>
      </c>
      <c r="AD692" s="5">
        <f t="shared" si="94"/>
        <v>0.63954943679599519</v>
      </c>
      <c r="AF692" s="5">
        <f t="shared" si="89"/>
        <v>1.8492924231693357</v>
      </c>
      <c r="AG692" s="5">
        <f t="shared" si="95"/>
        <v>4.0465848883869722</v>
      </c>
    </row>
    <row r="693" spans="18:33">
      <c r="R693" s="16"/>
      <c r="S693" s="16">
        <v>7.0010522623640821</v>
      </c>
      <c r="T693" s="16">
        <v>11.711680112241318</v>
      </c>
      <c r="U693" s="5">
        <f t="shared" si="90"/>
        <v>2.2296344784598987</v>
      </c>
      <c r="V693" s="5">
        <f t="shared" si="91"/>
        <v>0.59778376759508833</v>
      </c>
      <c r="X693" s="5">
        <f t="shared" si="96"/>
        <v>0.80260658331071821</v>
      </c>
      <c r="Y693" s="5">
        <f t="shared" si="92"/>
        <v>1.7562477576039126</v>
      </c>
      <c r="Z693" s="16"/>
      <c r="AA693" s="16">
        <v>9.0284110838302354</v>
      </c>
      <c r="AB693" s="16">
        <v>12.188705717292178</v>
      </c>
      <c r="AC693" s="5">
        <f t="shared" si="93"/>
        <v>2.8752901540860623</v>
      </c>
      <c r="AD693" s="5">
        <f t="shared" si="94"/>
        <v>0.74071942446043171</v>
      </c>
      <c r="AF693" s="5">
        <f t="shared" ref="AF693:AF726" si="97">AC693/2.777991764362</f>
        <v>1.0350247221652249</v>
      </c>
      <c r="AG693" s="5">
        <f t="shared" si="95"/>
        <v>2.2648205050463286</v>
      </c>
    </row>
    <row r="694" spans="18:33">
      <c r="R694" s="16"/>
      <c r="S694" s="16">
        <v>6.9484391441599449</v>
      </c>
      <c r="T694" s="16">
        <v>11.273237460540162</v>
      </c>
      <c r="U694" s="5">
        <f t="shared" si="90"/>
        <v>2.2128787083311927</v>
      </c>
      <c r="V694" s="5">
        <f t="shared" si="91"/>
        <v>0.61636589919103923</v>
      </c>
      <c r="X694" s="5">
        <f t="shared" si="96"/>
        <v>0.79657497071068806</v>
      </c>
      <c r="Y694" s="5">
        <f t="shared" si="92"/>
        <v>1.743049502912501</v>
      </c>
      <c r="Z694" s="16"/>
      <c r="AA694" s="16">
        <v>5.3630305156085578</v>
      </c>
      <c r="AB694" s="16">
        <v>9.4843914415994384</v>
      </c>
      <c r="AC694" s="5">
        <f t="shared" si="93"/>
        <v>1.7079715017861647</v>
      </c>
      <c r="AD694" s="5">
        <f t="shared" si="94"/>
        <v>0.56545857988165682</v>
      </c>
      <c r="AF694" s="5">
        <f t="shared" si="97"/>
        <v>0.61482237769643688</v>
      </c>
      <c r="AG694" s="5">
        <f t="shared" si="95"/>
        <v>1.3453420948779469</v>
      </c>
    </row>
    <row r="695" spans="18:33">
      <c r="R695" s="16"/>
      <c r="S695" s="16">
        <v>6.6888810943528583</v>
      </c>
      <c r="T695" s="16">
        <v>10.957558751315329</v>
      </c>
      <c r="U695" s="5">
        <f t="shared" si="90"/>
        <v>2.1302169090295724</v>
      </c>
      <c r="V695" s="5">
        <f t="shared" si="91"/>
        <v>0.61043533930857863</v>
      </c>
      <c r="X695" s="5">
        <f t="shared" si="96"/>
        <v>0.76681901521720419</v>
      </c>
      <c r="Y695" s="5">
        <f t="shared" si="92"/>
        <v>1.6779381131015336</v>
      </c>
      <c r="Z695" s="16"/>
      <c r="AA695" s="16">
        <v>5.3454928095405121</v>
      </c>
      <c r="AB695" s="16">
        <v>8.6531041739740449</v>
      </c>
      <c r="AC695" s="5">
        <f t="shared" si="93"/>
        <v>1.7023862450765961</v>
      </c>
      <c r="AD695" s="5">
        <f t="shared" si="94"/>
        <v>0.61775435751925412</v>
      </c>
      <c r="AF695" s="5">
        <f t="shared" si="97"/>
        <v>0.61281184016309354</v>
      </c>
      <c r="AG695" s="5">
        <f t="shared" si="95"/>
        <v>1.3409426766474766</v>
      </c>
    </row>
    <row r="696" spans="18:33">
      <c r="R696" s="16"/>
      <c r="S696" s="16">
        <v>9.4107330761136438</v>
      </c>
      <c r="T696" s="16">
        <v>12.402665731322344</v>
      </c>
      <c r="U696" s="5">
        <f t="shared" si="90"/>
        <v>2.9970487503546637</v>
      </c>
      <c r="V696" s="5">
        <f t="shared" si="91"/>
        <v>0.75876696832579171</v>
      </c>
      <c r="X696" s="5">
        <f t="shared" si="96"/>
        <v>1.0788544403921128</v>
      </c>
      <c r="Y696" s="5">
        <f t="shared" si="92"/>
        <v>2.3607278224705901</v>
      </c>
      <c r="Z696" s="16"/>
      <c r="AA696" s="16">
        <v>3.9915819010873377</v>
      </c>
      <c r="AB696" s="16">
        <v>5.9593125219221328</v>
      </c>
      <c r="AC696" s="5">
        <f t="shared" si="93"/>
        <v>1.2712044270978782</v>
      </c>
      <c r="AD696" s="5">
        <f t="shared" si="94"/>
        <v>0.6698057680988817</v>
      </c>
      <c r="AF696" s="5">
        <f t="shared" si="97"/>
        <v>0.45759834258897664</v>
      </c>
      <c r="AG696" s="5">
        <f t="shared" si="95"/>
        <v>1.0013075892551366</v>
      </c>
    </row>
    <row r="697" spans="18:33">
      <c r="R697" s="16" t="s">
        <v>142</v>
      </c>
      <c r="S697" s="16">
        <v>15.49631708172571</v>
      </c>
      <c r="T697" s="16">
        <v>19.561557348298841</v>
      </c>
      <c r="U697" s="5">
        <f t="shared" si="90"/>
        <v>4.9351328285750666</v>
      </c>
      <c r="V697" s="5">
        <f t="shared" si="91"/>
        <v>0.79218217679756142</v>
      </c>
      <c r="X697" s="5">
        <f t="shared" si="96"/>
        <v>1.7765109644623012</v>
      </c>
      <c r="Y697" s="5">
        <f t="shared" si="92"/>
        <v>3.8873259484439306</v>
      </c>
      <c r="Z697" s="16" t="s">
        <v>143</v>
      </c>
      <c r="AA697" s="16">
        <v>12.051911609961417</v>
      </c>
      <c r="AB697" s="16">
        <v>16.243423360224483</v>
      </c>
      <c r="AC697" s="5">
        <f t="shared" si="93"/>
        <v>3.8381884108157376</v>
      </c>
      <c r="AD697" s="5">
        <f t="shared" si="94"/>
        <v>0.74195638091125027</v>
      </c>
      <c r="AF697" s="5">
        <f t="shared" si="97"/>
        <v>1.3816413929136413</v>
      </c>
      <c r="AG697" s="5">
        <f t="shared" si="95"/>
        <v>3.0232802079794809</v>
      </c>
    </row>
    <row r="698" spans="18:33">
      <c r="R698" s="16"/>
      <c r="S698" s="16">
        <v>12.346545071904595</v>
      </c>
      <c r="T698" s="16">
        <v>19.23535601543318</v>
      </c>
      <c r="U698" s="5">
        <f t="shared" si="90"/>
        <v>3.9320207235364952</v>
      </c>
      <c r="V698" s="5">
        <f t="shared" si="91"/>
        <v>0.64186725018234869</v>
      </c>
      <c r="X698" s="5">
        <f t="shared" si="96"/>
        <v>1.4154184234738119</v>
      </c>
      <c r="Y698" s="5">
        <f t="shared" si="92"/>
        <v>3.0971904342513894</v>
      </c>
      <c r="Z698" s="16"/>
      <c r="AA698" s="16">
        <v>8.6811645036829184</v>
      </c>
      <c r="AB698" s="16">
        <v>13.216415292879692</v>
      </c>
      <c r="AC698" s="5">
        <f t="shared" si="93"/>
        <v>2.7647020712365982</v>
      </c>
      <c r="AD698" s="5">
        <f t="shared" si="94"/>
        <v>0.65684713375796178</v>
      </c>
      <c r="AF698" s="5">
        <f t="shared" si="97"/>
        <v>0.99521607900502396</v>
      </c>
      <c r="AG698" s="5">
        <f t="shared" si="95"/>
        <v>2.1777120240830081</v>
      </c>
    </row>
    <row r="699" spans="18:33">
      <c r="R699" s="16"/>
      <c r="S699" s="16">
        <v>10.947036127674501</v>
      </c>
      <c r="T699" s="16">
        <v>16.043493511048755</v>
      </c>
      <c r="U699" s="5">
        <f t="shared" si="90"/>
        <v>3.4863172381128984</v>
      </c>
      <c r="V699" s="5">
        <f t="shared" si="91"/>
        <v>0.68233493659816358</v>
      </c>
      <c r="X699" s="5">
        <f t="shared" si="96"/>
        <v>1.254977528313002</v>
      </c>
      <c r="Y699" s="5">
        <f t="shared" si="92"/>
        <v>2.7461168594598258</v>
      </c>
      <c r="Z699" s="16"/>
      <c r="AA699" s="16">
        <v>5.4612416695896169</v>
      </c>
      <c r="AB699" s="16">
        <v>6.8572430726061029</v>
      </c>
      <c r="AC699" s="5">
        <f t="shared" si="93"/>
        <v>1.7392489393597506</v>
      </c>
      <c r="AD699" s="5">
        <f t="shared" si="94"/>
        <v>0.79641943734015341</v>
      </c>
      <c r="AF699" s="5">
        <f t="shared" si="97"/>
        <v>0.62608138788316048</v>
      </c>
      <c r="AG699" s="5">
        <f t="shared" si="95"/>
        <v>1.3699788369685832</v>
      </c>
    </row>
    <row r="700" spans="18:33">
      <c r="R700" s="16"/>
      <c r="S700" s="16">
        <v>11.827428972290424</v>
      </c>
      <c r="T700" s="16">
        <v>15.538407576289019</v>
      </c>
      <c r="U700" s="5">
        <f t="shared" si="90"/>
        <v>3.7666971249332559</v>
      </c>
      <c r="V700" s="5">
        <f t="shared" si="91"/>
        <v>0.76117381489841995</v>
      </c>
      <c r="X700" s="5">
        <f t="shared" si="96"/>
        <v>1.3559065124868448</v>
      </c>
      <c r="Y700" s="5">
        <f t="shared" si="92"/>
        <v>2.9669676546294559</v>
      </c>
      <c r="Z700" s="16"/>
      <c r="AA700" s="16">
        <v>10.189407225534898</v>
      </c>
      <c r="AB700" s="16">
        <v>14.738688179586109</v>
      </c>
      <c r="AC700" s="5">
        <f t="shared" si="93"/>
        <v>3.2450341482595215</v>
      </c>
      <c r="AD700" s="5">
        <f t="shared" si="94"/>
        <v>0.69133745835316507</v>
      </c>
      <c r="AF700" s="5">
        <f t="shared" si="97"/>
        <v>1.1681223068725632</v>
      </c>
      <c r="AG700" s="5">
        <f t="shared" si="95"/>
        <v>2.5560619919034897</v>
      </c>
    </row>
    <row r="701" spans="18:33">
      <c r="R701" s="16"/>
      <c r="S701" s="16">
        <v>6.3276043493511045</v>
      </c>
      <c r="T701" s="16">
        <v>8.302350052613118</v>
      </c>
      <c r="U701" s="5">
        <f t="shared" si="90"/>
        <v>2.0151606208124537</v>
      </c>
      <c r="V701" s="5">
        <f t="shared" si="91"/>
        <v>0.76214617659484574</v>
      </c>
      <c r="X701" s="5">
        <f t="shared" si="96"/>
        <v>0.72540194203032859</v>
      </c>
      <c r="Y701" s="5">
        <f t="shared" si="92"/>
        <v>1.587310097553837</v>
      </c>
      <c r="Z701" s="16"/>
      <c r="AA701" s="16">
        <v>3.3532094002104524</v>
      </c>
      <c r="AB701" s="16">
        <v>5.650648895124518</v>
      </c>
      <c r="AC701" s="5">
        <f t="shared" si="93"/>
        <v>1.0679010828695708</v>
      </c>
      <c r="AD701" s="5">
        <f t="shared" si="94"/>
        <v>0.59342023587833637</v>
      </c>
      <c r="AF701" s="5">
        <f t="shared" si="97"/>
        <v>0.38441477637527388</v>
      </c>
      <c r="AG701" s="5">
        <f t="shared" si="95"/>
        <v>0.84116876566600229</v>
      </c>
    </row>
    <row r="702" spans="18:33">
      <c r="R702" s="16"/>
      <c r="S702" s="16">
        <v>9.7229042441248676</v>
      </c>
      <c r="T702" s="16">
        <v>14.195019291476674</v>
      </c>
      <c r="U702" s="5">
        <f t="shared" si="90"/>
        <v>3.0964663197849895</v>
      </c>
      <c r="V702" s="5">
        <f t="shared" si="91"/>
        <v>0.68495181616011858</v>
      </c>
      <c r="X702" s="5">
        <f t="shared" si="96"/>
        <v>1.1146420084856268</v>
      </c>
      <c r="Y702" s="5">
        <f t="shared" si="92"/>
        <v>2.4390374669729691</v>
      </c>
      <c r="Z702" s="16"/>
      <c r="AA702" s="16">
        <v>8.9652753419852687</v>
      </c>
      <c r="AB702" s="16">
        <v>11.42406173272536</v>
      </c>
      <c r="AC702" s="5">
        <f t="shared" si="93"/>
        <v>2.855183229931614</v>
      </c>
      <c r="AD702" s="5">
        <f t="shared" si="94"/>
        <v>0.78477126189745172</v>
      </c>
      <c r="AF702" s="5">
        <f t="shared" si="97"/>
        <v>1.0277867870451884</v>
      </c>
      <c r="AG702" s="5">
        <f t="shared" si="95"/>
        <v>2.2489825994166339</v>
      </c>
    </row>
    <row r="703" spans="18:33">
      <c r="R703" s="16"/>
      <c r="S703" s="16">
        <v>15.619081024202035</v>
      </c>
      <c r="T703" s="16">
        <v>23.395299894773764</v>
      </c>
      <c r="U703" s="5">
        <f t="shared" si="90"/>
        <v>4.9742296255420495</v>
      </c>
      <c r="V703" s="5">
        <f t="shared" si="91"/>
        <v>0.66761619190404797</v>
      </c>
      <c r="X703" s="5">
        <f t="shared" si="96"/>
        <v>1.7905847271957058</v>
      </c>
      <c r="Y703" s="5">
        <f t="shared" si="92"/>
        <v>3.9181218760572265</v>
      </c>
      <c r="Z703" s="16"/>
      <c r="AA703" s="16">
        <v>9.8561908102420208</v>
      </c>
      <c r="AB703" s="16">
        <v>14.89301999298492</v>
      </c>
      <c r="AC703" s="5">
        <f t="shared" si="93"/>
        <v>3.1389142707777133</v>
      </c>
      <c r="AD703" s="5">
        <f t="shared" si="94"/>
        <v>0.66179934055581713</v>
      </c>
      <c r="AF703" s="5">
        <f t="shared" si="97"/>
        <v>1.1299220937390373</v>
      </c>
      <c r="AG703" s="5">
        <f t="shared" si="95"/>
        <v>2.4724730455245467</v>
      </c>
    </row>
    <row r="704" spans="18:33">
      <c r="R704" s="16"/>
      <c r="S704" s="16">
        <v>4.9351104875482292</v>
      </c>
      <c r="T704" s="16">
        <v>8.4707120308663626</v>
      </c>
      <c r="U704" s="5">
        <f t="shared" si="90"/>
        <v>1.5716912380726844</v>
      </c>
      <c r="V704" s="5">
        <f t="shared" si="91"/>
        <v>0.58260869565217399</v>
      </c>
      <c r="X704" s="5">
        <f t="shared" si="96"/>
        <v>0.56576526188285614</v>
      </c>
      <c r="Y704" s="5">
        <f t="shared" si="92"/>
        <v>1.2379962900544619</v>
      </c>
      <c r="Z704" s="16"/>
      <c r="AA704" s="16">
        <v>3.9775517362329005</v>
      </c>
      <c r="AB704" s="16">
        <v>5.847071203086637</v>
      </c>
      <c r="AC704" s="5">
        <f t="shared" si="93"/>
        <v>1.2667362217302229</v>
      </c>
      <c r="AD704" s="5">
        <f t="shared" si="94"/>
        <v>0.68026394721055772</v>
      </c>
      <c r="AF704" s="5">
        <f t="shared" si="97"/>
        <v>0.45598991256230181</v>
      </c>
      <c r="AG704" s="5">
        <f t="shared" si="95"/>
        <v>0.99778805467075993</v>
      </c>
    </row>
    <row r="705" spans="18:33">
      <c r="R705" s="16"/>
      <c r="S705" s="16">
        <v>8.6636267976148726</v>
      </c>
      <c r="T705" s="16">
        <v>11.939670291125921</v>
      </c>
      <c r="U705" s="5">
        <f t="shared" si="90"/>
        <v>2.7591168145270295</v>
      </c>
      <c r="V705" s="5">
        <f t="shared" si="91"/>
        <v>0.72561692126909516</v>
      </c>
      <c r="X705" s="5">
        <f t="shared" si="96"/>
        <v>0.99320554147168061</v>
      </c>
      <c r="Y705" s="5">
        <f t="shared" si="92"/>
        <v>2.1733126058525376</v>
      </c>
      <c r="Z705" s="16"/>
      <c r="AA705" s="16">
        <v>11.634514205541915</v>
      </c>
      <c r="AB705" s="16">
        <v>15.657663977551737</v>
      </c>
      <c r="AC705" s="5">
        <f t="shared" si="93"/>
        <v>3.7052593011279984</v>
      </c>
      <c r="AD705" s="5">
        <f t="shared" si="94"/>
        <v>0.74305555555555558</v>
      </c>
      <c r="AF705" s="5">
        <f t="shared" si="97"/>
        <v>1.3337905996200665</v>
      </c>
      <c r="AG705" s="5">
        <f t="shared" si="95"/>
        <v>2.9185740540942779</v>
      </c>
    </row>
    <row r="706" spans="18:33">
      <c r="R706" s="16"/>
      <c r="S706" s="16">
        <v>6.2609610662925288</v>
      </c>
      <c r="T706" s="16">
        <v>8.2602595580498068</v>
      </c>
      <c r="U706" s="5">
        <f t="shared" si="90"/>
        <v>1.9939366453160918</v>
      </c>
      <c r="V706" s="5">
        <f t="shared" si="91"/>
        <v>0.7579617834394905</v>
      </c>
      <c r="W706" s="5">
        <v>2.777991764362</v>
      </c>
      <c r="X706" s="5">
        <f t="shared" si="96"/>
        <v>0.71776189940362334</v>
      </c>
      <c r="Y706" s="5">
        <f t="shared" si="92"/>
        <v>1.5705923082780482</v>
      </c>
      <c r="Z706" s="16"/>
      <c r="AA706" s="16">
        <v>4.9842160645387583</v>
      </c>
      <c r="AB706" s="16">
        <v>6.9098561908102418</v>
      </c>
      <c r="AC706" s="5">
        <f t="shared" si="93"/>
        <v>1.5873299568594772</v>
      </c>
      <c r="AD706" s="5">
        <f t="shared" si="94"/>
        <v>0.7213197969543147</v>
      </c>
      <c r="AF706" s="5">
        <f t="shared" si="97"/>
        <v>0.57139476697621783</v>
      </c>
      <c r="AG706" s="5">
        <f t="shared" si="95"/>
        <v>1.2503146610997797</v>
      </c>
    </row>
    <row r="707" spans="18:33">
      <c r="R707" s="16"/>
      <c r="S707" s="16">
        <v>3.1708172571027711</v>
      </c>
      <c r="T707" s="16">
        <v>5.9593125219221328</v>
      </c>
      <c r="U707" s="5">
        <f>S707/3.14</f>
        <v>1.0098144130900544</v>
      </c>
      <c r="V707" s="5">
        <f>S707/T707</f>
        <v>0.53207769276044736</v>
      </c>
      <c r="W707" s="5">
        <f>AVERAGE(U465:U707)</f>
        <v>2.7779917643620013</v>
      </c>
      <c r="X707" s="5">
        <f t="shared" si="96"/>
        <v>0.36350518602850168</v>
      </c>
      <c r="Y707" s="5">
        <f>X707*2.18818010482728</f>
        <v>0.7954148160691068</v>
      </c>
      <c r="Z707" s="16"/>
      <c r="AA707" s="16">
        <v>6.8291827428972294</v>
      </c>
      <c r="AB707" s="16">
        <v>9.8035776920378819</v>
      </c>
      <c r="AC707" s="5">
        <f>AA707/3.14</f>
        <v>2.1748989627061239</v>
      </c>
      <c r="AD707" s="5">
        <f>AA707/AB707</f>
        <v>0.69660107334525945</v>
      </c>
      <c r="AF707" s="5">
        <f t="shared" si="97"/>
        <v>0.7829033154839522</v>
      </c>
      <c r="AG707" s="5">
        <f t="shared" ref="AG707:AG726" si="98">AF707*2.18818010482728</f>
        <v>1.7131334589452998</v>
      </c>
    </row>
    <row r="708" spans="18:33">
      <c r="Z708" s="16"/>
      <c r="AA708" s="16">
        <v>8.3269028411083834</v>
      </c>
      <c r="AB708" s="16">
        <v>10.578744300245528</v>
      </c>
      <c r="AC708" s="5">
        <f>AA708/3.14</f>
        <v>2.6518798857033068</v>
      </c>
      <c r="AD708" s="5">
        <f>AA708/AB708</f>
        <v>0.78713527851458887</v>
      </c>
      <c r="AF708" s="5">
        <f t="shared" si="97"/>
        <v>0.95460322083148563</v>
      </c>
      <c r="AG708" s="5">
        <f t="shared" si="98"/>
        <v>2.0888437758274994</v>
      </c>
    </row>
    <row r="709" spans="18:33">
      <c r="Z709" s="16"/>
      <c r="AA709" s="16">
        <v>11.255699754472115</v>
      </c>
      <c r="AB709" s="16">
        <v>15.149070501578395</v>
      </c>
      <c r="AC709" s="5">
        <f t="shared" ref="AC709:AC725" si="99">AA709/3.14</f>
        <v>3.5846177562013102</v>
      </c>
      <c r="AD709" s="5">
        <f t="shared" ref="AD709:AD725" si="100">AA709/AB709</f>
        <v>0.74299606390368134</v>
      </c>
      <c r="AF709" s="5">
        <f t="shared" si="97"/>
        <v>1.2903629888998471</v>
      </c>
      <c r="AG709" s="5">
        <f t="shared" si="98"/>
        <v>2.8235466203161099</v>
      </c>
    </row>
    <row r="710" spans="18:33">
      <c r="Z710" s="16"/>
      <c r="AA710" s="16">
        <v>13.356716941424061</v>
      </c>
      <c r="AB710" s="16">
        <v>18.793405822518416</v>
      </c>
      <c r="AC710" s="5">
        <f t="shared" si="99"/>
        <v>4.2537315100076629</v>
      </c>
      <c r="AD710" s="5">
        <f t="shared" si="100"/>
        <v>0.71071295259425149</v>
      </c>
      <c r="AF710" s="5">
        <f t="shared" si="97"/>
        <v>1.5312253853943965</v>
      </c>
      <c r="AG710" s="5">
        <f t="shared" si="98"/>
        <v>3.3505969243265028</v>
      </c>
    </row>
    <row r="711" spans="18:33">
      <c r="Z711" s="16"/>
      <c r="AA711" s="16">
        <v>13.41283760084181</v>
      </c>
      <c r="AB711" s="16">
        <v>19.33005962820063</v>
      </c>
      <c r="AC711" s="5">
        <f t="shared" si="99"/>
        <v>4.271604331478283</v>
      </c>
      <c r="AD711" s="5">
        <f t="shared" si="100"/>
        <v>0.69388495735801126</v>
      </c>
      <c r="AF711" s="5">
        <f t="shared" si="97"/>
        <v>1.5376591055010955</v>
      </c>
      <c r="AG711" s="5">
        <f t="shared" si="98"/>
        <v>3.3646750626640092</v>
      </c>
    </row>
    <row r="712" spans="18:33">
      <c r="Z712" s="16"/>
      <c r="AA712" s="16">
        <v>5.4051210101718699</v>
      </c>
      <c r="AB712" s="16">
        <v>8.0778674149421263</v>
      </c>
      <c r="AC712" s="5">
        <f t="shared" si="99"/>
        <v>1.7213761178891305</v>
      </c>
      <c r="AD712" s="5">
        <f t="shared" si="100"/>
        <v>0.66912722535822833</v>
      </c>
      <c r="AF712" s="5">
        <f t="shared" si="97"/>
        <v>0.61964766777646141</v>
      </c>
      <c r="AG712" s="5">
        <f t="shared" si="98"/>
        <v>1.3559006986310771</v>
      </c>
    </row>
    <row r="713" spans="18:33">
      <c r="Z713" s="16"/>
      <c r="AA713" s="16">
        <v>8.5794458084882503</v>
      </c>
      <c r="AB713" s="16">
        <v>11.118905647141354</v>
      </c>
      <c r="AC713" s="5">
        <f t="shared" si="99"/>
        <v>2.7323075823210989</v>
      </c>
      <c r="AD713" s="5">
        <f t="shared" si="100"/>
        <v>0.77160883280757109</v>
      </c>
      <c r="AF713" s="5">
        <f t="shared" si="97"/>
        <v>0.98355496131163189</v>
      </c>
      <c r="AG713" s="5">
        <f t="shared" si="98"/>
        <v>2.152195398346278</v>
      </c>
    </row>
    <row r="714" spans="18:33">
      <c r="Z714" s="16"/>
      <c r="AA714" s="16">
        <v>9.2949842160645382</v>
      </c>
      <c r="AB714" s="16">
        <v>14.342336022448265</v>
      </c>
      <c r="AC714" s="5">
        <f t="shared" si="99"/>
        <v>2.960186056071509</v>
      </c>
      <c r="AD714" s="5">
        <f t="shared" si="100"/>
        <v>0.64808021521154302</v>
      </c>
      <c r="AF714" s="5">
        <f t="shared" si="97"/>
        <v>1.0655848926720459</v>
      </c>
      <c r="AG714" s="5">
        <f t="shared" si="98"/>
        <v>2.3316916621494834</v>
      </c>
    </row>
    <row r="715" spans="18:33">
      <c r="Z715" s="16"/>
      <c r="AA715" s="16">
        <v>9.0143809189757977</v>
      </c>
      <c r="AB715" s="16">
        <v>12.455278849526483</v>
      </c>
      <c r="AC715" s="5">
        <f t="shared" si="99"/>
        <v>2.8708219487184068</v>
      </c>
      <c r="AD715" s="5">
        <f t="shared" si="100"/>
        <v>0.72373979160799773</v>
      </c>
      <c r="AF715" s="5">
        <f t="shared" si="97"/>
        <v>1.0334162921385501</v>
      </c>
      <c r="AG715" s="5">
        <f t="shared" si="98"/>
        <v>2.261300970461952</v>
      </c>
    </row>
    <row r="716" spans="18:33">
      <c r="Z716" s="16"/>
      <c r="AA716" s="16">
        <v>15.264819361627499</v>
      </c>
      <c r="AB716" s="16">
        <v>20.824272185198179</v>
      </c>
      <c r="AC716" s="5">
        <f t="shared" si="99"/>
        <v>4.8614074400087572</v>
      </c>
      <c r="AD716" s="5">
        <f t="shared" si="100"/>
        <v>0.73303014990736048</v>
      </c>
      <c r="AF716" s="5">
        <f t="shared" si="97"/>
        <v>1.7499718690221673</v>
      </c>
      <c r="AG716" s="5">
        <f t="shared" si="98"/>
        <v>3.8292536278017173</v>
      </c>
    </row>
    <row r="717" spans="18:33">
      <c r="Z717" s="16" t="s">
        <v>144</v>
      </c>
      <c r="AA717" s="16">
        <v>16.643283058575939</v>
      </c>
      <c r="AB717" s="16">
        <v>23.237460540161344</v>
      </c>
      <c r="AC717" s="5">
        <f t="shared" si="99"/>
        <v>5.3004086173808718</v>
      </c>
      <c r="AD717" s="5">
        <f t="shared" si="100"/>
        <v>0.71622641509433971</v>
      </c>
      <c r="AF717" s="5">
        <f t="shared" si="97"/>
        <v>1.908000119142965</v>
      </c>
      <c r="AG717" s="5">
        <f t="shared" si="98"/>
        <v>4.1750479007167165</v>
      </c>
    </row>
    <row r="718" spans="18:33">
      <c r="Z718" s="16"/>
      <c r="AA718" s="16">
        <v>6.6994037179936861</v>
      </c>
      <c r="AB718" s="16">
        <v>9.1546825675201688</v>
      </c>
      <c r="AC718" s="5">
        <f t="shared" si="99"/>
        <v>2.1335680630553138</v>
      </c>
      <c r="AD718" s="5">
        <f t="shared" si="100"/>
        <v>0.73180076628352486</v>
      </c>
      <c r="AF718" s="5">
        <f t="shared" si="97"/>
        <v>0.76802533773721027</v>
      </c>
      <c r="AG718" s="5">
        <f t="shared" si="98"/>
        <v>1.6805777640398161</v>
      </c>
    </row>
    <row r="719" spans="18:33">
      <c r="Z719" s="16"/>
      <c r="AA719" s="16">
        <v>8.7337776218870573</v>
      </c>
      <c r="AB719" s="16">
        <v>11.848474219572081</v>
      </c>
      <c r="AC719" s="5">
        <f t="shared" si="99"/>
        <v>2.7814578413653046</v>
      </c>
      <c r="AD719" s="5">
        <f t="shared" si="100"/>
        <v>0.73712255772646529</v>
      </c>
      <c r="AF719" s="5">
        <f t="shared" si="97"/>
        <v>1.0012476916050543</v>
      </c>
      <c r="AG719" s="5">
        <f t="shared" si="98"/>
        <v>2.1909102787744201</v>
      </c>
    </row>
    <row r="720" spans="18:33">
      <c r="Z720" s="16"/>
      <c r="AA720" s="16">
        <v>9.0213960014030175</v>
      </c>
      <c r="AB720" s="16">
        <v>14.324798316380216</v>
      </c>
      <c r="AC720" s="5">
        <f t="shared" si="99"/>
        <v>2.8730560514022345</v>
      </c>
      <c r="AD720" s="5">
        <f t="shared" si="100"/>
        <v>0.62977473065621958</v>
      </c>
      <c r="AF720" s="5">
        <f t="shared" si="97"/>
        <v>1.0342205071518875</v>
      </c>
      <c r="AG720" s="5">
        <f t="shared" si="98"/>
        <v>2.2630607377541403</v>
      </c>
    </row>
    <row r="721" spans="26:33">
      <c r="Z721" s="16"/>
      <c r="AA721" s="16">
        <v>20.694493160294634</v>
      </c>
      <c r="AB721" s="16">
        <v>27.513153279551034</v>
      </c>
      <c r="AC721" s="5">
        <f t="shared" si="99"/>
        <v>6.5906029172912843</v>
      </c>
      <c r="AD721" s="5">
        <f t="shared" si="100"/>
        <v>0.75216726160122394</v>
      </c>
      <c r="AF721" s="5">
        <f t="shared" si="97"/>
        <v>2.3724342893453096</v>
      </c>
      <c r="AG721" s="5">
        <f t="shared" si="98"/>
        <v>5.1913135119554541</v>
      </c>
    </row>
    <row r="722" spans="26:33">
      <c r="Z722" s="16"/>
      <c r="AA722" s="16">
        <v>8.449666783584707</v>
      </c>
      <c r="AB722" s="16">
        <v>11.388986320589268</v>
      </c>
      <c r="AC722" s="5">
        <f t="shared" si="99"/>
        <v>2.6909766826702888</v>
      </c>
      <c r="AD722" s="5">
        <f t="shared" si="100"/>
        <v>0.74191561441330456</v>
      </c>
      <c r="AF722" s="5">
        <f t="shared" si="97"/>
        <v>0.96867698356488996</v>
      </c>
      <c r="AG722" s="5">
        <f t="shared" si="98"/>
        <v>2.1196397034407943</v>
      </c>
    </row>
    <row r="723" spans="26:33">
      <c r="Z723" s="16"/>
      <c r="AA723" s="16">
        <v>10.99964924587864</v>
      </c>
      <c r="AB723" s="16">
        <v>15.626096106629252</v>
      </c>
      <c r="AC723" s="5">
        <f t="shared" si="99"/>
        <v>3.5030730082416048</v>
      </c>
      <c r="AD723" s="5">
        <f t="shared" si="100"/>
        <v>0.70392817059483737</v>
      </c>
      <c r="AF723" s="5">
        <f t="shared" si="97"/>
        <v>1.2610091409130324</v>
      </c>
      <c r="AG723" s="5">
        <f t="shared" si="98"/>
        <v>2.7593151141512378</v>
      </c>
    </row>
    <row r="724" spans="26:33">
      <c r="Z724" s="16"/>
      <c r="AA724" s="16">
        <v>11.052262364082777</v>
      </c>
      <c r="AB724" s="16">
        <v>15.668186601192563</v>
      </c>
      <c r="AC724" s="5">
        <f t="shared" si="99"/>
        <v>3.5198287783703108</v>
      </c>
      <c r="AD724" s="5">
        <f t="shared" si="100"/>
        <v>0.7053951197671815</v>
      </c>
      <c r="AF724" s="5">
        <f t="shared" si="97"/>
        <v>1.2670407535130626</v>
      </c>
      <c r="AG724" s="5">
        <f t="shared" si="98"/>
        <v>2.7725133688426493</v>
      </c>
    </row>
    <row r="725" spans="26:33">
      <c r="Z725" s="16"/>
      <c r="AA725" s="16">
        <v>3.6513504033672395</v>
      </c>
      <c r="AB725" s="16">
        <v>4.345843563661874</v>
      </c>
      <c r="AC725" s="5">
        <f t="shared" si="99"/>
        <v>1.1628504469322418</v>
      </c>
      <c r="AD725" s="5">
        <f t="shared" si="100"/>
        <v>0.84019370460048404</v>
      </c>
      <c r="AF725" s="5">
        <f t="shared" si="97"/>
        <v>0.41859391444211308</v>
      </c>
      <c r="AG725" s="5">
        <f t="shared" si="98"/>
        <v>0.91595887558400457</v>
      </c>
    </row>
    <row r="726" spans="26:33">
      <c r="Z726" s="16"/>
      <c r="AA726" s="16">
        <v>6.0014030164854439</v>
      </c>
      <c r="AB726" s="16">
        <v>8.6355664679059991</v>
      </c>
      <c r="AC726" s="5">
        <f>AA726/3.14</f>
        <v>1.9112748460144726</v>
      </c>
      <c r="AD726" s="5">
        <f>AA726/AB726</f>
        <v>0.69496344435418356</v>
      </c>
      <c r="AF726" s="5">
        <f t="shared" si="97"/>
        <v>0.68800594391013981</v>
      </c>
      <c r="AG726" s="5">
        <f t="shared" si="98"/>
        <v>1.5054809184670817</v>
      </c>
    </row>
    <row r="727" spans="26:33">
      <c r="AC727" s="5"/>
      <c r="AD727" s="5"/>
    </row>
    <row r="728" spans="26:33">
      <c r="AC728" s="5"/>
      <c r="AD728" s="5"/>
    </row>
    <row r="729" spans="26:33">
      <c r="AC729" s="5"/>
      <c r="AD729" s="5"/>
    </row>
    <row r="730" spans="26:33">
      <c r="AC730" s="5"/>
      <c r="AD730" s="5"/>
    </row>
    <row r="731" spans="26:33">
      <c r="AC731" s="5"/>
      <c r="AD731" s="5"/>
    </row>
    <row r="732" spans="26:33">
      <c r="AC732" s="5"/>
      <c r="AD732" s="5"/>
    </row>
    <row r="733" spans="26:33">
      <c r="AC733" s="5"/>
      <c r="AD733" s="5"/>
    </row>
    <row r="734" spans="26:33">
      <c r="AC734" s="5"/>
      <c r="AD734" s="5"/>
    </row>
    <row r="735" spans="26:33">
      <c r="AC735" s="5"/>
      <c r="AD735" s="5"/>
    </row>
    <row r="736" spans="26:33">
      <c r="AC736" s="5"/>
      <c r="AD736" s="5"/>
    </row>
    <row r="737" spans="29:30">
      <c r="AC737" s="5"/>
      <c r="AD737" s="5"/>
    </row>
    <row r="738" spans="29:30">
      <c r="AC738" s="5"/>
      <c r="AD738" s="5"/>
    </row>
    <row r="739" spans="29:30">
      <c r="AC739" s="5"/>
      <c r="AD739" s="5"/>
    </row>
    <row r="740" spans="29:30">
      <c r="AC740" s="5"/>
      <c r="AD740" s="5"/>
    </row>
    <row r="741" spans="29:30">
      <c r="AC741" s="5"/>
      <c r="AD741" s="5"/>
    </row>
    <row r="742" spans="29:30">
      <c r="AC742" s="5"/>
      <c r="AD742" s="5"/>
    </row>
    <row r="743" spans="29:30">
      <c r="AC743" s="5"/>
      <c r="AD743" s="5"/>
    </row>
    <row r="744" spans="29:30">
      <c r="AC744" s="5"/>
      <c r="AD744" s="5"/>
    </row>
    <row r="745" spans="29:30">
      <c r="AC745" s="5"/>
      <c r="AD745" s="5"/>
    </row>
    <row r="746" spans="29:30">
      <c r="AC746" s="5"/>
      <c r="AD746" s="5"/>
    </row>
    <row r="747" spans="29:30">
      <c r="AC747" s="5"/>
      <c r="AD747" s="5"/>
    </row>
    <row r="748" spans="29:30">
      <c r="AC748" s="5"/>
      <c r="AD748" s="5"/>
    </row>
    <row r="749" spans="29:30">
      <c r="AC749" s="5"/>
      <c r="AD749" s="5"/>
    </row>
    <row r="750" spans="29:30">
      <c r="AC750" s="5"/>
      <c r="AD750" s="5"/>
    </row>
    <row r="751" spans="29:30">
      <c r="AC751" s="5"/>
      <c r="AD751" s="5"/>
    </row>
    <row r="752" spans="29:30">
      <c r="AC752" s="5"/>
      <c r="AD752" s="5"/>
    </row>
    <row r="753" spans="29:30">
      <c r="AC753" s="5"/>
      <c r="AD753" s="5"/>
    </row>
    <row r="754" spans="29:30">
      <c r="AC754" s="5"/>
      <c r="AD754" s="5"/>
    </row>
    <row r="755" spans="29:30">
      <c r="AC755" s="5"/>
      <c r="AD755" s="5"/>
    </row>
    <row r="756" spans="29:30">
      <c r="AC756" s="5"/>
      <c r="AD756" s="5"/>
    </row>
    <row r="757" spans="29:30">
      <c r="AC757" s="5"/>
      <c r="AD757" s="5"/>
    </row>
    <row r="758" spans="29:30">
      <c r="AC758" s="5"/>
      <c r="AD758" s="5"/>
    </row>
    <row r="759" spans="29:30">
      <c r="AC759" s="5"/>
      <c r="AD759" s="5"/>
    </row>
    <row r="760" spans="29:30">
      <c r="AC760" s="5"/>
      <c r="AD760" s="5"/>
    </row>
    <row r="761" spans="29:30">
      <c r="AC761" s="5"/>
      <c r="AD761" s="5"/>
    </row>
    <row r="762" spans="29:30">
      <c r="AC762" s="5"/>
      <c r="AD762" s="5"/>
    </row>
    <row r="763" spans="29:30">
      <c r="AC763" s="5"/>
      <c r="AD763" s="5"/>
    </row>
    <row r="764" spans="29:30">
      <c r="AC764" s="5"/>
      <c r="AD764" s="5"/>
    </row>
    <row r="765" spans="29:30">
      <c r="AC765" s="5"/>
      <c r="AD765" s="5"/>
    </row>
    <row r="766" spans="29:30">
      <c r="AC766" s="5"/>
      <c r="AD766" s="5"/>
    </row>
    <row r="767" spans="29:30">
      <c r="AC767" s="5"/>
      <c r="AD767" s="5"/>
    </row>
    <row r="768" spans="29:30">
      <c r="AC768" s="5"/>
      <c r="AD768" s="5"/>
    </row>
    <row r="769" spans="29:30">
      <c r="AC769" s="5"/>
      <c r="AD769" s="5"/>
    </row>
    <row r="770" spans="29:30">
      <c r="AC770" s="5"/>
      <c r="AD770" s="5"/>
    </row>
    <row r="771" spans="29:30">
      <c r="AC771" s="5"/>
      <c r="AD771" s="5"/>
    </row>
    <row r="772" spans="29:30">
      <c r="AC772" s="5"/>
      <c r="AD772" s="5"/>
    </row>
    <row r="773" spans="29:30">
      <c r="AC773" s="5"/>
      <c r="AD773" s="5"/>
    </row>
    <row r="774" spans="29:30">
      <c r="AC774" s="5"/>
      <c r="AD774" s="5"/>
    </row>
    <row r="775" spans="29:30">
      <c r="AC775" s="5"/>
      <c r="AD775" s="5"/>
    </row>
    <row r="776" spans="29:30">
      <c r="AC776" s="5"/>
      <c r="AD776" s="5"/>
    </row>
    <row r="777" spans="29:30">
      <c r="AC777" s="5"/>
      <c r="AD777" s="5"/>
    </row>
    <row r="778" spans="29:30">
      <c r="AC778" s="5"/>
      <c r="AD778" s="5"/>
    </row>
    <row r="779" spans="29:30">
      <c r="AC779" s="5"/>
      <c r="AD779" s="5"/>
    </row>
    <row r="780" spans="29:30">
      <c r="AC780" s="5"/>
      <c r="AD780" s="5"/>
    </row>
    <row r="781" spans="29:30">
      <c r="AC781" s="5"/>
      <c r="AD781" s="5"/>
    </row>
    <row r="782" spans="29:30">
      <c r="AC782" s="5"/>
      <c r="AD782" s="5"/>
    </row>
    <row r="783" spans="29:30">
      <c r="AC783" s="5"/>
      <c r="AD783" s="5"/>
    </row>
    <row r="784" spans="29:30">
      <c r="AC784" s="5"/>
      <c r="AD784" s="5"/>
    </row>
    <row r="785" spans="29:30">
      <c r="AC785" s="5"/>
      <c r="AD785" s="5"/>
    </row>
    <row r="786" spans="29:30">
      <c r="AC786" s="5"/>
      <c r="AD786" s="5"/>
    </row>
    <row r="787" spans="29:30">
      <c r="AC787" s="5"/>
      <c r="AD787" s="5"/>
    </row>
    <row r="788" spans="29:30">
      <c r="AC788" s="5"/>
      <c r="AD788" s="5"/>
    </row>
    <row r="789" spans="29:30">
      <c r="AC789" s="5"/>
      <c r="AD789" s="5"/>
    </row>
    <row r="790" spans="29:30">
      <c r="AC790" s="5"/>
      <c r="AD790" s="5"/>
    </row>
    <row r="791" spans="29:30">
      <c r="AC791" s="5"/>
      <c r="AD791" s="5"/>
    </row>
    <row r="792" spans="29:30">
      <c r="AC792" s="5"/>
      <c r="AD792" s="5"/>
    </row>
    <row r="793" spans="29:30">
      <c r="AC793" s="5"/>
      <c r="AD793" s="5"/>
    </row>
    <row r="794" spans="29:30">
      <c r="AC794" s="5"/>
      <c r="AD794" s="5"/>
    </row>
    <row r="795" spans="29:30">
      <c r="AC795" s="5"/>
      <c r="AD795" s="5"/>
    </row>
    <row r="796" spans="29:30">
      <c r="AC796" s="5"/>
      <c r="AD796" s="5"/>
    </row>
    <row r="797" spans="29:30">
      <c r="AC797" s="5"/>
      <c r="AD797" s="5"/>
    </row>
    <row r="798" spans="29:30">
      <c r="AC798" s="5"/>
      <c r="AD798" s="5"/>
    </row>
    <row r="799" spans="29:30">
      <c r="AC799" s="5"/>
      <c r="AD799" s="5"/>
    </row>
    <row r="800" spans="29:30">
      <c r="AC800" s="5"/>
      <c r="AD800" s="5"/>
    </row>
    <row r="801" spans="29:30">
      <c r="AC801" s="5"/>
      <c r="AD801" s="5"/>
    </row>
    <row r="802" spans="29:30">
      <c r="AC802" s="5"/>
      <c r="AD802" s="5"/>
    </row>
    <row r="803" spans="29:30">
      <c r="AC803" s="5"/>
      <c r="AD803" s="5"/>
    </row>
    <row r="804" spans="29:30">
      <c r="AC804" s="5"/>
      <c r="AD804" s="5"/>
    </row>
    <row r="805" spans="29:30">
      <c r="AC805" s="5"/>
      <c r="AD805" s="5"/>
    </row>
    <row r="806" spans="29:30">
      <c r="AC806" s="5"/>
      <c r="AD806" s="5"/>
    </row>
    <row r="807" spans="29:30">
      <c r="AC807" s="5"/>
      <c r="AD807" s="5"/>
    </row>
    <row r="808" spans="29:30">
      <c r="AC808" s="5"/>
      <c r="AD808" s="5"/>
    </row>
    <row r="809" spans="29:30">
      <c r="AC809" s="5"/>
      <c r="AD809" s="5"/>
    </row>
    <row r="810" spans="29:30">
      <c r="AC810" s="5"/>
      <c r="AD810" s="5"/>
    </row>
    <row r="811" spans="29:30">
      <c r="AC811" s="5"/>
      <c r="AD811" s="5"/>
    </row>
    <row r="812" spans="29:30">
      <c r="AC812" s="5"/>
      <c r="AD812" s="5"/>
    </row>
    <row r="813" spans="29:30">
      <c r="AC813" s="5"/>
      <c r="AD813" s="5"/>
    </row>
    <row r="814" spans="29:30">
      <c r="AC814" s="5"/>
      <c r="AD814" s="5"/>
    </row>
    <row r="815" spans="29:30">
      <c r="AC815" s="5"/>
      <c r="AD815" s="5"/>
    </row>
    <row r="816" spans="29:30">
      <c r="AC816" s="5"/>
      <c r="AD816" s="5"/>
    </row>
    <row r="817" spans="29:30">
      <c r="AC817" s="5"/>
      <c r="AD817" s="5"/>
    </row>
    <row r="818" spans="29:30">
      <c r="AC818" s="5"/>
      <c r="AD818" s="5"/>
    </row>
    <row r="819" spans="29:30">
      <c r="AC819" s="5"/>
      <c r="AD819" s="5"/>
    </row>
    <row r="820" spans="29:30">
      <c r="AC820" s="5"/>
      <c r="AD820" s="5"/>
    </row>
    <row r="821" spans="29:30">
      <c r="AC821" s="5"/>
      <c r="AD821" s="5"/>
    </row>
    <row r="822" spans="29:30">
      <c r="AC822" s="5"/>
      <c r="AD822" s="5"/>
    </row>
    <row r="823" spans="29:30">
      <c r="AC823" s="5"/>
      <c r="AD823" s="5"/>
    </row>
    <row r="824" spans="29:30">
      <c r="AC824" s="5"/>
      <c r="AD824" s="5"/>
    </row>
    <row r="825" spans="29:30">
      <c r="AC825" s="5"/>
      <c r="AD825" s="5"/>
    </row>
    <row r="826" spans="29:30">
      <c r="AC826" s="5"/>
      <c r="AD826" s="5"/>
    </row>
    <row r="827" spans="29:30">
      <c r="AC827" s="5"/>
      <c r="AD827" s="5"/>
    </row>
    <row r="828" spans="29:30">
      <c r="AC828" s="5"/>
      <c r="AD828" s="5"/>
    </row>
    <row r="829" spans="29:30">
      <c r="AC829" s="5"/>
      <c r="AD829" s="5"/>
    </row>
    <row r="830" spans="29:30">
      <c r="AC830" s="5"/>
      <c r="AD830" s="5"/>
    </row>
    <row r="831" spans="29:30">
      <c r="AC831" s="5"/>
      <c r="AD831" s="5"/>
    </row>
    <row r="832" spans="29:30">
      <c r="AC832" s="5"/>
      <c r="AD832" s="5"/>
    </row>
    <row r="833" spans="29:30">
      <c r="AC833" s="5"/>
      <c r="AD833" s="5"/>
    </row>
    <row r="834" spans="29:30">
      <c r="AC834" s="5"/>
      <c r="AD834" s="5"/>
    </row>
    <row r="835" spans="29:30">
      <c r="AC835" s="5"/>
      <c r="AD835" s="5"/>
    </row>
    <row r="836" spans="29:30">
      <c r="AC836" s="5"/>
      <c r="AD836" s="5"/>
    </row>
    <row r="837" spans="29:30">
      <c r="AC837" s="5"/>
      <c r="AD837" s="5"/>
    </row>
    <row r="838" spans="29:30">
      <c r="AC838" s="5"/>
      <c r="AD838" s="5"/>
    </row>
    <row r="839" spans="29:30">
      <c r="AC839" s="5"/>
      <c r="AD839" s="5"/>
    </row>
    <row r="840" spans="29:30">
      <c r="AC840" s="5"/>
      <c r="AD840" s="5"/>
    </row>
    <row r="841" spans="29:30">
      <c r="AC841" s="5"/>
      <c r="AD841" s="5"/>
    </row>
    <row r="842" spans="29:30">
      <c r="AC842" s="5"/>
      <c r="AD842" s="5"/>
    </row>
    <row r="843" spans="29:30">
      <c r="AC843" s="5"/>
      <c r="AD843" s="5"/>
    </row>
    <row r="844" spans="29:30">
      <c r="AC844" s="5"/>
      <c r="AD844" s="5"/>
    </row>
    <row r="845" spans="29:30">
      <c r="AC845" s="5"/>
      <c r="AD845" s="5"/>
    </row>
    <row r="846" spans="29:30">
      <c r="AC846" s="5"/>
      <c r="AD846" s="5"/>
    </row>
    <row r="847" spans="29:30">
      <c r="AC847" s="5"/>
      <c r="AD847" s="5"/>
    </row>
    <row r="848" spans="29:30">
      <c r="AC848" s="5"/>
      <c r="AD848" s="5"/>
    </row>
    <row r="849" spans="29:30">
      <c r="AC849" s="5"/>
      <c r="AD849" s="5"/>
    </row>
    <row r="850" spans="29:30">
      <c r="AC850" s="5"/>
      <c r="AD850" s="5"/>
    </row>
    <row r="851" spans="29:30">
      <c r="AC851" s="5"/>
      <c r="AD851" s="5"/>
    </row>
    <row r="852" spans="29:30">
      <c r="AC852" s="5"/>
      <c r="AD852" s="5"/>
    </row>
    <row r="853" spans="29:30">
      <c r="AC853" s="5"/>
      <c r="AD853" s="5"/>
    </row>
    <row r="854" spans="29:30">
      <c r="AC854" s="5"/>
      <c r="AD854" s="5"/>
    </row>
    <row r="855" spans="29:30">
      <c r="AC855" s="5"/>
      <c r="AD855" s="5"/>
    </row>
    <row r="856" spans="29:30">
      <c r="AC856" s="5"/>
      <c r="AD856" s="5"/>
    </row>
    <row r="857" spans="29:30">
      <c r="AC857" s="5"/>
      <c r="AD857" s="5"/>
    </row>
    <row r="858" spans="29:30">
      <c r="AC858" s="5"/>
      <c r="AD858" s="5"/>
    </row>
    <row r="859" spans="29:30">
      <c r="AC859" s="5"/>
      <c r="AD859" s="5"/>
    </row>
    <row r="860" spans="29:30">
      <c r="AC860" s="5"/>
      <c r="AD860" s="5"/>
    </row>
    <row r="861" spans="29:30">
      <c r="AC861" s="5"/>
      <c r="AD861" s="5"/>
    </row>
    <row r="862" spans="29:30">
      <c r="AC862" s="5"/>
      <c r="AD862" s="5"/>
    </row>
    <row r="863" spans="29:30">
      <c r="AC863" s="5"/>
      <c r="AD863" s="5"/>
    </row>
    <row r="864" spans="29:30">
      <c r="AC864" s="5"/>
      <c r="AD864" s="5"/>
    </row>
    <row r="865" spans="29:30">
      <c r="AC865" s="5"/>
      <c r="AD865" s="5"/>
    </row>
    <row r="866" spans="29:30">
      <c r="AC866" s="5"/>
      <c r="AD866" s="5"/>
    </row>
    <row r="867" spans="29:30">
      <c r="AC867" s="5"/>
      <c r="AD867" s="5"/>
    </row>
    <row r="868" spans="29:30">
      <c r="AC868" s="5"/>
      <c r="AD868" s="5"/>
    </row>
    <row r="869" spans="29:30">
      <c r="AC869" s="5"/>
      <c r="AD869" s="5"/>
    </row>
    <row r="870" spans="29:30">
      <c r="AC870" s="5"/>
      <c r="AD870" s="5"/>
    </row>
    <row r="871" spans="29:30">
      <c r="AC871" s="5"/>
      <c r="AD871" s="5"/>
    </row>
    <row r="872" spans="29:30">
      <c r="AC872" s="5"/>
      <c r="AD872" s="5"/>
    </row>
    <row r="873" spans="29:30">
      <c r="AC873" s="5"/>
      <c r="AD873" s="5"/>
    </row>
    <row r="874" spans="29:30">
      <c r="AC874" s="5"/>
      <c r="AD874" s="5"/>
    </row>
    <row r="875" spans="29:30">
      <c r="AC875" s="5"/>
      <c r="AD875" s="5"/>
    </row>
    <row r="876" spans="29:30">
      <c r="AC876" s="5"/>
      <c r="AD876" s="5"/>
    </row>
    <row r="877" spans="29:30">
      <c r="AC877" s="5"/>
      <c r="AD877" s="5"/>
    </row>
    <row r="878" spans="29:30">
      <c r="AC878" s="5"/>
      <c r="AD878" s="5"/>
    </row>
    <row r="879" spans="29:30">
      <c r="AC879" s="5"/>
      <c r="AD879" s="5"/>
    </row>
    <row r="880" spans="29:30">
      <c r="AC880" s="5"/>
      <c r="AD880" s="5"/>
    </row>
    <row r="881" spans="29:30">
      <c r="AC881" s="5"/>
      <c r="AD881" s="5"/>
    </row>
    <row r="882" spans="29:30">
      <c r="AC882" s="5"/>
      <c r="AD882" s="5"/>
    </row>
    <row r="883" spans="29:30">
      <c r="AC883" s="5"/>
      <c r="AD883" s="5"/>
    </row>
    <row r="884" spans="29:30">
      <c r="AC884" s="5"/>
      <c r="AD884" s="5"/>
    </row>
    <row r="885" spans="29:30">
      <c r="AC885" s="5"/>
      <c r="AD885" s="5"/>
    </row>
    <row r="886" spans="29:30">
      <c r="AC886" s="5"/>
      <c r="AD886" s="5"/>
    </row>
    <row r="887" spans="29:30">
      <c r="AC887" s="5"/>
      <c r="AD887" s="5"/>
    </row>
    <row r="888" spans="29:30">
      <c r="AC888" s="5"/>
      <c r="AD888" s="5"/>
    </row>
    <row r="889" spans="29:30">
      <c r="AC889" s="5"/>
      <c r="AD889" s="5"/>
    </row>
    <row r="890" spans="29:30">
      <c r="AC890" s="5"/>
      <c r="AD890" s="5"/>
    </row>
    <row r="891" spans="29:30">
      <c r="AC891" s="5"/>
      <c r="AD891" s="5"/>
    </row>
    <row r="892" spans="29:30">
      <c r="AC892" s="5"/>
      <c r="AD892" s="5"/>
    </row>
    <row r="893" spans="29:30">
      <c r="AC893" s="5"/>
      <c r="AD893" s="5"/>
    </row>
    <row r="894" spans="29:30">
      <c r="AC894" s="5"/>
      <c r="AD894" s="5"/>
    </row>
    <row r="895" spans="29:30">
      <c r="AC895" s="5"/>
      <c r="AD895" s="5"/>
    </row>
    <row r="896" spans="29:30">
      <c r="AC896" s="5"/>
      <c r="AD896" s="5"/>
    </row>
    <row r="897" spans="29:30">
      <c r="AC897" s="5"/>
      <c r="AD897" s="5"/>
    </row>
    <row r="898" spans="29:30">
      <c r="AC898" s="5"/>
      <c r="AD898" s="5"/>
    </row>
    <row r="899" spans="29:30">
      <c r="AC899" s="5"/>
      <c r="AD899" s="5"/>
    </row>
    <row r="900" spans="29:30">
      <c r="AC900" s="5"/>
      <c r="AD900" s="5"/>
    </row>
    <row r="901" spans="29:30">
      <c r="AC901" s="5"/>
      <c r="AD901" s="5"/>
    </row>
    <row r="902" spans="29:30">
      <c r="AC902" s="5"/>
      <c r="AD902" s="5"/>
    </row>
    <row r="903" spans="29:30">
      <c r="AC903" s="5"/>
      <c r="AD903" s="5"/>
    </row>
    <row r="904" spans="29:30">
      <c r="AC904" s="5"/>
      <c r="AD904" s="5"/>
    </row>
    <row r="905" spans="29:30">
      <c r="AC905" s="5"/>
      <c r="AD905" s="5"/>
    </row>
    <row r="906" spans="29:30">
      <c r="AC906" s="5"/>
      <c r="AD906" s="5"/>
    </row>
    <row r="907" spans="29:30">
      <c r="AC907" s="5"/>
      <c r="AD907" s="5"/>
    </row>
    <row r="908" spans="29:30">
      <c r="AC908" s="5"/>
      <c r="AD908" s="5"/>
    </row>
    <row r="909" spans="29:30">
      <c r="AC909" s="5"/>
      <c r="AD909" s="5"/>
    </row>
    <row r="910" spans="29:30">
      <c r="AC910" s="5"/>
      <c r="AD910" s="5"/>
    </row>
    <row r="911" spans="29:30">
      <c r="AC911" s="5"/>
      <c r="AD911" s="5"/>
    </row>
    <row r="912" spans="29:30">
      <c r="AC912" s="5"/>
      <c r="AD912" s="5"/>
    </row>
    <row r="913" spans="29:30">
      <c r="AC913" s="5"/>
      <c r="AD913" s="5"/>
    </row>
    <row r="914" spans="29:30">
      <c r="AC914" s="5"/>
      <c r="AD914" s="5"/>
    </row>
    <row r="915" spans="29:30">
      <c r="AC915" s="5"/>
      <c r="AD915" s="5"/>
    </row>
    <row r="916" spans="29:30">
      <c r="AC916" s="5"/>
      <c r="AD916" s="5"/>
    </row>
    <row r="917" spans="29:30">
      <c r="AC917" s="5"/>
      <c r="AD917" s="5"/>
    </row>
    <row r="918" spans="29:30">
      <c r="AC918" s="5"/>
      <c r="AD918" s="5"/>
    </row>
    <row r="919" spans="29:30">
      <c r="AC919" s="5"/>
      <c r="AD919" s="5"/>
    </row>
    <row r="920" spans="29:30">
      <c r="AC920" s="5"/>
      <c r="AD920" s="5"/>
    </row>
    <row r="921" spans="29:30">
      <c r="AC921" s="5"/>
      <c r="AD921" s="5"/>
    </row>
    <row r="922" spans="29:30">
      <c r="AC922" s="5"/>
      <c r="AD922" s="5"/>
    </row>
    <row r="923" spans="29:30">
      <c r="AC923" s="5"/>
      <c r="AD923" s="5"/>
    </row>
    <row r="924" spans="29:30">
      <c r="AC924" s="5"/>
      <c r="AD924" s="5"/>
    </row>
    <row r="925" spans="29:30">
      <c r="AC925" s="5"/>
      <c r="AD925" s="5"/>
    </row>
    <row r="926" spans="29:30">
      <c r="AC926" s="5"/>
      <c r="AD926" s="5"/>
    </row>
    <row r="927" spans="29:30">
      <c r="AC927" s="5"/>
      <c r="AD927" s="5"/>
    </row>
    <row r="928" spans="29:30">
      <c r="AC928" s="5"/>
      <c r="AD928" s="5"/>
    </row>
    <row r="929" spans="29:30">
      <c r="AC929" s="5"/>
      <c r="AD929" s="5"/>
    </row>
    <row r="930" spans="29:30">
      <c r="AC930" s="5"/>
      <c r="AD930" s="5"/>
    </row>
    <row r="931" spans="29:30">
      <c r="AC931" s="5"/>
      <c r="AD931" s="5"/>
    </row>
    <row r="932" spans="29:30">
      <c r="AC932" s="5"/>
      <c r="AD932" s="5"/>
    </row>
    <row r="933" spans="29:30">
      <c r="AC933" s="5"/>
      <c r="AD933" s="5"/>
    </row>
    <row r="934" spans="29:30">
      <c r="AC934" s="5"/>
      <c r="AD934" s="5"/>
    </row>
    <row r="935" spans="29:30">
      <c r="AC935" s="5"/>
      <c r="AD935" s="5"/>
    </row>
    <row r="936" spans="29:30">
      <c r="AC936" s="5"/>
      <c r="AD936" s="5"/>
    </row>
    <row r="937" spans="29:30">
      <c r="AC937" s="5"/>
      <c r="AD937" s="5"/>
    </row>
    <row r="938" spans="29:30">
      <c r="AC938" s="5"/>
      <c r="AD938" s="5"/>
    </row>
    <row r="939" spans="29:30">
      <c r="AC939" s="5"/>
      <c r="AD939" s="5"/>
    </row>
    <row r="940" spans="29:30">
      <c r="AC940" s="5"/>
      <c r="AD940" s="5"/>
    </row>
    <row r="941" spans="29:30">
      <c r="AC941" s="5"/>
      <c r="AD941" s="5"/>
    </row>
    <row r="942" spans="29:30">
      <c r="AC942" s="5"/>
      <c r="AD942" s="5"/>
    </row>
    <row r="943" spans="29:30">
      <c r="AC943" s="5"/>
      <c r="AD943" s="5"/>
    </row>
    <row r="944" spans="29:30">
      <c r="AC944" s="5"/>
      <c r="AD944" s="5"/>
    </row>
    <row r="945" spans="29:30">
      <c r="AC945" s="5"/>
      <c r="AD945" s="5"/>
    </row>
    <row r="946" spans="29:30">
      <c r="AC946" s="5"/>
      <c r="AD946" s="5"/>
    </row>
    <row r="947" spans="29:30">
      <c r="AC947" s="5"/>
      <c r="AD947" s="5"/>
    </row>
    <row r="948" spans="29:30">
      <c r="AC948" s="5"/>
      <c r="AD948" s="5"/>
    </row>
    <row r="949" spans="29:30">
      <c r="AC949" s="5"/>
      <c r="AD949" s="5"/>
    </row>
    <row r="950" spans="29:30">
      <c r="AC950" s="5"/>
      <c r="AD950" s="5"/>
    </row>
    <row r="951" spans="29:30">
      <c r="AC951" s="5"/>
      <c r="AD951" s="5"/>
    </row>
    <row r="952" spans="29:30">
      <c r="AC952" s="5"/>
      <c r="AD952" s="5"/>
    </row>
    <row r="953" spans="29:30">
      <c r="AC953" s="5"/>
      <c r="AD953" s="5"/>
    </row>
    <row r="954" spans="29:30">
      <c r="AC954" s="5"/>
      <c r="AD954" s="5"/>
    </row>
    <row r="955" spans="29:30">
      <c r="AC955" s="5"/>
      <c r="AD955" s="5"/>
    </row>
    <row r="956" spans="29:30">
      <c r="AC956" s="5"/>
      <c r="AD956" s="5"/>
    </row>
    <row r="957" spans="29:30">
      <c r="AC957" s="5"/>
      <c r="AD957" s="5"/>
    </row>
    <row r="958" spans="29:30">
      <c r="AC958" s="5"/>
      <c r="AD958" s="5"/>
    </row>
    <row r="959" spans="29:30">
      <c r="AC959" s="5"/>
      <c r="AD959" s="5"/>
    </row>
    <row r="960" spans="29:30">
      <c r="AC960" s="5"/>
      <c r="AD960" s="5"/>
    </row>
    <row r="961" spans="29:30">
      <c r="AC961" s="5"/>
      <c r="AD961" s="5"/>
    </row>
    <row r="962" spans="29:30">
      <c r="AC962" s="5"/>
      <c r="AD962" s="5"/>
    </row>
    <row r="963" spans="29:30">
      <c r="AC963" s="5"/>
      <c r="AD963" s="5"/>
    </row>
    <row r="964" spans="29:30">
      <c r="AC964" s="5"/>
      <c r="AD964" s="5"/>
    </row>
    <row r="965" spans="29:30">
      <c r="AC965" s="5"/>
      <c r="AD965" s="5"/>
    </row>
    <row r="966" spans="29:30">
      <c r="AC966" s="5"/>
      <c r="AD966" s="5"/>
    </row>
    <row r="967" spans="29:30">
      <c r="AC967" s="5"/>
      <c r="AD967" s="5"/>
    </row>
    <row r="968" spans="29:30">
      <c r="AC968" s="5"/>
      <c r="AD968" s="5"/>
    </row>
    <row r="969" spans="29:30">
      <c r="AC969" s="5"/>
      <c r="AD969" s="5"/>
    </row>
    <row r="970" spans="29:30">
      <c r="AC970" s="5"/>
      <c r="AD970" s="5"/>
    </row>
    <row r="971" spans="29:30">
      <c r="AC971" s="5"/>
      <c r="AD971" s="5"/>
    </row>
    <row r="972" spans="29:30">
      <c r="AC972" s="5"/>
      <c r="AD972" s="5"/>
    </row>
    <row r="973" spans="29:30">
      <c r="AC973" s="5"/>
      <c r="AD973" s="5"/>
    </row>
    <row r="974" spans="29:30">
      <c r="AC974" s="5"/>
      <c r="AD974" s="5"/>
    </row>
    <row r="975" spans="29:30">
      <c r="AC975" s="5"/>
      <c r="AD975" s="5"/>
    </row>
    <row r="976" spans="29:30">
      <c r="AC976" s="5"/>
      <c r="AD976" s="5"/>
    </row>
    <row r="977" spans="29:30">
      <c r="AC977" s="5"/>
      <c r="AD977" s="5"/>
    </row>
    <row r="978" spans="29:30">
      <c r="AC978" s="5"/>
      <c r="AD978" s="5"/>
    </row>
    <row r="979" spans="29:30">
      <c r="AC979" s="5"/>
      <c r="AD979" s="5"/>
    </row>
    <row r="980" spans="29:30">
      <c r="AC980" s="5"/>
      <c r="AD980" s="5"/>
    </row>
    <row r="981" spans="29:30">
      <c r="AC981" s="5"/>
      <c r="AD981" s="5"/>
    </row>
    <row r="982" spans="29:30">
      <c r="AC982" s="5"/>
      <c r="AD982" s="5"/>
    </row>
    <row r="983" spans="29:30">
      <c r="AC983" s="5"/>
      <c r="AD983" s="5"/>
    </row>
    <row r="984" spans="29:30">
      <c r="AC984" s="5"/>
      <c r="AD984" s="5"/>
    </row>
    <row r="985" spans="29:30">
      <c r="AC985" s="5"/>
      <c r="AD985" s="5"/>
    </row>
    <row r="986" spans="29:30">
      <c r="AC986" s="5"/>
      <c r="AD986" s="5"/>
    </row>
    <row r="987" spans="29:30">
      <c r="AC987" s="5"/>
      <c r="AD987" s="5"/>
    </row>
    <row r="988" spans="29:30">
      <c r="AC988" s="5"/>
      <c r="AD988" s="5"/>
    </row>
    <row r="989" spans="29:30">
      <c r="AC989" s="5"/>
      <c r="AD989" s="5"/>
    </row>
    <row r="990" spans="29:30">
      <c r="AC990" s="5"/>
      <c r="AD990" s="5"/>
    </row>
    <row r="991" spans="29:30">
      <c r="AC991" s="5"/>
      <c r="AD991" s="5"/>
    </row>
    <row r="992" spans="29:30">
      <c r="AC992" s="5"/>
      <c r="AD992" s="5"/>
    </row>
    <row r="993" spans="29:30">
      <c r="AC993" s="5"/>
      <c r="AD993" s="5"/>
    </row>
    <row r="994" spans="29:30">
      <c r="AC994" s="5"/>
      <c r="AD994" s="5"/>
    </row>
    <row r="995" spans="29:30">
      <c r="AC995" s="5"/>
      <c r="AD995" s="5"/>
    </row>
    <row r="996" spans="29:30">
      <c r="AC996" s="5"/>
      <c r="AD996" s="5"/>
    </row>
    <row r="997" spans="29:30">
      <c r="AC997" s="5"/>
      <c r="AD997" s="5"/>
    </row>
    <row r="998" spans="29:30">
      <c r="AC998" s="5"/>
      <c r="AD998" s="5"/>
    </row>
    <row r="999" spans="29:30">
      <c r="AC999" s="5"/>
      <c r="AD999" s="5"/>
    </row>
    <row r="1000" spans="29:30">
      <c r="AC1000" s="5"/>
      <c r="AD1000" s="5"/>
    </row>
    <row r="1001" spans="29:30">
      <c r="AC1001" s="5"/>
      <c r="AD1001" s="5"/>
    </row>
    <row r="1002" spans="29:30">
      <c r="AC1002" s="5"/>
      <c r="AD1002" s="5"/>
    </row>
    <row r="1003" spans="29:30">
      <c r="AC1003" s="5"/>
      <c r="AD1003" s="5"/>
    </row>
    <row r="1004" spans="29:30">
      <c r="AC1004" s="5"/>
      <c r="AD1004" s="5"/>
    </row>
    <row r="1005" spans="29:30">
      <c r="AC1005" s="5"/>
      <c r="AD1005" s="5"/>
    </row>
    <row r="1006" spans="29:30">
      <c r="AC1006" s="5"/>
      <c r="AD1006" s="5"/>
    </row>
    <row r="1007" spans="29:30">
      <c r="AC1007" s="5"/>
      <c r="AD1007" s="5"/>
    </row>
    <row r="1008" spans="29:30">
      <c r="AC1008" s="5"/>
      <c r="AD1008" s="5"/>
    </row>
    <row r="1009" spans="29:30">
      <c r="AC1009" s="5"/>
      <c r="AD1009" s="5"/>
    </row>
    <row r="1010" spans="29:30">
      <c r="AC1010" s="5"/>
      <c r="AD1010" s="5"/>
    </row>
    <row r="1011" spans="29:30">
      <c r="AC1011" s="5"/>
      <c r="AD1011" s="5"/>
    </row>
    <row r="1012" spans="29:30">
      <c r="AC1012" s="5"/>
      <c r="AD1012" s="5"/>
    </row>
    <row r="1013" spans="29:30">
      <c r="AC1013" s="5"/>
      <c r="AD1013" s="5"/>
    </row>
    <row r="1014" spans="29:30">
      <c r="AC1014" s="5"/>
      <c r="AD1014" s="5"/>
    </row>
    <row r="1015" spans="29:30">
      <c r="AC1015" s="5"/>
      <c r="AD1015" s="5"/>
    </row>
    <row r="1016" spans="29:30">
      <c r="AC1016" s="5"/>
      <c r="AD1016" s="5"/>
    </row>
    <row r="1017" spans="29:30">
      <c r="AC1017" s="5"/>
      <c r="AD1017" s="5"/>
    </row>
    <row r="1018" spans="29:30">
      <c r="AC1018" s="5"/>
      <c r="AD1018" s="5"/>
    </row>
    <row r="1019" spans="29:30">
      <c r="AC1019" s="5"/>
      <c r="AD1019" s="5"/>
    </row>
    <row r="1020" spans="29:30">
      <c r="AC1020" s="5"/>
      <c r="AD1020" s="5"/>
    </row>
    <row r="1021" spans="29:30">
      <c r="AC1021" s="5"/>
      <c r="AD1021" s="5"/>
    </row>
    <row r="1022" spans="29:30">
      <c r="AC1022" s="5"/>
      <c r="AD1022" s="5"/>
    </row>
    <row r="1023" spans="29:30">
      <c r="AC1023" s="5"/>
      <c r="AD1023" s="5"/>
    </row>
    <row r="1024" spans="29:30">
      <c r="AC1024" s="5"/>
      <c r="AD1024" s="5"/>
    </row>
    <row r="1025" spans="29:30">
      <c r="AC1025" s="5"/>
      <c r="AD1025" s="5"/>
    </row>
    <row r="1026" spans="29:30">
      <c r="AC1026" s="5"/>
      <c r="AD1026" s="5"/>
    </row>
    <row r="1027" spans="29:30">
      <c r="AC1027" s="5"/>
      <c r="AD1027" s="5"/>
    </row>
    <row r="1028" spans="29:30">
      <c r="AC1028" s="5"/>
      <c r="AD1028" s="5"/>
    </row>
    <row r="1029" spans="29:30">
      <c r="AC1029" s="5"/>
      <c r="AD1029" s="5"/>
    </row>
    <row r="1030" spans="29:30">
      <c r="AC1030" s="5"/>
      <c r="AD1030" s="5"/>
    </row>
    <row r="1031" spans="29:30">
      <c r="AC1031" s="5"/>
      <c r="AD1031" s="5"/>
    </row>
    <row r="1032" spans="29:30">
      <c r="AC1032" s="5"/>
      <c r="AD1032" s="5"/>
    </row>
    <row r="1033" spans="29:30">
      <c r="AC1033" s="5"/>
      <c r="AD1033" s="5"/>
    </row>
    <row r="1034" spans="29:30">
      <c r="AC1034" s="5"/>
      <c r="AD1034" s="5"/>
    </row>
    <row r="1035" spans="29:30">
      <c r="AC1035" s="5"/>
      <c r="AD1035" s="5"/>
    </row>
    <row r="1036" spans="29:30">
      <c r="AC1036" s="5"/>
      <c r="AD1036" s="5"/>
    </row>
    <row r="1037" spans="29:30">
      <c r="AC1037" s="5"/>
      <c r="AD1037" s="5"/>
    </row>
    <row r="1038" spans="29:30">
      <c r="AC1038" s="5"/>
      <c r="AD1038" s="5"/>
    </row>
    <row r="1039" spans="29:30">
      <c r="AC1039" s="5"/>
      <c r="AD1039" s="5"/>
    </row>
    <row r="1040" spans="29:30">
      <c r="AC1040" s="5"/>
      <c r="AD1040" s="5"/>
    </row>
    <row r="1041" spans="29:30">
      <c r="AC1041" s="5"/>
      <c r="AD1041" s="5"/>
    </row>
    <row r="1042" spans="29:30">
      <c r="AC1042" s="5"/>
      <c r="AD1042" s="5"/>
    </row>
    <row r="1043" spans="29:30">
      <c r="AC1043" s="5"/>
      <c r="AD1043" s="5"/>
    </row>
    <row r="1044" spans="29:30">
      <c r="AC1044" s="5"/>
      <c r="AD1044" s="5"/>
    </row>
    <row r="1045" spans="29:30">
      <c r="AC1045" s="5"/>
      <c r="AD1045" s="5"/>
    </row>
    <row r="1046" spans="29:30">
      <c r="AC1046" s="5"/>
      <c r="AD1046" s="5"/>
    </row>
    <row r="1047" spans="29:30">
      <c r="AC1047" s="5"/>
      <c r="AD1047" s="5"/>
    </row>
    <row r="1048" spans="29:30">
      <c r="AC1048" s="5"/>
      <c r="AD1048" s="5"/>
    </row>
    <row r="1049" spans="29:30">
      <c r="AC1049" s="5"/>
      <c r="AD1049" s="5"/>
    </row>
    <row r="1050" spans="29:30">
      <c r="AC1050" s="5"/>
      <c r="AD1050" s="5"/>
    </row>
    <row r="1051" spans="29:30">
      <c r="AC1051" s="5"/>
      <c r="AD1051" s="5"/>
    </row>
    <row r="1052" spans="29:30">
      <c r="AC1052" s="5"/>
      <c r="AD1052" s="5"/>
    </row>
    <row r="1053" spans="29:30">
      <c r="AC1053" s="5"/>
      <c r="AD1053" s="5"/>
    </row>
    <row r="1054" spans="29:30">
      <c r="AC1054" s="5"/>
      <c r="AD1054" s="5"/>
    </row>
    <row r="1055" spans="29:30">
      <c r="AC1055" s="5"/>
      <c r="AD1055" s="5"/>
    </row>
    <row r="1056" spans="29:30">
      <c r="AC1056" s="5"/>
      <c r="AD1056" s="5"/>
    </row>
    <row r="1057" spans="29:30">
      <c r="AC1057" s="5"/>
      <c r="AD1057" s="5"/>
    </row>
    <row r="1058" spans="29:30">
      <c r="AC1058" s="5"/>
      <c r="AD1058" s="5"/>
    </row>
    <row r="1059" spans="29:30">
      <c r="AC1059" s="5"/>
      <c r="AD1059" s="5"/>
    </row>
    <row r="1060" spans="29:30">
      <c r="AC1060" s="5"/>
      <c r="AD1060" s="5"/>
    </row>
    <row r="1061" spans="29:30">
      <c r="AC1061" s="5"/>
      <c r="AD1061" s="5"/>
    </row>
    <row r="1062" spans="29:30">
      <c r="AC1062" s="5"/>
      <c r="AD1062" s="5"/>
    </row>
    <row r="1063" spans="29:30">
      <c r="AC1063" s="5"/>
      <c r="AD1063" s="5"/>
    </row>
    <row r="1064" spans="29:30">
      <c r="AC1064" s="5"/>
      <c r="AD1064" s="5"/>
    </row>
    <row r="1065" spans="29:30">
      <c r="AC1065" s="5"/>
      <c r="AD1065" s="5"/>
    </row>
    <row r="1066" spans="29:30">
      <c r="AC1066" s="5"/>
      <c r="AD1066" s="5"/>
    </row>
    <row r="1067" spans="29:30">
      <c r="AC1067" s="5"/>
      <c r="AD1067" s="5"/>
    </row>
    <row r="1068" spans="29:30">
      <c r="AC1068" s="5"/>
      <c r="AD1068" s="5"/>
    </row>
    <row r="1069" spans="29:30">
      <c r="AC1069" s="5"/>
      <c r="AD1069" s="5"/>
    </row>
    <row r="1070" spans="29:30">
      <c r="AC1070" s="5"/>
      <c r="AD1070" s="5"/>
    </row>
    <row r="1071" spans="29:30">
      <c r="AC1071" s="5"/>
      <c r="AD1071" s="5"/>
    </row>
    <row r="1072" spans="29:30">
      <c r="AC1072" s="5"/>
      <c r="AD1072" s="5"/>
    </row>
    <row r="1073" spans="29:30">
      <c r="AC1073" s="5"/>
      <c r="AD1073" s="5"/>
    </row>
    <row r="1074" spans="29:30">
      <c r="AC1074" s="5"/>
      <c r="AD1074" s="5"/>
    </row>
    <row r="1075" spans="29:30">
      <c r="AC1075" s="5"/>
      <c r="AD1075" s="5"/>
    </row>
    <row r="1076" spans="29:30">
      <c r="AC1076" s="5"/>
      <c r="AD1076" s="5"/>
    </row>
    <row r="1077" spans="29:30">
      <c r="AC1077" s="5"/>
      <c r="AD1077" s="5"/>
    </row>
    <row r="1078" spans="29:30">
      <c r="AC1078" s="5"/>
      <c r="AD1078" s="5"/>
    </row>
    <row r="1079" spans="29:30">
      <c r="AC1079" s="5"/>
      <c r="AD1079" s="5"/>
    </row>
    <row r="1080" spans="29:30">
      <c r="AC1080" s="5"/>
      <c r="AD1080" s="5"/>
    </row>
    <row r="1081" spans="29:30">
      <c r="AC1081" s="5"/>
      <c r="AD1081" s="5"/>
    </row>
    <row r="1082" spans="29:30">
      <c r="AC1082" s="5"/>
      <c r="AD1082" s="5"/>
    </row>
    <row r="1083" spans="29:30">
      <c r="AC1083" s="5"/>
      <c r="AD1083" s="5"/>
    </row>
    <row r="1084" spans="29:30">
      <c r="AC1084" s="5"/>
      <c r="AD1084" s="5"/>
    </row>
    <row r="1085" spans="29:30">
      <c r="AC1085" s="5"/>
      <c r="AD1085" s="5"/>
    </row>
    <row r="1086" spans="29:30">
      <c r="AC1086" s="5"/>
      <c r="AD1086" s="5"/>
    </row>
    <row r="1087" spans="29:30">
      <c r="AC1087" s="5"/>
      <c r="AD1087" s="5"/>
    </row>
    <row r="1088" spans="29:30">
      <c r="AC1088" s="5"/>
      <c r="AD1088" s="5"/>
    </row>
    <row r="1089" spans="29:30">
      <c r="AC1089" s="5"/>
      <c r="AD1089" s="5"/>
    </row>
    <row r="1090" spans="29:30">
      <c r="AC1090" s="5"/>
      <c r="AD1090" s="5"/>
    </row>
    <row r="1091" spans="29:30">
      <c r="AC1091" s="5"/>
      <c r="AD1091" s="5"/>
    </row>
    <row r="1092" spans="29:30">
      <c r="AC1092" s="5"/>
      <c r="AD1092" s="5"/>
    </row>
    <row r="1093" spans="29:30">
      <c r="AC1093" s="5"/>
      <c r="AD1093" s="5"/>
    </row>
    <row r="1094" spans="29:30">
      <c r="AC1094" s="5"/>
      <c r="AD1094" s="5"/>
    </row>
    <row r="1095" spans="29:30">
      <c r="AC1095" s="5"/>
      <c r="AD1095" s="5"/>
    </row>
    <row r="1096" spans="29:30">
      <c r="AC1096" s="5"/>
      <c r="AD1096" s="5"/>
    </row>
    <row r="1097" spans="29:30">
      <c r="AC1097" s="5"/>
      <c r="AD1097" s="5"/>
    </row>
    <row r="1098" spans="29:30">
      <c r="AC1098" s="5"/>
      <c r="AD1098" s="5"/>
    </row>
    <row r="1099" spans="29:30">
      <c r="AC1099" s="5"/>
      <c r="AD1099" s="5"/>
    </row>
    <row r="1100" spans="29:30">
      <c r="AC1100" s="5"/>
      <c r="AD1100" s="5"/>
    </row>
    <row r="1101" spans="29:30">
      <c r="AC1101" s="5"/>
      <c r="AD1101" s="5"/>
    </row>
    <row r="1102" spans="29:30">
      <c r="AC1102" s="5"/>
      <c r="AD1102" s="5"/>
    </row>
    <row r="1103" spans="29:30">
      <c r="AC1103" s="5"/>
      <c r="AD1103" s="5"/>
    </row>
    <row r="1104" spans="29:30">
      <c r="AC1104" s="5"/>
      <c r="AD1104" s="5"/>
    </row>
    <row r="1105" spans="29:30">
      <c r="AC1105" s="5"/>
      <c r="AD1105" s="5"/>
    </row>
    <row r="1106" spans="29:30">
      <c r="AC1106" s="5"/>
      <c r="AD1106" s="5"/>
    </row>
    <row r="1107" spans="29:30">
      <c r="AC1107" s="5"/>
      <c r="AD1107" s="5"/>
    </row>
    <row r="1108" spans="29:30">
      <c r="AC1108" s="5"/>
      <c r="AD1108" s="5"/>
    </row>
    <row r="1109" spans="29:30">
      <c r="AC1109" s="5"/>
      <c r="AD1109" s="5"/>
    </row>
    <row r="1110" spans="29:30">
      <c r="AC1110" s="5"/>
      <c r="AD1110" s="5"/>
    </row>
    <row r="1111" spans="29:30">
      <c r="AC1111" s="5"/>
      <c r="AD1111" s="5"/>
    </row>
    <row r="1112" spans="29:30">
      <c r="AC1112" s="5"/>
      <c r="AD1112" s="5"/>
    </row>
    <row r="1113" spans="29:30">
      <c r="AC1113" s="5"/>
      <c r="AD1113" s="5"/>
    </row>
    <row r="1114" spans="29:30">
      <c r="AC1114" s="5"/>
      <c r="AD1114" s="5"/>
    </row>
    <row r="1115" spans="29:30">
      <c r="AC1115" s="5"/>
      <c r="AD1115" s="5"/>
    </row>
    <row r="1116" spans="29:30">
      <c r="AC1116" s="5"/>
      <c r="AD1116" s="5"/>
    </row>
    <row r="1117" spans="29:30">
      <c r="AC1117" s="5"/>
      <c r="AD1117" s="5"/>
    </row>
    <row r="1118" spans="29:30">
      <c r="AC1118" s="5"/>
      <c r="AD1118" s="5"/>
    </row>
    <row r="1119" spans="29:30">
      <c r="AC1119" s="5"/>
      <c r="AD1119" s="5"/>
    </row>
    <row r="1120" spans="29:30">
      <c r="AC1120" s="5"/>
      <c r="AD1120" s="5"/>
    </row>
    <row r="1121" spans="29:30">
      <c r="AC1121" s="5"/>
      <c r="AD1121" s="5"/>
    </row>
    <row r="1122" spans="29:30">
      <c r="AC1122" s="5"/>
      <c r="AD1122" s="5"/>
    </row>
    <row r="1123" spans="29:30">
      <c r="AC1123" s="5"/>
      <c r="AD1123" s="5"/>
    </row>
    <row r="1124" spans="29:30">
      <c r="AC1124" s="5"/>
      <c r="AD1124" s="5"/>
    </row>
    <row r="1125" spans="29:30">
      <c r="AC1125" s="5"/>
      <c r="AD1125" s="5"/>
    </row>
    <row r="1126" spans="29:30">
      <c r="AC1126" s="5"/>
      <c r="AD1126" s="5"/>
    </row>
    <row r="1127" spans="29:30">
      <c r="AC1127" s="5"/>
      <c r="AD1127" s="5"/>
    </row>
    <row r="1128" spans="29:30">
      <c r="AC1128" s="5"/>
      <c r="AD1128" s="5"/>
    </row>
    <row r="1129" spans="29:30">
      <c r="AC1129" s="5"/>
      <c r="AD1129" s="5"/>
    </row>
    <row r="1130" spans="29:30">
      <c r="AC1130" s="5"/>
      <c r="AD1130" s="5"/>
    </row>
    <row r="1131" spans="29:30">
      <c r="AC1131" s="5"/>
      <c r="AD1131" s="5"/>
    </row>
    <row r="1132" spans="29:30">
      <c r="AC1132" s="5"/>
      <c r="AD1132" s="5"/>
    </row>
    <row r="1133" spans="29:30">
      <c r="AC1133" s="5"/>
      <c r="AD1133" s="5"/>
    </row>
    <row r="1134" spans="29:30">
      <c r="AC1134" s="5"/>
      <c r="AD1134" s="5"/>
    </row>
    <row r="1135" spans="29:30">
      <c r="AC1135" s="5"/>
      <c r="AD1135" s="5"/>
    </row>
    <row r="1136" spans="29:30">
      <c r="AC1136" s="5"/>
      <c r="AD1136" s="5"/>
    </row>
    <row r="1137" spans="29:30">
      <c r="AC1137" s="5"/>
      <c r="AD1137" s="5"/>
    </row>
    <row r="1138" spans="29:30">
      <c r="AC1138" s="5"/>
      <c r="AD1138" s="5"/>
    </row>
    <row r="1139" spans="29:30">
      <c r="AC1139" s="5"/>
      <c r="AD1139" s="5"/>
    </row>
    <row r="1140" spans="29:30">
      <c r="AC1140" s="5"/>
      <c r="AD1140" s="5"/>
    </row>
    <row r="1141" spans="29:30">
      <c r="AC1141" s="5"/>
      <c r="AD1141" s="5"/>
    </row>
    <row r="1142" spans="29:30">
      <c r="AC1142" s="5"/>
      <c r="AD1142" s="5"/>
    </row>
    <row r="1143" spans="29:30">
      <c r="AC1143" s="5"/>
      <c r="AD1143" s="5"/>
    </row>
    <row r="1144" spans="29:30">
      <c r="AC1144" s="5"/>
      <c r="AD1144" s="5"/>
    </row>
    <row r="1145" spans="29:30">
      <c r="AC1145" s="5"/>
      <c r="AD1145" s="5"/>
    </row>
    <row r="1146" spans="29:30">
      <c r="AC1146" s="5"/>
      <c r="AD1146" s="5"/>
    </row>
    <row r="1147" spans="29:30">
      <c r="AC1147" s="5"/>
      <c r="AD1147" s="5"/>
    </row>
    <row r="1148" spans="29:30">
      <c r="AC1148" s="5"/>
      <c r="AD1148" s="5"/>
    </row>
    <row r="1149" spans="29:30">
      <c r="AC1149" s="5"/>
      <c r="AD1149" s="5"/>
    </row>
    <row r="1150" spans="29:30">
      <c r="AC1150" s="5"/>
      <c r="AD1150" s="5"/>
    </row>
    <row r="1151" spans="29:30">
      <c r="AC1151" s="5"/>
      <c r="AD1151" s="5"/>
    </row>
    <row r="1152" spans="29:30">
      <c r="AC1152" s="5"/>
      <c r="AD1152" s="5"/>
    </row>
    <row r="1153" spans="29:30">
      <c r="AC1153" s="5"/>
      <c r="AD1153" s="5"/>
    </row>
    <row r="1154" spans="29:30">
      <c r="AC1154" s="5"/>
      <c r="AD1154" s="5"/>
    </row>
    <row r="1155" spans="29:30">
      <c r="AC1155" s="5"/>
      <c r="AD1155" s="5"/>
    </row>
    <row r="1156" spans="29:30">
      <c r="AC1156" s="5"/>
      <c r="AD1156" s="5"/>
    </row>
    <row r="1157" spans="29:30">
      <c r="AC1157" s="5"/>
      <c r="AD1157" s="5"/>
    </row>
    <row r="1158" spans="29:30">
      <c r="AC1158" s="5"/>
      <c r="AD1158" s="5"/>
    </row>
    <row r="1159" spans="29:30">
      <c r="AC1159" s="5"/>
      <c r="AD1159" s="5"/>
    </row>
    <row r="1160" spans="29:30">
      <c r="AC1160" s="5"/>
      <c r="AD1160" s="5"/>
    </row>
    <row r="1161" spans="29:30">
      <c r="AC1161" s="5"/>
      <c r="AD1161" s="5"/>
    </row>
    <row r="1162" spans="29:30">
      <c r="AC1162" s="5"/>
      <c r="AD1162" s="5"/>
    </row>
    <row r="1163" spans="29:30">
      <c r="AC1163" s="5"/>
      <c r="AD1163" s="5"/>
    </row>
    <row r="1164" spans="29:30">
      <c r="AC1164" s="5"/>
      <c r="AD1164" s="5"/>
    </row>
    <row r="1165" spans="29:30">
      <c r="AC1165" s="5"/>
      <c r="AD1165" s="5"/>
    </row>
    <row r="1166" spans="29:30">
      <c r="AC1166" s="5"/>
      <c r="AD1166" s="5"/>
    </row>
    <row r="1167" spans="29:30">
      <c r="AC1167" s="5"/>
      <c r="AD1167" s="5"/>
    </row>
    <row r="1168" spans="29:30">
      <c r="AC1168" s="5"/>
      <c r="AD1168" s="5"/>
    </row>
    <row r="1169" spans="29:30">
      <c r="AC1169" s="5"/>
      <c r="AD1169" s="5"/>
    </row>
    <row r="1170" spans="29:30">
      <c r="AC1170" s="5"/>
      <c r="AD1170" s="5"/>
    </row>
    <row r="1171" spans="29:30">
      <c r="AC1171" s="5"/>
      <c r="AD1171" s="5"/>
    </row>
    <row r="1172" spans="29:30">
      <c r="AC1172" s="5"/>
      <c r="AD1172" s="5"/>
    </row>
    <row r="1173" spans="29:30">
      <c r="AC1173" s="5"/>
      <c r="AD1173" s="5"/>
    </row>
    <row r="1174" spans="29:30">
      <c r="AC1174" s="5"/>
      <c r="AD1174" s="5"/>
    </row>
    <row r="1175" spans="29:30">
      <c r="AC1175" s="5"/>
      <c r="AD1175" s="5"/>
    </row>
    <row r="1176" spans="29:30">
      <c r="AC1176" s="5"/>
      <c r="AD1176" s="5"/>
    </row>
    <row r="1177" spans="29:30">
      <c r="AC1177" s="5"/>
      <c r="AD1177" s="5"/>
    </row>
    <row r="1178" spans="29:30">
      <c r="AC1178" s="5"/>
      <c r="AD1178" s="5"/>
    </row>
    <row r="1179" spans="29:30">
      <c r="AC1179" s="5"/>
      <c r="AD1179" s="5"/>
    </row>
    <row r="1180" spans="29:30">
      <c r="AC1180" s="5"/>
      <c r="AD1180" s="5"/>
    </row>
    <row r="1181" spans="29:30">
      <c r="AC1181" s="5"/>
      <c r="AD1181" s="5"/>
    </row>
    <row r="1182" spans="29:30">
      <c r="AC1182" s="5"/>
      <c r="AD1182" s="5"/>
    </row>
    <row r="1183" spans="29:30">
      <c r="AC1183" s="5"/>
      <c r="AD1183" s="5"/>
    </row>
    <row r="1184" spans="29:30">
      <c r="AC1184" s="5"/>
      <c r="AD1184" s="5"/>
    </row>
    <row r="1185" spans="29:30">
      <c r="AC1185" s="5"/>
      <c r="AD1185" s="5"/>
    </row>
    <row r="1186" spans="29:30">
      <c r="AC1186" s="5"/>
      <c r="AD1186" s="5"/>
    </row>
    <row r="1187" spans="29:30">
      <c r="AC1187" s="5"/>
      <c r="AD1187" s="5"/>
    </row>
    <row r="1188" spans="29:30">
      <c r="AC1188" s="5"/>
      <c r="AD1188" s="5"/>
    </row>
    <row r="1189" spans="29:30">
      <c r="AC1189" s="5"/>
      <c r="AD1189" s="5"/>
    </row>
    <row r="1190" spans="29:30">
      <c r="AC1190" s="5"/>
      <c r="AD1190" s="5"/>
    </row>
    <row r="1191" spans="29:30">
      <c r="AC1191" s="5"/>
      <c r="AD1191" s="5"/>
    </row>
    <row r="1192" spans="29:30">
      <c r="AC1192" s="5"/>
      <c r="AD1192" s="5"/>
    </row>
    <row r="1193" spans="29:30">
      <c r="AC1193" s="5"/>
      <c r="AD1193" s="5"/>
    </row>
    <row r="1194" spans="29:30">
      <c r="AC1194" s="5"/>
      <c r="AD1194" s="5"/>
    </row>
    <row r="1195" spans="29:30">
      <c r="AC1195" s="5"/>
      <c r="AD1195" s="5"/>
    </row>
    <row r="1196" spans="29:30">
      <c r="AC1196" s="5"/>
      <c r="AD1196" s="5"/>
    </row>
    <row r="1197" spans="29:30">
      <c r="AC1197" s="5"/>
      <c r="AD1197" s="5"/>
    </row>
    <row r="1198" spans="29:30">
      <c r="AC1198" s="5"/>
      <c r="AD1198" s="5"/>
    </row>
    <row r="1199" spans="29:30">
      <c r="AC1199" s="5"/>
      <c r="AD1199" s="5"/>
    </row>
    <row r="1200" spans="29:30">
      <c r="AC1200" s="5"/>
      <c r="AD1200" s="5"/>
    </row>
    <row r="1201" spans="29:30">
      <c r="AC1201" s="5"/>
      <c r="AD1201" s="5"/>
    </row>
    <row r="1202" spans="29:30">
      <c r="AC1202" s="5"/>
      <c r="AD1202" s="5"/>
    </row>
    <row r="1203" spans="29:30">
      <c r="AC1203" s="5"/>
      <c r="AD1203" s="5"/>
    </row>
    <row r="1204" spans="29:30">
      <c r="AC1204" s="5"/>
      <c r="AD1204" s="5"/>
    </row>
    <row r="1205" spans="29:30">
      <c r="AC1205" s="5"/>
      <c r="AD1205" s="5"/>
    </row>
    <row r="1206" spans="29:30">
      <c r="AC1206" s="5"/>
      <c r="AD1206" s="5"/>
    </row>
    <row r="1207" spans="29:30">
      <c r="AC1207" s="5"/>
      <c r="AD1207" s="5"/>
    </row>
    <row r="1208" spans="29:30">
      <c r="AC1208" s="5"/>
      <c r="AD1208" s="5"/>
    </row>
    <row r="1209" spans="29:30">
      <c r="AC1209" s="5"/>
      <c r="AD1209" s="5"/>
    </row>
    <row r="1210" spans="29:30">
      <c r="AC1210" s="5"/>
      <c r="AD1210" s="5"/>
    </row>
    <row r="1211" spans="29:30">
      <c r="AC1211" s="5"/>
      <c r="AD1211" s="5"/>
    </row>
    <row r="1212" spans="29:30">
      <c r="AC1212" s="5"/>
      <c r="AD1212" s="5"/>
    </row>
    <row r="1213" spans="29:30">
      <c r="AC1213" s="5"/>
      <c r="AD1213" s="5"/>
    </row>
    <row r="1214" spans="29:30">
      <c r="AC1214" s="5"/>
      <c r="AD1214" s="5"/>
    </row>
    <row r="1215" spans="29:30">
      <c r="AC1215" s="5"/>
      <c r="AD1215" s="5"/>
    </row>
    <row r="1216" spans="29:30">
      <c r="AC1216" s="5"/>
      <c r="AD1216" s="5"/>
    </row>
    <row r="1217" spans="29:30">
      <c r="AC1217" s="5"/>
      <c r="AD1217" s="5"/>
    </row>
    <row r="1218" spans="29:30">
      <c r="AC1218" s="5"/>
      <c r="AD1218" s="5"/>
    </row>
    <row r="1219" spans="29:30">
      <c r="AC1219" s="5"/>
      <c r="AD1219" s="5"/>
    </row>
    <row r="1220" spans="29:30">
      <c r="AC1220" s="5"/>
      <c r="AD1220" s="5"/>
    </row>
    <row r="1221" spans="29:30">
      <c r="AC1221" s="5"/>
      <c r="AD1221" s="5"/>
    </row>
    <row r="1222" spans="29:30">
      <c r="AC1222" s="5"/>
      <c r="AD1222" s="5"/>
    </row>
    <row r="1223" spans="29:30">
      <c r="AC1223" s="5"/>
      <c r="AD1223" s="5"/>
    </row>
    <row r="1224" spans="29:30">
      <c r="AC1224" s="5"/>
      <c r="AD1224" s="5"/>
    </row>
    <row r="1225" spans="29:30">
      <c r="AC1225" s="5"/>
      <c r="AD1225" s="5"/>
    </row>
    <row r="1226" spans="29:30">
      <c r="AC1226" s="5"/>
      <c r="AD1226" s="5"/>
    </row>
    <row r="1227" spans="29:30">
      <c r="AC1227" s="5"/>
      <c r="AD1227" s="5"/>
    </row>
    <row r="1228" spans="29:30">
      <c r="AC1228" s="5"/>
      <c r="AD1228" s="5"/>
    </row>
    <row r="1229" spans="29:30">
      <c r="AC1229" s="5"/>
      <c r="AD1229" s="5"/>
    </row>
    <row r="1230" spans="29:30">
      <c r="AC1230" s="5"/>
      <c r="AD1230" s="5"/>
    </row>
    <row r="1231" spans="29:30">
      <c r="AC1231" s="5"/>
      <c r="AD1231" s="5"/>
    </row>
    <row r="1232" spans="29:30">
      <c r="AC1232" s="5"/>
      <c r="AD1232" s="5"/>
    </row>
    <row r="1233" spans="29:30">
      <c r="AC1233" s="5"/>
      <c r="AD1233" s="5"/>
    </row>
    <row r="1234" spans="29:30">
      <c r="AC1234" s="5"/>
      <c r="AD1234" s="5"/>
    </row>
    <row r="1235" spans="29:30">
      <c r="AC1235" s="5"/>
      <c r="AD1235" s="5"/>
    </row>
    <row r="1236" spans="29:30">
      <c r="AC1236" s="5"/>
      <c r="AD1236" s="5"/>
    </row>
    <row r="1237" spans="29:30">
      <c r="AC1237" s="5"/>
      <c r="AD1237" s="5"/>
    </row>
    <row r="1238" spans="29:30">
      <c r="AC1238" s="5"/>
      <c r="AD1238" s="5"/>
    </row>
    <row r="1239" spans="29:30">
      <c r="AC1239" s="5"/>
      <c r="AD1239" s="5"/>
    </row>
    <row r="1240" spans="29:30">
      <c r="AC1240" s="5"/>
      <c r="AD1240" s="5"/>
    </row>
    <row r="1241" spans="29:30">
      <c r="AC1241" s="5"/>
      <c r="AD1241" s="5"/>
    </row>
    <row r="1242" spans="29:30">
      <c r="AC1242" s="5"/>
      <c r="AD1242" s="5"/>
    </row>
    <row r="1243" spans="29:30">
      <c r="AC1243" s="5"/>
      <c r="AD1243" s="5"/>
    </row>
    <row r="1244" spans="29:30">
      <c r="AC1244" s="5"/>
      <c r="AD1244" s="5"/>
    </row>
    <row r="1245" spans="29:30">
      <c r="AC1245" s="5"/>
      <c r="AD1245" s="5"/>
    </row>
    <row r="1246" spans="29:30">
      <c r="AC1246" s="5"/>
      <c r="AD1246" s="5"/>
    </row>
    <row r="1247" spans="29:30">
      <c r="AC1247" s="5"/>
      <c r="AD1247" s="5"/>
    </row>
    <row r="1248" spans="29:30">
      <c r="AC1248" s="5"/>
      <c r="AD1248" s="5"/>
    </row>
    <row r="1249" spans="29:30">
      <c r="AC1249" s="5"/>
      <c r="AD1249" s="5"/>
    </row>
    <row r="1250" spans="29:30">
      <c r="AC1250" s="5"/>
      <c r="AD1250" s="5"/>
    </row>
    <row r="1251" spans="29:30">
      <c r="AC1251" s="5"/>
      <c r="AD1251" s="5"/>
    </row>
    <row r="1252" spans="29:30">
      <c r="AC1252" s="5"/>
      <c r="AD1252" s="5"/>
    </row>
    <row r="1253" spans="29:30">
      <c r="AC1253" s="5"/>
      <c r="AD1253" s="5"/>
    </row>
    <row r="1254" spans="29:30">
      <c r="AC1254" s="5"/>
      <c r="AD1254" s="5"/>
    </row>
    <row r="1255" spans="29:30">
      <c r="AC1255" s="5"/>
      <c r="AD1255" s="5"/>
    </row>
    <row r="1256" spans="29:30">
      <c r="AC1256" s="5"/>
      <c r="AD1256" s="5"/>
    </row>
    <row r="1257" spans="29:30">
      <c r="AC1257" s="5"/>
      <c r="AD1257" s="5"/>
    </row>
    <row r="1258" spans="29:30">
      <c r="AC1258" s="5"/>
      <c r="AD1258" s="5"/>
    </row>
    <row r="1259" spans="29:30">
      <c r="AC1259" s="5"/>
      <c r="AD1259" s="5"/>
    </row>
    <row r="1260" spans="29:30">
      <c r="AC1260" s="5"/>
      <c r="AD1260" s="5"/>
    </row>
    <row r="1261" spans="29:30">
      <c r="AC1261" s="5"/>
      <c r="AD1261" s="5"/>
    </row>
    <row r="1262" spans="29:30">
      <c r="AC1262" s="5"/>
      <c r="AD1262" s="5"/>
    </row>
    <row r="1263" spans="29:30">
      <c r="AC1263" s="5"/>
      <c r="AD1263" s="5"/>
    </row>
    <row r="1264" spans="29:30">
      <c r="AC1264" s="5"/>
      <c r="AD1264" s="5"/>
    </row>
    <row r="1265" spans="29:30">
      <c r="AC1265" s="5"/>
      <c r="AD1265" s="5"/>
    </row>
    <row r="1266" spans="29:30">
      <c r="AC1266" s="5"/>
      <c r="AD1266" s="5"/>
    </row>
    <row r="1267" spans="29:30">
      <c r="AC1267" s="5"/>
      <c r="AD1267" s="5"/>
    </row>
    <row r="1268" spans="29:30">
      <c r="AC1268" s="5"/>
      <c r="AD1268" s="5"/>
    </row>
    <row r="1269" spans="29:30">
      <c r="AC1269" s="5"/>
      <c r="AD1269" s="5"/>
    </row>
    <row r="1270" spans="29:30">
      <c r="AC1270" s="5"/>
      <c r="AD1270" s="5"/>
    </row>
    <row r="1271" spans="29:30">
      <c r="AC1271" s="5"/>
      <c r="AD1271" s="5"/>
    </row>
    <row r="1272" spans="29:30">
      <c r="AC1272" s="5"/>
      <c r="AD1272" s="5"/>
    </row>
    <row r="1273" spans="29:30">
      <c r="AC1273" s="5"/>
      <c r="AD1273" s="5"/>
    </row>
    <row r="1274" spans="29:30">
      <c r="AC1274" s="5"/>
      <c r="AD1274" s="5"/>
    </row>
    <row r="1275" spans="29:30">
      <c r="AC1275" s="5"/>
      <c r="AD1275" s="5"/>
    </row>
    <row r="1276" spans="29:30">
      <c r="AC1276" s="5"/>
      <c r="AD1276" s="5"/>
    </row>
    <row r="1277" spans="29:30">
      <c r="AC1277" s="5"/>
      <c r="AD1277" s="5"/>
    </row>
    <row r="1278" spans="29:30">
      <c r="AC1278" s="5"/>
      <c r="AD1278" s="5"/>
    </row>
    <row r="1279" spans="29:30">
      <c r="AC1279" s="5"/>
      <c r="AD1279" s="5"/>
    </row>
    <row r="1280" spans="29:30">
      <c r="AC1280" s="5"/>
      <c r="AD1280" s="5"/>
    </row>
    <row r="1281" spans="29:30">
      <c r="AC1281" s="5"/>
      <c r="AD1281" s="5"/>
    </row>
    <row r="1282" spans="29:30">
      <c r="AC1282" s="5"/>
      <c r="AD1282" s="5"/>
    </row>
    <row r="1283" spans="29:30">
      <c r="AC1283" s="5"/>
      <c r="AD1283" s="5"/>
    </row>
    <row r="1284" spans="29:30">
      <c r="AC1284" s="5"/>
      <c r="AD1284" s="5"/>
    </row>
    <row r="1285" spans="29:30">
      <c r="AC1285" s="5"/>
      <c r="AD1285" s="5"/>
    </row>
    <row r="1286" spans="29:30">
      <c r="AC1286" s="5"/>
      <c r="AD1286" s="5"/>
    </row>
    <row r="1287" spans="29:30">
      <c r="AC1287" s="5"/>
      <c r="AD1287" s="5"/>
    </row>
    <row r="1288" spans="29:30">
      <c r="AC1288" s="5"/>
      <c r="AD1288" s="5"/>
    </row>
    <row r="1289" spans="29:30">
      <c r="AC1289" s="5"/>
      <c r="AD1289" s="5"/>
    </row>
    <row r="1290" spans="29:30">
      <c r="AC1290" s="5"/>
      <c r="AD1290" s="5"/>
    </row>
    <row r="1291" spans="29:30">
      <c r="AC1291" s="5"/>
      <c r="AD1291" s="5"/>
    </row>
    <row r="1292" spans="29:30">
      <c r="AC1292" s="5"/>
      <c r="AD1292" s="5"/>
    </row>
    <row r="1293" spans="29:30">
      <c r="AC1293" s="5"/>
      <c r="AD1293" s="5"/>
    </row>
    <row r="1294" spans="29:30">
      <c r="AC1294" s="5"/>
      <c r="AD1294" s="5"/>
    </row>
    <row r="1295" spans="29:30">
      <c r="AC1295" s="5"/>
      <c r="AD1295" s="5"/>
    </row>
    <row r="1296" spans="29:30">
      <c r="AC1296" s="5"/>
      <c r="AD1296" s="5"/>
    </row>
    <row r="1297" spans="29:30">
      <c r="AC1297" s="5"/>
      <c r="AD1297" s="5"/>
    </row>
    <row r="1298" spans="29:30">
      <c r="AC1298" s="5"/>
      <c r="AD1298" s="5"/>
    </row>
    <row r="1299" spans="29:30">
      <c r="AC1299" s="5"/>
      <c r="AD1299" s="5"/>
    </row>
    <row r="1300" spans="29:30">
      <c r="AC1300" s="5"/>
      <c r="AD1300" s="5"/>
    </row>
    <row r="1301" spans="29:30">
      <c r="AC1301" s="5"/>
      <c r="AD1301" s="5"/>
    </row>
    <row r="1302" spans="29:30">
      <c r="AC1302" s="5"/>
      <c r="AD1302" s="5"/>
    </row>
    <row r="1303" spans="29:30">
      <c r="AC1303" s="5"/>
      <c r="AD1303" s="5"/>
    </row>
    <row r="1304" spans="29:30">
      <c r="AC1304" s="5"/>
      <c r="AD1304" s="5"/>
    </row>
    <row r="1305" spans="29:30">
      <c r="AC1305" s="5"/>
      <c r="AD1305" s="5"/>
    </row>
    <row r="1306" spans="29:30">
      <c r="AC1306" s="5"/>
      <c r="AD1306" s="5"/>
    </row>
    <row r="1307" spans="29:30">
      <c r="AC1307" s="5"/>
      <c r="AD1307" s="5"/>
    </row>
    <row r="1308" spans="29:30">
      <c r="AC1308" s="5"/>
      <c r="AD1308" s="5"/>
    </row>
    <row r="1309" spans="29:30">
      <c r="AC1309" s="5"/>
      <c r="AD1309" s="5"/>
    </row>
    <row r="1310" spans="29:30">
      <c r="AC1310" s="5"/>
      <c r="AD1310" s="5"/>
    </row>
    <row r="1311" spans="29:30">
      <c r="AC1311" s="5"/>
      <c r="AD1311" s="5"/>
    </row>
    <row r="1312" spans="29:30">
      <c r="AC1312" s="5"/>
      <c r="AD1312" s="5"/>
    </row>
    <row r="1313" spans="29:30">
      <c r="AC1313" s="5"/>
      <c r="AD1313" s="5"/>
    </row>
    <row r="1314" spans="29:30">
      <c r="AC1314" s="5"/>
      <c r="AD1314" s="5"/>
    </row>
    <row r="1315" spans="29:30">
      <c r="AC1315" s="5"/>
      <c r="AD1315" s="5"/>
    </row>
    <row r="1316" spans="29:30">
      <c r="AC1316" s="5"/>
      <c r="AD1316" s="5"/>
    </row>
    <row r="1317" spans="29:30">
      <c r="AC1317" s="5"/>
      <c r="AD1317" s="5"/>
    </row>
    <row r="1318" spans="29:30">
      <c r="AC1318" s="5"/>
      <c r="AD1318" s="5"/>
    </row>
    <row r="1319" spans="29:30">
      <c r="AC1319" s="5"/>
      <c r="AD1319" s="5"/>
    </row>
    <row r="1320" spans="29:30">
      <c r="AC1320" s="5"/>
      <c r="AD1320" s="5"/>
    </row>
    <row r="1321" spans="29:30">
      <c r="AC1321" s="5"/>
      <c r="AD1321" s="5"/>
    </row>
    <row r="1322" spans="29:30">
      <c r="AC1322" s="5"/>
      <c r="AD1322" s="5"/>
    </row>
    <row r="1323" spans="29:30">
      <c r="AC1323" s="5"/>
      <c r="AD1323" s="5"/>
    </row>
    <row r="1324" spans="29:30">
      <c r="AC1324" s="5"/>
      <c r="AD1324" s="5"/>
    </row>
    <row r="1325" spans="29:30">
      <c r="AC1325" s="5"/>
      <c r="AD1325" s="5"/>
    </row>
    <row r="1326" spans="29:30">
      <c r="AC1326" s="5"/>
      <c r="AD1326" s="5"/>
    </row>
    <row r="1327" spans="29:30">
      <c r="AC1327" s="5"/>
      <c r="AD1327" s="5"/>
    </row>
    <row r="1328" spans="29:30">
      <c r="AC1328" s="5"/>
      <c r="AD1328" s="5"/>
    </row>
    <row r="1329" spans="29:30">
      <c r="AC1329" s="5"/>
      <c r="AD1329" s="5"/>
    </row>
    <row r="1330" spans="29:30">
      <c r="AC1330" s="5"/>
      <c r="AD1330" s="5"/>
    </row>
    <row r="1331" spans="29:30">
      <c r="AC1331" s="5"/>
      <c r="AD1331" s="5"/>
    </row>
    <row r="1332" spans="29:30">
      <c r="AC1332" s="5"/>
      <c r="AD1332" s="5"/>
    </row>
    <row r="1333" spans="29:30">
      <c r="AC1333" s="5"/>
      <c r="AD1333" s="5"/>
    </row>
    <row r="1334" spans="29:30">
      <c r="AC1334" s="5"/>
      <c r="AD1334" s="5"/>
    </row>
    <row r="1335" spans="29:30">
      <c r="AC1335" s="5"/>
      <c r="AD1335" s="5"/>
    </row>
    <row r="1336" spans="29:30">
      <c r="AC1336" s="5"/>
      <c r="AD1336" s="5"/>
    </row>
    <row r="1337" spans="29:30">
      <c r="AC1337" s="5"/>
      <c r="AD1337" s="5"/>
    </row>
    <row r="1338" spans="29:30">
      <c r="AC1338" s="5"/>
      <c r="AD1338" s="5"/>
    </row>
    <row r="1339" spans="29:30">
      <c r="AC1339" s="5"/>
      <c r="AD1339" s="5"/>
    </row>
    <row r="1340" spans="29:30">
      <c r="AC1340" s="5"/>
      <c r="AD1340" s="5"/>
    </row>
    <row r="1341" spans="29:30">
      <c r="AC1341" s="5"/>
      <c r="AD1341" s="5"/>
    </row>
    <row r="1342" spans="29:30">
      <c r="AC1342" s="5"/>
      <c r="AD1342" s="5"/>
    </row>
    <row r="1343" spans="29:30">
      <c r="AC1343" s="5"/>
      <c r="AD1343" s="5"/>
    </row>
    <row r="1344" spans="29:30">
      <c r="AC1344" s="5"/>
      <c r="AD1344" s="5"/>
    </row>
    <row r="1345" spans="29:30">
      <c r="AC1345" s="5"/>
      <c r="AD1345" s="5"/>
    </row>
    <row r="1346" spans="29:30">
      <c r="AC1346" s="5"/>
      <c r="AD1346" s="5"/>
    </row>
    <row r="1347" spans="29:30">
      <c r="AC1347" s="5"/>
      <c r="AD1347" s="5"/>
    </row>
    <row r="1348" spans="29:30">
      <c r="AC1348" s="5"/>
      <c r="AD1348" s="5"/>
    </row>
    <row r="1349" spans="29:30">
      <c r="AC1349" s="5"/>
      <c r="AD1349" s="5"/>
    </row>
    <row r="1350" spans="29:30">
      <c r="AC1350" s="5"/>
      <c r="AD1350" s="5"/>
    </row>
    <row r="1351" spans="29:30">
      <c r="AC1351" s="5"/>
      <c r="AD1351" s="5"/>
    </row>
    <row r="1352" spans="29:30">
      <c r="AC1352" s="5"/>
      <c r="AD1352" s="5"/>
    </row>
    <row r="1353" spans="29:30">
      <c r="AC1353" s="5"/>
      <c r="AD1353" s="5"/>
    </row>
    <row r="1354" spans="29:30">
      <c r="AC1354" s="5"/>
      <c r="AD1354" s="5"/>
    </row>
    <row r="1355" spans="29:30">
      <c r="AC1355" s="5"/>
      <c r="AD1355" s="5"/>
    </row>
    <row r="1356" spans="29:30">
      <c r="AC1356" s="5"/>
      <c r="AD1356" s="5"/>
    </row>
    <row r="1357" spans="29:30">
      <c r="AC1357" s="5"/>
      <c r="AD1357" s="5"/>
    </row>
    <row r="1358" spans="29:30">
      <c r="AC1358" s="5"/>
      <c r="AD1358" s="5"/>
    </row>
    <row r="1359" spans="29:30">
      <c r="AC1359" s="5"/>
      <c r="AD1359" s="5"/>
    </row>
    <row r="1360" spans="29:30">
      <c r="AC1360" s="5"/>
      <c r="AD1360" s="5"/>
    </row>
    <row r="1361" spans="29:30">
      <c r="AC1361" s="5"/>
      <c r="AD1361" s="5"/>
    </row>
    <row r="1362" spans="29:30">
      <c r="AC1362" s="5"/>
      <c r="AD1362" s="5"/>
    </row>
    <row r="1363" spans="29:30">
      <c r="AC1363" s="5"/>
      <c r="AD1363" s="5"/>
    </row>
    <row r="1364" spans="29:30">
      <c r="AC1364" s="5"/>
      <c r="AD1364" s="5"/>
    </row>
    <row r="1365" spans="29:30">
      <c r="AC1365" s="5"/>
      <c r="AD1365" s="5"/>
    </row>
    <row r="1366" spans="29:30">
      <c r="AC1366" s="5"/>
      <c r="AD1366" s="5"/>
    </row>
    <row r="1367" spans="29:30">
      <c r="AC1367" s="5"/>
      <c r="AD1367" s="5"/>
    </row>
    <row r="1368" spans="29:30">
      <c r="AC1368" s="5"/>
      <c r="AD1368" s="5"/>
    </row>
    <row r="1369" spans="29:30">
      <c r="AC1369" s="5"/>
      <c r="AD1369" s="5"/>
    </row>
    <row r="1370" spans="29:30">
      <c r="AC1370" s="5"/>
      <c r="AD1370" s="5"/>
    </row>
    <row r="1371" spans="29:30">
      <c r="AC1371" s="5"/>
      <c r="AD1371" s="5"/>
    </row>
    <row r="1372" spans="29:30">
      <c r="AC1372" s="5"/>
      <c r="AD1372" s="5"/>
    </row>
    <row r="1373" spans="29:30">
      <c r="AC1373" s="5"/>
      <c r="AD1373" s="5"/>
    </row>
    <row r="1374" spans="29:30">
      <c r="AC1374" s="5"/>
      <c r="AD1374" s="5"/>
    </row>
    <row r="1375" spans="29:30">
      <c r="AC1375" s="5"/>
      <c r="AD1375" s="5"/>
    </row>
    <row r="1376" spans="29:30">
      <c r="AC1376" s="5"/>
      <c r="AD1376" s="5"/>
    </row>
    <row r="1377" spans="29:30">
      <c r="AC1377" s="5"/>
      <c r="AD1377" s="5"/>
    </row>
    <row r="1378" spans="29:30">
      <c r="AC1378" s="5"/>
      <c r="AD1378" s="5"/>
    </row>
    <row r="1379" spans="29:30">
      <c r="AC1379" s="5"/>
      <c r="AD1379" s="5"/>
    </row>
    <row r="1380" spans="29:30">
      <c r="AC1380" s="5"/>
      <c r="AD1380" s="5"/>
    </row>
    <row r="1381" spans="29:30">
      <c r="AC1381" s="5"/>
      <c r="AD1381" s="5"/>
    </row>
    <row r="1382" spans="29:30">
      <c r="AC1382" s="5"/>
      <c r="AD1382" s="5"/>
    </row>
    <row r="1383" spans="29:30">
      <c r="AC1383" s="5"/>
      <c r="AD1383" s="5"/>
    </row>
    <row r="1384" spans="29:30">
      <c r="AC1384" s="5"/>
      <c r="AD1384" s="5"/>
    </row>
    <row r="1385" spans="29:30">
      <c r="AC1385" s="5"/>
      <c r="AD1385" s="5"/>
    </row>
    <row r="1386" spans="29:30">
      <c r="AC1386" s="5"/>
      <c r="AD1386" s="5"/>
    </row>
    <row r="1387" spans="29:30">
      <c r="AC1387" s="5"/>
      <c r="AD1387" s="5"/>
    </row>
    <row r="1388" spans="29:30">
      <c r="AC1388" s="5"/>
      <c r="AD1388" s="5"/>
    </row>
    <row r="1389" spans="29:30">
      <c r="AC1389" s="5"/>
      <c r="AD1389" s="5"/>
    </row>
    <row r="1390" spans="29:30">
      <c r="AC1390" s="5"/>
      <c r="AD1390" s="5"/>
    </row>
    <row r="1391" spans="29:30">
      <c r="AC1391" s="5"/>
      <c r="AD1391" s="5"/>
    </row>
    <row r="1392" spans="29:30">
      <c r="AC1392" s="5"/>
      <c r="AD1392" s="5"/>
    </row>
    <row r="1393" spans="29:30">
      <c r="AC1393" s="5"/>
      <c r="AD1393" s="5"/>
    </row>
    <row r="1394" spans="29:30">
      <c r="AC1394" s="5"/>
      <c r="AD1394" s="5"/>
    </row>
    <row r="1395" spans="29:30">
      <c r="AC1395" s="5"/>
      <c r="AD1395" s="5"/>
    </row>
    <row r="1396" spans="29:30">
      <c r="AC1396" s="5"/>
      <c r="AD1396" s="5"/>
    </row>
    <row r="1397" spans="29:30">
      <c r="AC1397" s="5"/>
      <c r="AD1397" s="5"/>
    </row>
    <row r="1398" spans="29:30">
      <c r="AC1398" s="5"/>
      <c r="AD1398" s="5"/>
    </row>
    <row r="1399" spans="29:30">
      <c r="AC1399" s="5"/>
      <c r="AD1399" s="5"/>
    </row>
    <row r="1400" spans="29:30">
      <c r="AC1400" s="5"/>
      <c r="AD1400" s="5"/>
    </row>
    <row r="1401" spans="29:30">
      <c r="AC1401" s="5"/>
      <c r="AD1401" s="5"/>
    </row>
    <row r="1402" spans="29:30">
      <c r="AC1402" s="5"/>
      <c r="AD1402" s="5"/>
    </row>
    <row r="1403" spans="29:30">
      <c r="AC1403" s="5"/>
      <c r="AD1403" s="5"/>
    </row>
    <row r="1404" spans="29:30">
      <c r="AC1404" s="5"/>
      <c r="AD1404" s="5"/>
    </row>
    <row r="1405" spans="29:30">
      <c r="AC1405" s="5"/>
      <c r="AD1405" s="5"/>
    </row>
    <row r="1406" spans="29:30">
      <c r="AC1406" s="5"/>
      <c r="AD1406" s="5"/>
    </row>
    <row r="1407" spans="29:30">
      <c r="AC1407" s="5"/>
      <c r="AD1407" s="5"/>
    </row>
    <row r="1408" spans="29:30">
      <c r="AC1408" s="5"/>
      <c r="AD1408" s="5"/>
    </row>
    <row r="1409" spans="29:30">
      <c r="AC1409" s="5"/>
      <c r="AD1409" s="5"/>
    </row>
    <row r="1410" spans="29:30">
      <c r="AC1410" s="5"/>
      <c r="AD1410" s="5"/>
    </row>
    <row r="1411" spans="29:30">
      <c r="AC1411" s="5"/>
      <c r="AD1411" s="5"/>
    </row>
    <row r="1412" spans="29:30">
      <c r="AC1412" s="5"/>
      <c r="AD1412" s="5"/>
    </row>
    <row r="1413" spans="29:30">
      <c r="AC1413" s="5"/>
      <c r="AD1413" s="5"/>
    </row>
    <row r="1414" spans="29:30">
      <c r="AC1414" s="5"/>
      <c r="AD1414" s="5"/>
    </row>
    <row r="1415" spans="29:30">
      <c r="AC1415" s="5"/>
      <c r="AD1415" s="5"/>
    </row>
    <row r="1416" spans="29:30">
      <c r="AC1416" s="5"/>
      <c r="AD1416" s="5"/>
    </row>
    <row r="1417" spans="29:30">
      <c r="AC1417" s="5"/>
      <c r="AD1417" s="5"/>
    </row>
    <row r="1418" spans="29:30">
      <c r="AC1418" s="5"/>
      <c r="AD1418" s="5"/>
    </row>
    <row r="1419" spans="29:30">
      <c r="AC1419" s="5"/>
      <c r="AD1419" s="5"/>
    </row>
    <row r="1420" spans="29:30">
      <c r="AC1420" s="5"/>
      <c r="AD1420" s="5"/>
    </row>
    <row r="1421" spans="29:30">
      <c r="AC1421" s="5"/>
      <c r="AD1421" s="5"/>
    </row>
    <row r="1422" spans="29:30">
      <c r="AC1422" s="5"/>
      <c r="AD1422" s="5"/>
    </row>
    <row r="1423" spans="29:30">
      <c r="AC1423" s="5"/>
      <c r="AD1423" s="5"/>
    </row>
    <row r="1424" spans="29:30">
      <c r="AC1424" s="5"/>
      <c r="AD1424" s="5"/>
    </row>
    <row r="1425" spans="29:30">
      <c r="AC1425" s="5"/>
      <c r="AD1425" s="5"/>
    </row>
    <row r="1426" spans="29:30">
      <c r="AC1426" s="5"/>
      <c r="AD1426" s="5"/>
    </row>
    <row r="1427" spans="29:30">
      <c r="AC1427" s="5"/>
      <c r="AD1427" s="5"/>
    </row>
    <row r="1428" spans="29:30">
      <c r="AC1428" s="5"/>
      <c r="AD1428" s="5"/>
    </row>
    <row r="1429" spans="29:30">
      <c r="AC1429" s="5"/>
      <c r="AD1429" s="5"/>
    </row>
    <row r="1430" spans="29:30">
      <c r="AC1430" s="5"/>
      <c r="AD1430" s="5"/>
    </row>
    <row r="1431" spans="29:30">
      <c r="AC1431" s="5"/>
      <c r="AD1431" s="5"/>
    </row>
    <row r="1432" spans="29:30">
      <c r="AC1432" s="5"/>
      <c r="AD1432" s="5"/>
    </row>
    <row r="1433" spans="29:30">
      <c r="AC1433" s="5"/>
      <c r="AD1433" s="5"/>
    </row>
    <row r="1434" spans="29:30">
      <c r="AC1434" s="5"/>
      <c r="AD1434" s="5"/>
    </row>
    <row r="1435" spans="29:30">
      <c r="AC1435" s="5"/>
      <c r="AD1435" s="5"/>
    </row>
    <row r="1436" spans="29:30">
      <c r="AC1436" s="5"/>
      <c r="AD1436" s="5"/>
    </row>
    <row r="1437" spans="29:30">
      <c r="AC1437" s="5"/>
      <c r="AD1437" s="5"/>
    </row>
    <row r="1438" spans="29:30">
      <c r="AC1438" s="5"/>
      <c r="AD1438" s="5"/>
    </row>
    <row r="1439" spans="29:30">
      <c r="AC1439" s="5"/>
      <c r="AD1439" s="5"/>
    </row>
    <row r="1440" spans="29:30">
      <c r="AC1440" s="5"/>
      <c r="AD1440" s="5"/>
    </row>
    <row r="1441" spans="29:30">
      <c r="AC1441" s="5"/>
      <c r="AD1441" s="5"/>
    </row>
    <row r="1442" spans="29:30">
      <c r="AC1442" s="5"/>
      <c r="AD1442" s="5"/>
    </row>
    <row r="1443" spans="29:30">
      <c r="AC1443" s="5"/>
      <c r="AD1443" s="5"/>
    </row>
    <row r="1444" spans="29:30">
      <c r="AC1444" s="5"/>
      <c r="AD1444" s="5"/>
    </row>
    <row r="1445" spans="29:30">
      <c r="AC1445" s="5"/>
      <c r="AD1445" s="5"/>
    </row>
    <row r="1446" spans="29:30">
      <c r="AC1446" s="5"/>
      <c r="AD1446" s="5"/>
    </row>
    <row r="1447" spans="29:30">
      <c r="AC1447" s="5"/>
      <c r="AD1447" s="5"/>
    </row>
    <row r="1448" spans="29:30">
      <c r="AC1448" s="5"/>
      <c r="AD1448" s="5"/>
    </row>
    <row r="1449" spans="29:30">
      <c r="AC1449" s="5"/>
      <c r="AD1449" s="5"/>
    </row>
    <row r="1450" spans="29:30">
      <c r="AC1450" s="5"/>
      <c r="AD1450" s="5"/>
    </row>
    <row r="1451" spans="29:30">
      <c r="AC1451" s="5"/>
      <c r="AD1451" s="5"/>
    </row>
    <row r="1452" spans="29:30">
      <c r="AC1452" s="5"/>
      <c r="AD1452" s="5"/>
    </row>
    <row r="1453" spans="29:30">
      <c r="AC1453" s="5"/>
      <c r="AD1453" s="5"/>
    </row>
    <row r="1454" spans="29:30">
      <c r="AC1454" s="5"/>
      <c r="AD1454" s="5"/>
    </row>
    <row r="1455" spans="29:30">
      <c r="AC1455" s="5"/>
      <c r="AD1455" s="5"/>
    </row>
    <row r="1456" spans="29:30">
      <c r="AC1456" s="5"/>
      <c r="AD1456" s="5"/>
    </row>
    <row r="1457" spans="29:30">
      <c r="AC1457" s="5"/>
      <c r="AD1457" s="5"/>
    </row>
    <row r="1458" spans="29:30">
      <c r="AC1458" s="5"/>
      <c r="AD1458" s="5"/>
    </row>
    <row r="1459" spans="29:30">
      <c r="AC1459" s="5"/>
      <c r="AD1459" s="5"/>
    </row>
    <row r="1460" spans="29:30">
      <c r="AC1460" s="5"/>
      <c r="AD1460" s="5"/>
    </row>
    <row r="1461" spans="29:30">
      <c r="AC1461" s="5"/>
      <c r="AD1461" s="5"/>
    </row>
    <row r="1462" spans="29:30">
      <c r="AC1462" s="5"/>
      <c r="AD1462" s="5"/>
    </row>
    <row r="1463" spans="29:30">
      <c r="AC1463" s="5"/>
      <c r="AD1463" s="5"/>
    </row>
    <row r="1464" spans="29:30">
      <c r="AC1464" s="5"/>
      <c r="AD1464" s="5"/>
    </row>
    <row r="1465" spans="29:30">
      <c r="AC1465" s="5"/>
      <c r="AD1465" s="5"/>
    </row>
    <row r="1466" spans="29:30">
      <c r="AC1466" s="5"/>
      <c r="AD1466" s="5"/>
    </row>
    <row r="1467" spans="29:30">
      <c r="AC1467" s="5"/>
      <c r="AD1467" s="5"/>
    </row>
    <row r="1468" spans="29:30">
      <c r="AC1468" s="5"/>
      <c r="AD1468" s="5"/>
    </row>
    <row r="1469" spans="29:30">
      <c r="AC1469" s="5"/>
      <c r="AD1469" s="5"/>
    </row>
    <row r="1470" spans="29:30">
      <c r="AC1470" s="5"/>
      <c r="AD1470" s="5"/>
    </row>
    <row r="1471" spans="29:30">
      <c r="AC1471" s="5"/>
      <c r="AD1471" s="5"/>
    </row>
    <row r="1472" spans="29:30">
      <c r="AC1472" s="5"/>
      <c r="AD1472" s="5"/>
    </row>
    <row r="1473" spans="29:30">
      <c r="AC1473" s="5"/>
      <c r="AD1473" s="5"/>
    </row>
    <row r="1474" spans="29:30">
      <c r="AC1474" s="5"/>
      <c r="AD1474" s="5"/>
    </row>
    <row r="1475" spans="29:30">
      <c r="AC1475" s="5"/>
      <c r="AD1475" s="5"/>
    </row>
    <row r="1476" spans="29:30">
      <c r="AC1476" s="5"/>
      <c r="AD1476" s="5"/>
    </row>
    <row r="1477" spans="29:30">
      <c r="AC1477" s="5"/>
      <c r="AD1477" s="5"/>
    </row>
    <row r="1478" spans="29:30">
      <c r="AC1478" s="5"/>
      <c r="AD1478" s="5"/>
    </row>
    <row r="1479" spans="29:30">
      <c r="AC1479" s="5"/>
      <c r="AD1479" s="5"/>
    </row>
    <row r="1480" spans="29:30">
      <c r="AC1480" s="5"/>
      <c r="AD1480" s="5"/>
    </row>
    <row r="1481" spans="29:30">
      <c r="AC1481" s="5"/>
      <c r="AD1481" s="5"/>
    </row>
    <row r="1482" spans="29:30">
      <c r="AC1482" s="5"/>
      <c r="AD1482" s="5"/>
    </row>
    <row r="1483" spans="29:30">
      <c r="AC1483" s="5"/>
      <c r="AD1483" s="5"/>
    </row>
    <row r="1484" spans="29:30">
      <c r="AC1484" s="5"/>
      <c r="AD1484" s="5"/>
    </row>
    <row r="1485" spans="29:30">
      <c r="AC1485" s="5"/>
      <c r="AD1485" s="5"/>
    </row>
    <row r="1486" spans="29:30">
      <c r="AC1486" s="5"/>
      <c r="AD1486" s="5"/>
    </row>
    <row r="1487" spans="29:30">
      <c r="AC1487" s="5"/>
      <c r="AD1487" s="5"/>
    </row>
    <row r="1488" spans="29:30">
      <c r="AC1488" s="5"/>
      <c r="AD1488" s="5"/>
    </row>
    <row r="1489" spans="29:30">
      <c r="AC1489" s="5"/>
      <c r="AD1489" s="5"/>
    </row>
    <row r="1490" spans="29:30">
      <c r="AC1490" s="5"/>
      <c r="AD1490" s="5"/>
    </row>
    <row r="1491" spans="29:30">
      <c r="AC1491" s="5"/>
      <c r="AD1491" s="5"/>
    </row>
    <row r="1492" spans="29:30">
      <c r="AC1492" s="5"/>
      <c r="AD1492" s="5"/>
    </row>
    <row r="1493" spans="29:30">
      <c r="AC1493" s="5"/>
      <c r="AD1493" s="5"/>
    </row>
    <row r="1494" spans="29:30">
      <c r="AC1494" s="5"/>
      <c r="AD1494" s="5"/>
    </row>
    <row r="1495" spans="29:30">
      <c r="AC1495" s="5"/>
      <c r="AD1495" s="5"/>
    </row>
    <row r="1496" spans="29:30">
      <c r="AC1496" s="5"/>
      <c r="AD1496" s="5"/>
    </row>
    <row r="1497" spans="29:30">
      <c r="AC1497" s="5"/>
      <c r="AD1497" s="5"/>
    </row>
    <row r="1498" spans="29:30">
      <c r="AC1498" s="5"/>
      <c r="AD1498" s="5"/>
    </row>
    <row r="1499" spans="29:30">
      <c r="AC1499" s="5"/>
      <c r="AD1499" s="5"/>
    </row>
    <row r="1500" spans="29:30">
      <c r="AC1500" s="5"/>
      <c r="AD1500" s="5"/>
    </row>
    <row r="1501" spans="29:30">
      <c r="AC1501" s="5"/>
      <c r="AD1501" s="5"/>
    </row>
    <row r="1502" spans="29:30">
      <c r="AC1502" s="5"/>
      <c r="AD1502" s="5"/>
    </row>
    <row r="1503" spans="29:30">
      <c r="AC1503" s="5"/>
      <c r="AD1503" s="5"/>
    </row>
    <row r="1504" spans="29:30">
      <c r="AC1504" s="5"/>
      <c r="AD1504" s="5"/>
    </row>
    <row r="1505" spans="29:30">
      <c r="AC1505" s="5"/>
      <c r="AD1505" s="5"/>
    </row>
    <row r="1506" spans="29:30">
      <c r="AC1506" s="5"/>
      <c r="AD1506" s="5"/>
    </row>
    <row r="1507" spans="29:30">
      <c r="AC1507" s="5"/>
      <c r="AD1507" s="5"/>
    </row>
    <row r="1508" spans="29:30">
      <c r="AC1508" s="5"/>
      <c r="AD1508" s="5"/>
    </row>
    <row r="1509" spans="29:30">
      <c r="AC1509" s="5"/>
      <c r="AD1509" s="5"/>
    </row>
    <row r="1510" spans="29:30">
      <c r="AC1510" s="5"/>
      <c r="AD1510" s="5"/>
    </row>
    <row r="1511" spans="29:30">
      <c r="AC1511" s="5"/>
      <c r="AD1511" s="5"/>
    </row>
    <row r="1512" spans="29:30">
      <c r="AC1512" s="5"/>
      <c r="AD1512" s="5"/>
    </row>
    <row r="1513" spans="29:30">
      <c r="AC1513" s="5"/>
      <c r="AD1513" s="5"/>
    </row>
    <row r="1514" spans="29:30">
      <c r="AC1514" s="5"/>
      <c r="AD1514" s="5"/>
    </row>
    <row r="1515" spans="29:30">
      <c r="AC1515" s="5"/>
      <c r="AD1515" s="5"/>
    </row>
    <row r="1516" spans="29:30">
      <c r="AC1516" s="5"/>
      <c r="AD1516" s="5"/>
    </row>
    <row r="1517" spans="29:30">
      <c r="AC1517" s="5"/>
      <c r="AD1517" s="5"/>
    </row>
    <row r="1518" spans="29:30">
      <c r="AC1518" s="5"/>
      <c r="AD1518" s="5"/>
    </row>
    <row r="1519" spans="29:30">
      <c r="AC1519" s="5"/>
      <c r="AD1519" s="5"/>
    </row>
    <row r="1520" spans="29:30">
      <c r="AC1520" s="5"/>
      <c r="AD1520" s="5"/>
    </row>
    <row r="1521" spans="29:30">
      <c r="AC1521" s="5"/>
      <c r="AD1521" s="5"/>
    </row>
    <row r="1522" spans="29:30">
      <c r="AC1522" s="5"/>
      <c r="AD1522" s="5"/>
    </row>
    <row r="1523" spans="29:30">
      <c r="AC1523" s="5"/>
      <c r="AD1523" s="5"/>
    </row>
    <row r="1524" spans="29:30">
      <c r="AC1524" s="5"/>
      <c r="AD1524" s="5"/>
    </row>
    <row r="1525" spans="29:30">
      <c r="AC1525" s="5"/>
      <c r="AD1525" s="5"/>
    </row>
    <row r="1526" spans="29:30">
      <c r="AC1526" s="5"/>
      <c r="AD1526" s="5"/>
    </row>
    <row r="1527" spans="29:30">
      <c r="AC1527" s="5"/>
      <c r="AD1527" s="5"/>
    </row>
    <row r="1528" spans="29:30">
      <c r="AC1528" s="5"/>
      <c r="AD1528" s="5"/>
    </row>
    <row r="1529" spans="29:30">
      <c r="AC1529" s="5"/>
      <c r="AD1529" s="5"/>
    </row>
    <row r="1530" spans="29:30">
      <c r="AC1530" s="5"/>
      <c r="AD1530" s="5"/>
    </row>
    <row r="1531" spans="29:30">
      <c r="AC1531" s="5"/>
      <c r="AD1531" s="5"/>
    </row>
    <row r="1532" spans="29:30">
      <c r="AC1532" s="5"/>
      <c r="AD1532" s="5"/>
    </row>
    <row r="1533" spans="29:30">
      <c r="AC1533" s="5"/>
      <c r="AD1533" s="5"/>
    </row>
    <row r="1534" spans="29:30">
      <c r="AC1534" s="5"/>
      <c r="AD1534" s="5"/>
    </row>
    <row r="1535" spans="29:30">
      <c r="AC1535" s="5"/>
      <c r="AD1535" s="5"/>
    </row>
    <row r="1536" spans="29:30">
      <c r="AC1536" s="5"/>
      <c r="AD1536" s="5"/>
    </row>
    <row r="1537" spans="29:30">
      <c r="AC1537" s="5"/>
      <c r="AD1537" s="5"/>
    </row>
    <row r="1538" spans="29:30">
      <c r="AC1538" s="5"/>
      <c r="AD1538" s="5"/>
    </row>
    <row r="1539" spans="29:30">
      <c r="AC1539" s="5"/>
      <c r="AD1539" s="5"/>
    </row>
    <row r="1540" spans="29:30">
      <c r="AC1540" s="5"/>
      <c r="AD1540" s="5"/>
    </row>
    <row r="1541" spans="29:30">
      <c r="AC1541" s="5"/>
      <c r="AD1541" s="5"/>
    </row>
    <row r="1542" spans="29:30">
      <c r="AC1542" s="5"/>
      <c r="AD1542" s="5"/>
    </row>
    <row r="1543" spans="29:30">
      <c r="AC1543" s="5"/>
      <c r="AD1543" s="5"/>
    </row>
    <row r="1544" spans="29:30">
      <c r="AC1544" s="5"/>
      <c r="AD1544" s="5"/>
    </row>
    <row r="1545" spans="29:30">
      <c r="AC1545" s="5"/>
      <c r="AD1545" s="5"/>
    </row>
    <row r="1546" spans="29:30">
      <c r="AC1546" s="5"/>
      <c r="AD1546" s="5"/>
    </row>
    <row r="1547" spans="29:30">
      <c r="AC1547" s="5"/>
      <c r="AD1547" s="5"/>
    </row>
    <row r="1548" spans="29:30">
      <c r="AC1548" s="5"/>
      <c r="AD1548" s="5"/>
    </row>
    <row r="1549" spans="29:30">
      <c r="AC1549" s="5"/>
      <c r="AD1549" s="5"/>
    </row>
    <row r="1550" spans="29:30">
      <c r="AC1550" s="5"/>
      <c r="AD1550" s="5"/>
    </row>
    <row r="1551" spans="29:30">
      <c r="AC1551" s="5"/>
      <c r="AD1551" s="5"/>
    </row>
    <row r="1552" spans="29:30">
      <c r="AC1552" s="5"/>
      <c r="AD1552" s="5"/>
    </row>
    <row r="1553" spans="29:30">
      <c r="AC1553" s="5"/>
      <c r="AD1553" s="5"/>
    </row>
    <row r="1554" spans="29:30">
      <c r="AC1554" s="5"/>
      <c r="AD1554" s="5"/>
    </row>
    <row r="1555" spans="29:30">
      <c r="AC1555" s="5"/>
      <c r="AD1555" s="5"/>
    </row>
    <row r="1556" spans="29:30">
      <c r="AC1556" s="5"/>
      <c r="AD1556" s="5"/>
    </row>
    <row r="1557" spans="29:30">
      <c r="AC1557" s="5"/>
      <c r="AD1557" s="5"/>
    </row>
    <row r="1558" spans="29:30">
      <c r="AC1558" s="5"/>
      <c r="AD1558" s="5"/>
    </row>
    <row r="1559" spans="29:30">
      <c r="AC1559" s="5"/>
      <c r="AD1559" s="5"/>
    </row>
    <row r="1560" spans="29:30">
      <c r="AC1560" s="5"/>
      <c r="AD1560" s="5"/>
    </row>
    <row r="1561" spans="29:30">
      <c r="AC1561" s="5"/>
      <c r="AD1561" s="5"/>
    </row>
    <row r="1562" spans="29:30">
      <c r="AC1562" s="5"/>
      <c r="AD1562" s="5"/>
    </row>
    <row r="1563" spans="29:30">
      <c r="AC1563" s="5"/>
      <c r="AD1563" s="5"/>
    </row>
    <row r="1564" spans="29:30">
      <c r="AC1564" s="5"/>
      <c r="AD1564" s="5"/>
    </row>
    <row r="1565" spans="29:30">
      <c r="AC1565" s="5"/>
      <c r="AD1565" s="5"/>
    </row>
    <row r="1566" spans="29:30">
      <c r="AC1566" s="5"/>
      <c r="AD1566" s="5"/>
    </row>
    <row r="1567" spans="29:30">
      <c r="AC1567" s="5"/>
      <c r="AD1567" s="5"/>
    </row>
    <row r="1568" spans="29:30">
      <c r="AC1568" s="5"/>
      <c r="AD1568" s="5"/>
    </row>
    <row r="1569" spans="29:30">
      <c r="AC1569" s="5"/>
      <c r="AD1569" s="5"/>
    </row>
    <row r="1570" spans="29:30">
      <c r="AC1570" s="5"/>
      <c r="AD1570" s="5"/>
    </row>
    <row r="1571" spans="29:30">
      <c r="AC1571" s="5"/>
      <c r="AD1571" s="5"/>
    </row>
    <row r="1572" spans="29:30">
      <c r="AC1572" s="5"/>
      <c r="AD1572" s="5"/>
    </row>
    <row r="1573" spans="29:30">
      <c r="AC1573" s="5"/>
      <c r="AD1573" s="5"/>
    </row>
    <row r="1574" spans="29:30">
      <c r="AC1574" s="5"/>
      <c r="AD1574" s="5"/>
    </row>
    <row r="1575" spans="29:30">
      <c r="AC1575" s="5"/>
      <c r="AD1575" s="5"/>
    </row>
    <row r="1576" spans="29:30">
      <c r="AC1576" s="5"/>
      <c r="AD1576" s="5"/>
    </row>
    <row r="1577" spans="29:30">
      <c r="AC1577" s="5"/>
      <c r="AD1577" s="5"/>
    </row>
    <row r="1578" spans="29:30">
      <c r="AC1578" s="5"/>
      <c r="AD1578" s="5"/>
    </row>
    <row r="1579" spans="29:30">
      <c r="AC1579" s="5"/>
      <c r="AD1579" s="5"/>
    </row>
    <row r="1580" spans="29:30">
      <c r="AC1580" s="5"/>
      <c r="AD1580" s="5"/>
    </row>
    <row r="1581" spans="29:30">
      <c r="AC1581" s="5"/>
      <c r="AD1581" s="5"/>
    </row>
    <row r="1582" spans="29:30">
      <c r="AC1582" s="5"/>
      <c r="AD1582" s="5"/>
    </row>
    <row r="1583" spans="29:30">
      <c r="AC1583" s="5"/>
      <c r="AD1583" s="5"/>
    </row>
    <row r="1584" spans="29:30">
      <c r="AC1584" s="5"/>
      <c r="AD1584" s="5"/>
    </row>
    <row r="1585" spans="29:30">
      <c r="AC1585" s="5"/>
      <c r="AD1585" s="5"/>
    </row>
    <row r="1586" spans="29:30">
      <c r="AC1586" s="5"/>
      <c r="AD1586" s="5"/>
    </row>
    <row r="1587" spans="29:30">
      <c r="AC1587" s="5"/>
      <c r="AD1587" s="5"/>
    </row>
    <row r="1588" spans="29:30">
      <c r="AC1588" s="5"/>
      <c r="AD1588" s="5"/>
    </row>
    <row r="1589" spans="29:30">
      <c r="AC1589" s="5"/>
      <c r="AD1589" s="5"/>
    </row>
    <row r="1590" spans="29:30">
      <c r="AC1590" s="5"/>
      <c r="AD1590" s="5"/>
    </row>
    <row r="1591" spans="29:30">
      <c r="AC1591" s="5"/>
      <c r="AD1591" s="5"/>
    </row>
    <row r="1592" spans="29:30">
      <c r="AC1592" s="5"/>
      <c r="AD1592" s="5"/>
    </row>
    <row r="1593" spans="29:30">
      <c r="AC1593" s="5"/>
      <c r="AD1593" s="5"/>
    </row>
    <row r="1594" spans="29:30">
      <c r="AC1594" s="5"/>
      <c r="AD1594" s="5"/>
    </row>
    <row r="1595" spans="29:30">
      <c r="AC1595" s="5"/>
      <c r="AD1595" s="5"/>
    </row>
    <row r="1596" spans="29:30">
      <c r="AC1596" s="5"/>
      <c r="AD1596" s="5"/>
    </row>
    <row r="1597" spans="29:30">
      <c r="AC1597" s="5"/>
      <c r="AD1597" s="5"/>
    </row>
    <row r="1598" spans="29:30">
      <c r="AC1598" s="5"/>
      <c r="AD1598" s="5"/>
    </row>
    <row r="1599" spans="29:30">
      <c r="AC1599" s="5"/>
      <c r="AD1599" s="5"/>
    </row>
    <row r="1600" spans="29:30">
      <c r="AC1600" s="5"/>
      <c r="AD1600" s="5"/>
    </row>
    <row r="1601" spans="29:30">
      <c r="AC1601" s="5"/>
      <c r="AD1601" s="5"/>
    </row>
    <row r="1602" spans="29:30">
      <c r="AC1602" s="5"/>
      <c r="AD1602" s="5"/>
    </row>
    <row r="1603" spans="29:30">
      <c r="AC1603" s="5"/>
      <c r="AD1603" s="5"/>
    </row>
    <row r="1604" spans="29:30">
      <c r="AC1604" s="5"/>
      <c r="AD1604" s="5"/>
    </row>
    <row r="1605" spans="29:30">
      <c r="AC1605" s="5"/>
      <c r="AD1605" s="5"/>
    </row>
    <row r="1606" spans="29:30">
      <c r="AC1606" s="5"/>
      <c r="AD1606" s="5"/>
    </row>
    <row r="1607" spans="29:30">
      <c r="AC1607" s="5"/>
      <c r="AD1607" s="5"/>
    </row>
    <row r="1608" spans="29:30">
      <c r="AC1608" s="5"/>
      <c r="AD1608" s="5"/>
    </row>
    <row r="1609" spans="29:30">
      <c r="AC1609" s="5"/>
      <c r="AD1609" s="5"/>
    </row>
    <row r="1610" spans="29:30">
      <c r="AC1610" s="5"/>
      <c r="AD1610" s="5"/>
    </row>
    <row r="1611" spans="29:30">
      <c r="AC1611" s="5"/>
      <c r="AD1611" s="5"/>
    </row>
    <row r="1612" spans="29:30">
      <c r="AC1612" s="5"/>
      <c r="AD1612" s="5"/>
    </row>
    <row r="1613" spans="29:30">
      <c r="AC1613" s="5"/>
      <c r="AD1613" s="5"/>
    </row>
    <row r="1614" spans="29:30">
      <c r="AC1614" s="5"/>
      <c r="AD1614" s="5"/>
    </row>
    <row r="1615" spans="29:30">
      <c r="AC1615" s="5"/>
      <c r="AD1615" s="5"/>
    </row>
    <row r="1616" spans="29:30">
      <c r="AC1616" s="5"/>
      <c r="AD1616" s="5"/>
    </row>
    <row r="1617" spans="29:30">
      <c r="AC1617" s="5"/>
      <c r="AD1617" s="5"/>
    </row>
    <row r="1618" spans="29:30">
      <c r="AC1618" s="5"/>
      <c r="AD1618" s="5"/>
    </row>
    <row r="1619" spans="29:30">
      <c r="AC1619" s="5"/>
      <c r="AD1619" s="5"/>
    </row>
    <row r="1620" spans="29:30">
      <c r="AC1620" s="5"/>
      <c r="AD1620" s="5"/>
    </row>
    <row r="1621" spans="29:30">
      <c r="AC1621" s="5"/>
      <c r="AD1621" s="5"/>
    </row>
    <row r="1622" spans="29:30">
      <c r="AC1622" s="5"/>
      <c r="AD1622" s="5"/>
    </row>
    <row r="1623" spans="29:30">
      <c r="AC1623" s="5"/>
      <c r="AD1623" s="5"/>
    </row>
    <row r="1624" spans="29:30">
      <c r="AC1624" s="5"/>
      <c r="AD1624" s="5"/>
    </row>
    <row r="1625" spans="29:30">
      <c r="AC1625" s="5"/>
      <c r="AD1625" s="5"/>
    </row>
    <row r="1626" spans="29:30">
      <c r="AC1626" s="5"/>
      <c r="AD1626" s="5"/>
    </row>
    <row r="1627" spans="29:30">
      <c r="AC1627" s="5"/>
      <c r="AD1627" s="5"/>
    </row>
    <row r="1628" spans="29:30">
      <c r="AC1628" s="5"/>
      <c r="AD1628" s="5"/>
    </row>
    <row r="1629" spans="29:30">
      <c r="AC1629" s="5"/>
      <c r="AD1629" s="5"/>
    </row>
    <row r="1630" spans="29:30">
      <c r="AC1630" s="5"/>
      <c r="AD1630" s="5"/>
    </row>
    <row r="1631" spans="29:30">
      <c r="AC1631" s="5"/>
      <c r="AD1631" s="5"/>
    </row>
    <row r="1632" spans="29:30">
      <c r="AC1632" s="5"/>
      <c r="AD1632" s="5"/>
    </row>
    <row r="1633" spans="29:30">
      <c r="AC1633" s="5"/>
      <c r="AD1633" s="5"/>
    </row>
    <row r="1634" spans="29:30">
      <c r="AC1634" s="5"/>
      <c r="AD1634" s="5"/>
    </row>
    <row r="1635" spans="29:30">
      <c r="AC1635" s="5"/>
      <c r="AD1635" s="5"/>
    </row>
    <row r="1636" spans="29:30">
      <c r="AC1636" s="5"/>
      <c r="AD1636" s="5"/>
    </row>
    <row r="1637" spans="29:30">
      <c r="AC1637" s="5"/>
      <c r="AD1637" s="5"/>
    </row>
    <row r="1638" spans="29:30">
      <c r="AC1638" s="5"/>
      <c r="AD1638" s="5"/>
    </row>
    <row r="1639" spans="29:30">
      <c r="AC1639" s="5"/>
      <c r="AD1639" s="5"/>
    </row>
    <row r="1640" spans="29:30">
      <c r="AC1640" s="5"/>
      <c r="AD1640" s="5"/>
    </row>
    <row r="1641" spans="29:30">
      <c r="AC1641" s="5"/>
      <c r="AD1641" s="5"/>
    </row>
    <row r="1642" spans="29:30">
      <c r="AC1642" s="5"/>
      <c r="AD1642" s="5"/>
    </row>
    <row r="1643" spans="29:30">
      <c r="AC1643" s="5"/>
      <c r="AD1643" s="5"/>
    </row>
    <row r="1644" spans="29:30">
      <c r="AC1644" s="5"/>
      <c r="AD1644" s="5"/>
    </row>
    <row r="1645" spans="29:30">
      <c r="AC1645" s="5"/>
      <c r="AD1645" s="5"/>
    </row>
    <row r="1646" spans="29:30">
      <c r="AC1646" s="5"/>
      <c r="AD1646" s="5"/>
    </row>
    <row r="1647" spans="29:30">
      <c r="AC1647" s="5"/>
      <c r="AD1647" s="5"/>
    </row>
    <row r="1648" spans="29:30">
      <c r="AC1648" s="5"/>
      <c r="AD1648" s="5"/>
    </row>
    <row r="1649" spans="29:30">
      <c r="AC1649" s="5"/>
      <c r="AD1649" s="5"/>
    </row>
    <row r="1650" spans="29:30">
      <c r="AC1650" s="5"/>
      <c r="AD1650" s="5"/>
    </row>
    <row r="1651" spans="29:30">
      <c r="AC1651" s="5"/>
      <c r="AD1651" s="5"/>
    </row>
    <row r="1652" spans="29:30">
      <c r="AC1652" s="5"/>
      <c r="AD1652" s="5"/>
    </row>
    <row r="1653" spans="29:30">
      <c r="AC1653" s="5"/>
      <c r="AD1653" s="5"/>
    </row>
    <row r="1654" spans="29:30">
      <c r="AC1654" s="5"/>
      <c r="AD1654" s="5"/>
    </row>
    <row r="1655" spans="29:30">
      <c r="AC1655" s="5"/>
      <c r="AD1655" s="5"/>
    </row>
    <row r="1656" spans="29:30">
      <c r="AC1656" s="5"/>
      <c r="AD1656" s="5"/>
    </row>
    <row r="1657" spans="29:30">
      <c r="AC1657" s="5"/>
      <c r="AD1657" s="5"/>
    </row>
    <row r="1658" spans="29:30">
      <c r="AC1658" s="5"/>
      <c r="AD1658" s="5"/>
    </row>
    <row r="1659" spans="29:30">
      <c r="AC1659" s="5"/>
      <c r="AD1659" s="5"/>
    </row>
    <row r="1660" spans="29:30">
      <c r="AC1660" s="5"/>
      <c r="AD1660" s="5"/>
    </row>
    <row r="1661" spans="29:30">
      <c r="AC1661" s="5"/>
      <c r="AD1661" s="5"/>
    </row>
    <row r="1662" spans="29:30">
      <c r="AC1662" s="5"/>
      <c r="AD1662" s="5"/>
    </row>
    <row r="1663" spans="29:30">
      <c r="AC1663" s="5"/>
      <c r="AD1663" s="5"/>
    </row>
    <row r="1664" spans="29:30">
      <c r="AC1664" s="5"/>
      <c r="AD1664" s="5"/>
    </row>
    <row r="1665" spans="29:30">
      <c r="AC1665" s="5"/>
      <c r="AD1665" s="5"/>
    </row>
    <row r="1666" spans="29:30">
      <c r="AC1666" s="5"/>
      <c r="AD1666" s="5"/>
    </row>
    <row r="1667" spans="29:30">
      <c r="AC1667" s="5"/>
      <c r="AD1667" s="5"/>
    </row>
    <row r="1668" spans="29:30">
      <c r="AC1668" s="5"/>
      <c r="AD1668" s="5"/>
    </row>
    <row r="1669" spans="29:30">
      <c r="AC1669" s="5"/>
      <c r="AD1669" s="5"/>
    </row>
    <row r="1670" spans="29:30">
      <c r="AC1670" s="5"/>
      <c r="AD1670" s="5"/>
    </row>
    <row r="1671" spans="29:30">
      <c r="AC1671" s="5"/>
      <c r="AD1671" s="5"/>
    </row>
    <row r="1672" spans="29:30">
      <c r="AC1672" s="5"/>
      <c r="AD1672" s="5"/>
    </row>
    <row r="1673" spans="29:30">
      <c r="AC1673" s="5"/>
      <c r="AD1673" s="5"/>
    </row>
    <row r="1674" spans="29:30">
      <c r="AC1674" s="5"/>
      <c r="AD1674" s="5"/>
    </row>
    <row r="1675" spans="29:30">
      <c r="AC1675" s="5"/>
      <c r="AD1675" s="5"/>
    </row>
    <row r="1676" spans="29:30">
      <c r="AC1676" s="5"/>
      <c r="AD1676" s="5"/>
    </row>
    <row r="1677" spans="29:30">
      <c r="AC1677" s="5"/>
      <c r="AD1677" s="5"/>
    </row>
    <row r="1678" spans="29:30">
      <c r="AC1678" s="5"/>
      <c r="AD1678" s="5"/>
    </row>
    <row r="1679" spans="29:30">
      <c r="AC1679" s="5"/>
      <c r="AD1679" s="5"/>
    </row>
    <row r="1680" spans="29:30">
      <c r="AC1680" s="5"/>
      <c r="AD1680" s="5"/>
    </row>
    <row r="1681" spans="29:30">
      <c r="AC1681" s="5"/>
      <c r="AD1681" s="5"/>
    </row>
    <row r="1682" spans="29:30">
      <c r="AC1682" s="5"/>
      <c r="AD1682" s="5"/>
    </row>
    <row r="1683" spans="29:30">
      <c r="AC1683" s="5"/>
      <c r="AD1683" s="5"/>
    </row>
    <row r="1684" spans="29:30">
      <c r="AC1684" s="5"/>
      <c r="AD1684" s="5"/>
    </row>
    <row r="1685" spans="29:30">
      <c r="AC1685" s="5"/>
      <c r="AD1685" s="5"/>
    </row>
    <row r="1686" spans="29:30">
      <c r="AC1686" s="5"/>
      <c r="AD1686" s="5"/>
    </row>
    <row r="1687" spans="29:30">
      <c r="AC1687" s="5"/>
      <c r="AD1687" s="5"/>
    </row>
    <row r="1688" spans="29:30">
      <c r="AC1688" s="5"/>
      <c r="AD1688" s="5"/>
    </row>
    <row r="1689" spans="29:30">
      <c r="AC1689" s="5"/>
      <c r="AD1689" s="5"/>
    </row>
    <row r="1690" spans="29:30">
      <c r="AC1690" s="5"/>
      <c r="AD1690" s="5"/>
    </row>
    <row r="1691" spans="29:30">
      <c r="AC1691" s="5"/>
      <c r="AD1691" s="5"/>
    </row>
    <row r="1692" spans="29:30">
      <c r="AC1692" s="5"/>
      <c r="AD1692" s="5"/>
    </row>
    <row r="1693" spans="29:30">
      <c r="AC1693" s="5"/>
      <c r="AD1693" s="5"/>
    </row>
    <row r="1694" spans="29:30">
      <c r="AC1694" s="5"/>
      <c r="AD1694" s="5"/>
    </row>
    <row r="1695" spans="29:30">
      <c r="AC1695" s="5"/>
      <c r="AD1695" s="5"/>
    </row>
    <row r="1696" spans="29:30">
      <c r="AC1696" s="5"/>
      <c r="AD1696" s="5"/>
    </row>
    <row r="1697" spans="29:30">
      <c r="AC1697" s="5"/>
      <c r="AD1697" s="5"/>
    </row>
    <row r="1698" spans="29:30">
      <c r="AC1698" s="5"/>
      <c r="AD1698" s="5"/>
    </row>
    <row r="1699" spans="29:30">
      <c r="AC1699" s="5"/>
      <c r="AD1699" s="5"/>
    </row>
    <row r="1700" spans="29:30">
      <c r="AC1700" s="5"/>
      <c r="AD1700" s="5"/>
    </row>
    <row r="1701" spans="29:30">
      <c r="AC1701" s="5"/>
      <c r="AD1701" s="5"/>
    </row>
    <row r="1702" spans="29:30">
      <c r="AC1702" s="5"/>
      <c r="AD1702" s="5"/>
    </row>
    <row r="1703" spans="29:30">
      <c r="AC1703" s="5"/>
      <c r="AD1703" s="5"/>
    </row>
    <row r="1704" spans="29:30">
      <c r="AC1704" s="5"/>
      <c r="AD1704" s="5"/>
    </row>
    <row r="1705" spans="29:30">
      <c r="AC1705" s="5"/>
      <c r="AD1705" s="5"/>
    </row>
    <row r="1706" spans="29:30">
      <c r="AC1706" s="5"/>
      <c r="AD1706" s="5"/>
    </row>
    <row r="1707" spans="29:30">
      <c r="AC1707" s="5"/>
      <c r="AD1707" s="5"/>
    </row>
    <row r="1708" spans="29:30">
      <c r="AC1708" s="5"/>
      <c r="AD1708" s="5"/>
    </row>
    <row r="1709" spans="29:30">
      <c r="AC1709" s="5"/>
      <c r="AD1709" s="5"/>
    </row>
    <row r="1710" spans="29:30">
      <c r="AC1710" s="5"/>
      <c r="AD1710" s="5"/>
    </row>
    <row r="1711" spans="29:30">
      <c r="AC1711" s="5"/>
      <c r="AD1711" s="5"/>
    </row>
    <row r="1712" spans="29:30">
      <c r="AC1712" s="5"/>
      <c r="AD1712" s="5"/>
    </row>
    <row r="1713" spans="29:30">
      <c r="AC1713" s="5"/>
      <c r="AD1713" s="5"/>
    </row>
    <row r="1714" spans="29:30">
      <c r="AC1714" s="5"/>
      <c r="AD1714" s="5"/>
    </row>
    <row r="1715" spans="29:30">
      <c r="AC1715" s="5"/>
      <c r="AD1715" s="5"/>
    </row>
    <row r="1716" spans="29:30">
      <c r="AC1716" s="5"/>
      <c r="AD1716" s="5"/>
    </row>
    <row r="1717" spans="29:30">
      <c r="AC1717" s="5"/>
      <c r="AD1717" s="5"/>
    </row>
    <row r="1718" spans="29:30">
      <c r="AC1718" s="5"/>
      <c r="AD1718" s="5"/>
    </row>
    <row r="1719" spans="29:30">
      <c r="AC1719" s="5"/>
      <c r="AD1719" s="5"/>
    </row>
    <row r="1720" spans="29:30">
      <c r="AC1720" s="5"/>
      <c r="AD1720" s="5"/>
    </row>
    <row r="1721" spans="29:30">
      <c r="AC1721" s="5"/>
      <c r="AD1721" s="5"/>
    </row>
    <row r="1722" spans="29:30">
      <c r="AC1722" s="5"/>
      <c r="AD1722" s="5"/>
    </row>
    <row r="1723" spans="29:30">
      <c r="AC1723" s="5"/>
      <c r="AD1723" s="5"/>
    </row>
    <row r="1724" spans="29:30">
      <c r="AC1724" s="5"/>
      <c r="AD1724" s="5"/>
    </row>
    <row r="1725" spans="29:30">
      <c r="AC1725" s="5"/>
      <c r="AD1725" s="5"/>
    </row>
    <row r="1726" spans="29:30">
      <c r="AC1726" s="5"/>
      <c r="AD1726" s="5"/>
    </row>
    <row r="1727" spans="29:30">
      <c r="AC1727" s="5"/>
      <c r="AD1727" s="5"/>
    </row>
  </sheetData>
  <autoFilter ref="AD1:AD1727" xr:uid="{00000000-0009-0000-0000-000000000000}"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84"/>
  <sheetViews>
    <sheetView tabSelected="1" zoomScale="25" zoomScaleNormal="25" workbookViewId="0">
      <selection activeCell="BS184" sqref="BS184"/>
    </sheetView>
  </sheetViews>
  <sheetFormatPr baseColWidth="10" defaultColWidth="8.83203125" defaultRowHeight="14"/>
  <cols>
    <col min="1" max="2" width="8.6640625" style="2"/>
    <col min="3" max="3" width="16.5" style="2" customWidth="1"/>
    <col min="4" max="4" width="16.33203125" style="2" customWidth="1"/>
    <col min="5" max="5" width="14.6640625" style="2" customWidth="1"/>
    <col min="6" max="6" width="9.33203125" style="2" bestFit="1" customWidth="1"/>
    <col min="7" max="11" width="8.6640625" style="4"/>
    <col min="12" max="13" width="8.6640625" style="2"/>
    <col min="14" max="17" width="8.6640625" style="4"/>
    <col min="19" max="19" width="14.6640625" customWidth="1"/>
    <col min="20" max="20" width="14.83203125" customWidth="1"/>
    <col min="21" max="21" width="14.5" customWidth="1"/>
    <col min="26" max="26" width="8.6640625" customWidth="1"/>
    <col min="27" max="27" width="10.5" customWidth="1"/>
  </cols>
  <sheetData>
    <row r="1" spans="1:45">
      <c r="B1" s="3" t="s">
        <v>145</v>
      </c>
      <c r="C1" s="2" t="s">
        <v>146</v>
      </c>
      <c r="D1" s="2" t="s">
        <v>147</v>
      </c>
      <c r="E1" s="2" t="s">
        <v>148</v>
      </c>
      <c r="F1" s="2" t="s">
        <v>149</v>
      </c>
      <c r="J1" s="4" t="s">
        <v>150</v>
      </c>
      <c r="L1" s="2" t="s">
        <v>146</v>
      </c>
      <c r="M1" s="2" t="s">
        <v>147</v>
      </c>
      <c r="N1" s="2" t="s">
        <v>148</v>
      </c>
      <c r="O1" s="2" t="s">
        <v>149</v>
      </c>
      <c r="R1" t="s">
        <v>158</v>
      </c>
      <c r="S1" t="s">
        <v>146</v>
      </c>
      <c r="T1" t="s">
        <v>147</v>
      </c>
      <c r="U1" t="s">
        <v>148</v>
      </c>
      <c r="V1" t="s">
        <v>149</v>
      </c>
      <c r="Y1" t="s">
        <v>159</v>
      </c>
      <c r="Z1" t="s">
        <v>160</v>
      </c>
      <c r="AA1" t="s">
        <v>160</v>
      </c>
      <c r="AB1" t="s">
        <v>148</v>
      </c>
      <c r="AC1" t="s">
        <v>149</v>
      </c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</row>
    <row r="2" spans="1:45">
      <c r="A2" s="2" t="s">
        <v>151</v>
      </c>
      <c r="B2" s="3">
        <v>1392</v>
      </c>
      <c r="C2" s="2">
        <v>36.980007015082428</v>
      </c>
      <c r="D2" s="2">
        <v>50.484040687478078</v>
      </c>
      <c r="E2" s="2">
        <f t="shared" ref="E2:E65" si="0">C2/3.14</f>
        <v>11.777072297796952</v>
      </c>
      <c r="F2" s="2">
        <f t="shared" ref="F2:F65" si="1">C2/D2</f>
        <v>0.73250885847286873</v>
      </c>
      <c r="I2"/>
      <c r="K2" s="4">
        <v>1347</v>
      </c>
      <c r="L2" s="5">
        <v>23.32164152928797</v>
      </c>
      <c r="M2" s="5">
        <v>33.511048754822866</v>
      </c>
      <c r="N2" s="4">
        <f>L2/3.14</f>
        <v>7.4272743723847032</v>
      </c>
      <c r="O2" s="4">
        <f>L2/M2</f>
        <v>0.69593887377014874</v>
      </c>
      <c r="R2" t="s">
        <v>161</v>
      </c>
      <c r="S2">
        <v>10.698</v>
      </c>
      <c r="T2">
        <v>16.27</v>
      </c>
      <c r="U2">
        <f>S2/3.14</f>
        <v>3.4070063694267514</v>
      </c>
      <c r="V2">
        <f>S2/T2</f>
        <v>0.65752919483712358</v>
      </c>
      <c r="Y2" t="s">
        <v>162</v>
      </c>
      <c r="Z2">
        <v>7.8239999999999998</v>
      </c>
      <c r="AA2">
        <v>11.18</v>
      </c>
      <c r="AB2">
        <f>Z2/3.14</f>
        <v>2.4917197452229298</v>
      </c>
      <c r="AC2">
        <f>Z2/AA2</f>
        <v>0.69982110912343476</v>
      </c>
    </row>
    <row r="3" spans="1:45">
      <c r="B3" s="3"/>
      <c r="C3" s="2">
        <v>23.328656611715189</v>
      </c>
      <c r="D3" s="2">
        <v>44.159943879340588</v>
      </c>
      <c r="E3" s="2">
        <f t="shared" si="0"/>
        <v>7.4295084750685314</v>
      </c>
      <c r="F3" s="2">
        <f t="shared" si="1"/>
        <v>0.52827640984908653</v>
      </c>
      <c r="I3"/>
      <c r="L3" s="5">
        <v>28.772360575236753</v>
      </c>
      <c r="M3" s="5">
        <v>40.199929849175724</v>
      </c>
      <c r="N3" s="4">
        <f t="shared" ref="N3:N66" si="2">L3/3.14</f>
        <v>9.1631721577187104</v>
      </c>
      <c r="O3" s="4">
        <f t="shared" ref="O3:O66" si="3">L3/M3</f>
        <v>0.71573161155222054</v>
      </c>
      <c r="S3">
        <v>18.866</v>
      </c>
      <c r="T3">
        <v>25.72</v>
      </c>
      <c r="U3">
        <f t="shared" ref="U3:U66" si="4">S3/3.14</f>
        <v>6.0082802547770697</v>
      </c>
      <c r="V3">
        <f t="shared" ref="V3:V66" si="5">S3/T3</f>
        <v>0.73351477449455682</v>
      </c>
      <c r="Z3">
        <v>11.394</v>
      </c>
      <c r="AA3">
        <v>14.805999999999999</v>
      </c>
      <c r="AB3">
        <f t="shared" ref="AB3:AB34" si="6">Z3/3.14</f>
        <v>3.6286624203821654</v>
      </c>
      <c r="AC3">
        <f t="shared" ref="AC3:AC34" si="7">Z3/AA3</f>
        <v>0.76955288396595978</v>
      </c>
      <c r="AF3" s="10"/>
      <c r="AG3" s="12" t="s">
        <v>218</v>
      </c>
      <c r="AH3" s="12" t="s">
        <v>219</v>
      </c>
      <c r="AI3" s="12" t="s">
        <v>220</v>
      </c>
      <c r="AJ3" s="12" t="s">
        <v>221</v>
      </c>
      <c r="AK3" s="12"/>
      <c r="AL3" s="12"/>
      <c r="AM3" s="10"/>
      <c r="AN3" s="12" t="s">
        <v>218</v>
      </c>
      <c r="AO3" s="12" t="s">
        <v>219</v>
      </c>
      <c r="AP3" s="12" t="s">
        <v>220</v>
      </c>
      <c r="AQ3" s="12" t="s">
        <v>221</v>
      </c>
      <c r="AR3" s="12"/>
      <c r="AS3" s="12"/>
    </row>
    <row r="4" spans="1:45">
      <c r="B4" s="3">
        <v>1394</v>
      </c>
      <c r="C4" s="2">
        <v>25.40161346895826</v>
      </c>
      <c r="D4" s="2">
        <v>34.573833742546476</v>
      </c>
      <c r="E4" s="2">
        <f t="shared" si="0"/>
        <v>8.0896858181395732</v>
      </c>
      <c r="F4" s="2">
        <f t="shared" si="1"/>
        <v>0.73470630009130566</v>
      </c>
      <c r="I4"/>
      <c r="L4" s="5">
        <v>19.256401262714839</v>
      </c>
      <c r="M4" s="5">
        <v>27.593826727464048</v>
      </c>
      <c r="N4" s="4">
        <f t="shared" si="2"/>
        <v>6.1326118671066361</v>
      </c>
      <c r="O4" s="4">
        <f t="shared" si="3"/>
        <v>0.69785178594127373</v>
      </c>
      <c r="S4">
        <v>14.302</v>
      </c>
      <c r="T4">
        <v>19.626000000000001</v>
      </c>
      <c r="U4">
        <f t="shared" si="4"/>
        <v>4.554777070063694</v>
      </c>
      <c r="V4">
        <f t="shared" si="5"/>
        <v>0.7287271986140833</v>
      </c>
      <c r="Z4">
        <v>6.5119999999999996</v>
      </c>
      <c r="AA4">
        <v>10.726000000000001</v>
      </c>
      <c r="AB4">
        <f t="shared" si="6"/>
        <v>2.0738853503184713</v>
      </c>
      <c r="AC4">
        <f t="shared" si="7"/>
        <v>0.60712287898564232</v>
      </c>
      <c r="AF4" s="10" t="s">
        <v>222</v>
      </c>
      <c r="AG4" s="10">
        <v>6.8090996692984618</v>
      </c>
      <c r="AH4" s="10">
        <v>7.1002905485231338</v>
      </c>
      <c r="AI4" s="10">
        <v>3.556374965383549</v>
      </c>
      <c r="AJ4" s="10">
        <v>3.5512558160545695</v>
      </c>
      <c r="AK4" s="10"/>
      <c r="AL4" s="10"/>
      <c r="AM4" s="10" t="s">
        <v>225</v>
      </c>
      <c r="AN4" s="10">
        <v>0.68382562208976239</v>
      </c>
      <c r="AO4" s="10">
        <v>0.67502649857709596</v>
      </c>
      <c r="AP4" s="10">
        <v>0.6828511071310327</v>
      </c>
      <c r="AQ4" s="10">
        <v>0.69124875454593782</v>
      </c>
      <c r="AR4" s="10"/>
      <c r="AS4" s="10"/>
    </row>
    <row r="5" spans="1:45">
      <c r="B5" s="3"/>
      <c r="C5" s="2">
        <v>16.720448965275342</v>
      </c>
      <c r="D5" s="2">
        <v>28.228691687127323</v>
      </c>
      <c r="E5" s="2">
        <f t="shared" si="0"/>
        <v>5.3249837469029746</v>
      </c>
      <c r="F5" s="2">
        <f t="shared" si="1"/>
        <v>0.59232107355864816</v>
      </c>
      <c r="I5"/>
      <c r="L5" s="5">
        <v>18.463696948439146</v>
      </c>
      <c r="M5" s="5">
        <v>27.77271132935812</v>
      </c>
      <c r="N5" s="4">
        <f t="shared" si="2"/>
        <v>5.8801582638341232</v>
      </c>
      <c r="O5" s="4">
        <f t="shared" si="3"/>
        <v>0.66481434705733777</v>
      </c>
      <c r="R5" t="s">
        <v>163</v>
      </c>
      <c r="S5">
        <v>5.79</v>
      </c>
      <c r="T5">
        <v>9.3040000000000003</v>
      </c>
      <c r="U5">
        <f t="shared" si="4"/>
        <v>1.8439490445859872</v>
      </c>
      <c r="V5">
        <f t="shared" si="5"/>
        <v>0.62231298366294063</v>
      </c>
      <c r="Z5">
        <v>13.404</v>
      </c>
      <c r="AA5">
        <v>18.954000000000001</v>
      </c>
      <c r="AB5">
        <f t="shared" si="6"/>
        <v>4.2687898089171972</v>
      </c>
      <c r="AC5">
        <f t="shared" si="7"/>
        <v>0.70718581829692939</v>
      </c>
      <c r="AF5" s="10" t="s">
        <v>217</v>
      </c>
      <c r="AG5" s="10">
        <v>0.19741004842998189</v>
      </c>
      <c r="AH5" s="10">
        <v>0.19743901729630856</v>
      </c>
      <c r="AI5" s="10">
        <v>0.10913685793504177</v>
      </c>
      <c r="AJ5" s="10">
        <v>0.10735683658881015</v>
      </c>
      <c r="AK5" s="10"/>
      <c r="AL5" s="10"/>
      <c r="AM5" s="10" t="s">
        <v>217</v>
      </c>
      <c r="AN5" s="10">
        <v>7.2683088556682891E-3</v>
      </c>
      <c r="AO5" s="10">
        <v>3.9477383488473634E-3</v>
      </c>
      <c r="AP5" s="10">
        <v>5.3317375772391571E-3</v>
      </c>
      <c r="AQ5" s="10">
        <v>4.667340638955673E-3</v>
      </c>
      <c r="AR5" s="10"/>
      <c r="AS5" s="10"/>
    </row>
    <row r="6" spans="1:45">
      <c r="B6" s="3"/>
      <c r="C6" s="2">
        <v>12.37460540161347</v>
      </c>
      <c r="D6" s="2">
        <v>18.937215012276393</v>
      </c>
      <c r="E6" s="2">
        <f t="shared" si="0"/>
        <v>3.9409571342718057</v>
      </c>
      <c r="F6" s="2">
        <f t="shared" si="1"/>
        <v>0.65345434339692543</v>
      </c>
      <c r="I6"/>
      <c r="L6" s="5">
        <v>11.490705015783934</v>
      </c>
      <c r="M6" s="5">
        <v>17.183444405471764</v>
      </c>
      <c r="N6" s="4">
        <f t="shared" si="2"/>
        <v>3.6594601961095332</v>
      </c>
      <c r="O6" s="4">
        <f t="shared" si="3"/>
        <v>0.66870789957134102</v>
      </c>
      <c r="S6">
        <v>4.8239999999999998</v>
      </c>
      <c r="T6">
        <v>6.6820000000000004</v>
      </c>
      <c r="U6">
        <f t="shared" si="4"/>
        <v>1.5363057324840763</v>
      </c>
      <c r="V6">
        <f t="shared" si="5"/>
        <v>0.72193953906016162</v>
      </c>
      <c r="Z6">
        <v>14.157999999999999</v>
      </c>
      <c r="AA6">
        <v>20.99</v>
      </c>
      <c r="AB6">
        <f t="shared" si="6"/>
        <v>4.5089171974522291</v>
      </c>
      <c r="AC6">
        <f t="shared" si="7"/>
        <v>0.67451167222486896</v>
      </c>
      <c r="AF6" s="10" t="s">
        <v>226</v>
      </c>
      <c r="AG6" s="11">
        <v>0.29709045458219596</v>
      </c>
      <c r="AH6" s="10"/>
      <c r="AI6" s="10">
        <v>0.97351655714070262</v>
      </c>
      <c r="AJ6" s="10"/>
      <c r="AK6" s="11"/>
      <c r="AL6" s="10"/>
      <c r="AM6" s="10" t="s">
        <v>226</v>
      </c>
      <c r="AN6" s="10">
        <v>0.11723248140307585</v>
      </c>
      <c r="AO6" s="10"/>
      <c r="AP6" s="10">
        <v>0.23412784501471401</v>
      </c>
      <c r="AQ6" s="10"/>
      <c r="AR6" s="10"/>
      <c r="AS6" s="10"/>
    </row>
    <row r="7" spans="1:45">
      <c r="B7" s="3"/>
      <c r="C7" s="2">
        <v>25.587513153279552</v>
      </c>
      <c r="D7" s="2">
        <v>36.843212907751663</v>
      </c>
      <c r="E7" s="2">
        <f t="shared" si="0"/>
        <v>8.1488895392610043</v>
      </c>
      <c r="F7" s="2">
        <f t="shared" si="1"/>
        <v>0.69449733434881955</v>
      </c>
      <c r="I7"/>
      <c r="L7" s="5">
        <v>21.304805331462646</v>
      </c>
      <c r="M7" s="5">
        <v>28.90564714135391</v>
      </c>
      <c r="N7" s="4">
        <f t="shared" si="2"/>
        <v>6.7849698507842815</v>
      </c>
      <c r="O7" s="4">
        <f t="shared" si="3"/>
        <v>0.73704647494236142</v>
      </c>
      <c r="S7">
        <v>5.984</v>
      </c>
      <c r="T7">
        <v>8.5340000000000007</v>
      </c>
      <c r="U7">
        <f t="shared" si="4"/>
        <v>1.9057324840764331</v>
      </c>
      <c r="V7">
        <f t="shared" si="5"/>
        <v>0.70119521912350591</v>
      </c>
      <c r="Y7" t="s">
        <v>164</v>
      </c>
      <c r="Z7">
        <v>10.087999999999999</v>
      </c>
      <c r="AA7">
        <v>15.82</v>
      </c>
      <c r="AB7">
        <f t="shared" si="6"/>
        <v>3.2127388535031844</v>
      </c>
      <c r="AC7">
        <f t="shared" si="7"/>
        <v>0.63767383059418448</v>
      </c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</row>
    <row r="8" spans="1:45">
      <c r="B8" s="3"/>
      <c r="C8" s="2">
        <v>26.082076464398458</v>
      </c>
      <c r="D8" s="2">
        <v>41.308312872676254</v>
      </c>
      <c r="E8" s="2">
        <f t="shared" si="0"/>
        <v>8.3063937784708468</v>
      </c>
      <c r="F8" s="2">
        <f t="shared" si="1"/>
        <v>0.63140018680478904</v>
      </c>
      <c r="I8"/>
      <c r="L8" s="5">
        <v>19.929849175727817</v>
      </c>
      <c r="M8" s="5">
        <v>30.683970536653803</v>
      </c>
      <c r="N8" s="4">
        <f t="shared" si="2"/>
        <v>6.3470857247540815</v>
      </c>
      <c r="O8" s="4">
        <f t="shared" si="3"/>
        <v>0.64951989026063117</v>
      </c>
      <c r="S8">
        <v>12.882</v>
      </c>
      <c r="T8">
        <v>17.457999999999998</v>
      </c>
      <c r="U8">
        <f t="shared" si="4"/>
        <v>4.102547770700637</v>
      </c>
      <c r="V8">
        <f t="shared" si="5"/>
        <v>0.73788521021881093</v>
      </c>
      <c r="Z8">
        <v>7.9619999999999997</v>
      </c>
      <c r="AA8">
        <v>12.398</v>
      </c>
      <c r="AB8">
        <f t="shared" si="6"/>
        <v>2.5356687898089172</v>
      </c>
      <c r="AC8">
        <f t="shared" si="7"/>
        <v>0.64220035489595095</v>
      </c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</row>
    <row r="9" spans="1:45">
      <c r="B9" s="3">
        <v>1395</v>
      </c>
      <c r="C9" s="2">
        <v>11.080322693791651</v>
      </c>
      <c r="D9" s="2">
        <v>15.384075762890214</v>
      </c>
      <c r="E9" s="2">
        <f t="shared" si="0"/>
        <v>3.5287651891056209</v>
      </c>
      <c r="F9" s="2">
        <f t="shared" si="1"/>
        <v>0.72024623803009569</v>
      </c>
      <c r="I9"/>
      <c r="L9" s="5">
        <v>6.5836548579445804</v>
      </c>
      <c r="M9" s="5">
        <v>11.750263065591021</v>
      </c>
      <c r="N9" s="4">
        <f t="shared" si="2"/>
        <v>2.0967053687721591</v>
      </c>
      <c r="O9" s="4">
        <f t="shared" si="3"/>
        <v>0.5602985074626865</v>
      </c>
      <c r="S9">
        <v>6.4980000000000002</v>
      </c>
      <c r="T9">
        <v>9.9420000000000002</v>
      </c>
      <c r="U9">
        <f t="shared" si="4"/>
        <v>2.0694267515923568</v>
      </c>
      <c r="V9">
        <f t="shared" si="5"/>
        <v>0.65359082679541336</v>
      </c>
      <c r="Z9">
        <v>13.3</v>
      </c>
      <c r="AA9">
        <v>20.835999999999999</v>
      </c>
      <c r="AB9">
        <f t="shared" si="6"/>
        <v>4.2356687898089174</v>
      </c>
      <c r="AC9">
        <f t="shared" si="7"/>
        <v>0.63831829525820705</v>
      </c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spans="1:45">
      <c r="B10" s="3"/>
      <c r="C10" s="2">
        <v>21.28376008418099</v>
      </c>
      <c r="D10" s="2">
        <v>29.165205191160997</v>
      </c>
      <c r="E10" s="2">
        <f t="shared" si="0"/>
        <v>6.7782675427327987</v>
      </c>
      <c r="F10" s="2">
        <f t="shared" si="1"/>
        <v>0.7297654840649429</v>
      </c>
      <c r="I10"/>
      <c r="L10" s="5">
        <v>10.448965275341987</v>
      </c>
      <c r="M10" s="5">
        <v>18.330410382321993</v>
      </c>
      <c r="N10" s="4">
        <f t="shared" si="2"/>
        <v>3.3276959475611423</v>
      </c>
      <c r="O10" s="4">
        <f t="shared" si="3"/>
        <v>0.57003444316877161</v>
      </c>
      <c r="S10">
        <v>7.4020000000000001</v>
      </c>
      <c r="T10">
        <v>10.342000000000001</v>
      </c>
      <c r="U10">
        <f t="shared" si="4"/>
        <v>2.3573248407643312</v>
      </c>
      <c r="V10">
        <f t="shared" si="5"/>
        <v>0.71572229742796367</v>
      </c>
      <c r="Z10">
        <v>13.352</v>
      </c>
      <c r="AA10">
        <v>18.713999999999999</v>
      </c>
      <c r="AB10">
        <f t="shared" si="6"/>
        <v>4.2522292993630568</v>
      </c>
      <c r="AC10">
        <f t="shared" si="7"/>
        <v>0.7134765416265898</v>
      </c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</row>
    <row r="11" spans="1:45">
      <c r="B11" s="3"/>
      <c r="C11" s="2">
        <v>17.790249035426168</v>
      </c>
      <c r="D11" s="2">
        <v>27.628902139600136</v>
      </c>
      <c r="E11" s="2">
        <f t="shared" si="0"/>
        <v>5.6656844061866778</v>
      </c>
      <c r="F11" s="2">
        <f t="shared" si="1"/>
        <v>0.64389996191443455</v>
      </c>
      <c r="I11"/>
      <c r="L11" s="5">
        <v>14.643984566818659</v>
      </c>
      <c r="M11" s="5">
        <v>21.410031567870924</v>
      </c>
      <c r="N11" s="4">
        <f t="shared" si="2"/>
        <v>4.6636893524900183</v>
      </c>
      <c r="O11" s="4">
        <f t="shared" si="3"/>
        <v>0.68397771952817821</v>
      </c>
      <c r="R11" t="s">
        <v>165</v>
      </c>
      <c r="S11">
        <v>11.618</v>
      </c>
      <c r="T11">
        <v>15.134</v>
      </c>
      <c r="U11">
        <f t="shared" si="4"/>
        <v>3.7</v>
      </c>
      <c r="V11">
        <f t="shared" si="5"/>
        <v>0.76767543280031714</v>
      </c>
      <c r="Z11">
        <v>12.25</v>
      </c>
      <c r="AA11">
        <v>17.617999999999999</v>
      </c>
      <c r="AB11">
        <f t="shared" si="6"/>
        <v>3.9012738853503182</v>
      </c>
      <c r="AC11">
        <f t="shared" si="7"/>
        <v>0.69531161312294254</v>
      </c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</row>
    <row r="12" spans="1:45">
      <c r="B12" s="3"/>
      <c r="C12" s="2">
        <v>26.632760434935111</v>
      </c>
      <c r="D12" s="2">
        <v>36.808137495615576</v>
      </c>
      <c r="E12" s="2">
        <f t="shared" si="0"/>
        <v>8.4817708391513094</v>
      </c>
      <c r="F12" s="2">
        <f t="shared" si="1"/>
        <v>0.72355631789594055</v>
      </c>
      <c r="I12"/>
      <c r="K12" s="4">
        <v>1348</v>
      </c>
      <c r="L12" s="5">
        <v>8.9126622237811297</v>
      </c>
      <c r="M12" s="5">
        <v>13.826727464047703</v>
      </c>
      <c r="N12" s="4">
        <f t="shared" si="2"/>
        <v>2.8384274598029076</v>
      </c>
      <c r="O12" s="4">
        <f t="shared" si="3"/>
        <v>0.64459665144596645</v>
      </c>
      <c r="S12">
        <v>9.9960000000000004</v>
      </c>
      <c r="T12">
        <v>13.196</v>
      </c>
      <c r="U12">
        <f t="shared" si="4"/>
        <v>3.1834394904458598</v>
      </c>
      <c r="V12">
        <f t="shared" si="5"/>
        <v>0.75750227341618681</v>
      </c>
      <c r="Z12">
        <v>9.0579999999999998</v>
      </c>
      <c r="AA12">
        <v>15.544</v>
      </c>
      <c r="AB12">
        <f t="shared" si="6"/>
        <v>2.8847133757961783</v>
      </c>
      <c r="AC12">
        <f t="shared" si="7"/>
        <v>0.58273288728769945</v>
      </c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</row>
    <row r="13" spans="1:45">
      <c r="B13" s="3">
        <v>1396</v>
      </c>
      <c r="C13" s="2">
        <v>17.555243774114345</v>
      </c>
      <c r="D13" s="2">
        <v>26.874780778674147</v>
      </c>
      <c r="E13" s="2">
        <f t="shared" si="0"/>
        <v>5.5908419662784539</v>
      </c>
      <c r="F13" s="2">
        <f t="shared" si="1"/>
        <v>0.65322370138345087</v>
      </c>
      <c r="I13"/>
      <c r="L13" s="5">
        <v>16.509996492458786</v>
      </c>
      <c r="M13" s="5">
        <v>26.089091546825674</v>
      </c>
      <c r="N13" s="4">
        <f t="shared" si="2"/>
        <v>5.257960666388148</v>
      </c>
      <c r="O13" s="4">
        <f t="shared" si="3"/>
        <v>0.63283140629201395</v>
      </c>
      <c r="S13">
        <v>2.63</v>
      </c>
      <c r="T13">
        <v>5.0140000000000002</v>
      </c>
      <c r="U13">
        <f t="shared" si="4"/>
        <v>0.83757961783439483</v>
      </c>
      <c r="V13">
        <f t="shared" si="5"/>
        <v>0.52453131232548855</v>
      </c>
      <c r="Y13" t="s">
        <v>166</v>
      </c>
      <c r="Z13">
        <v>5.57</v>
      </c>
      <c r="AA13">
        <v>9.4920000000000009</v>
      </c>
      <c r="AB13">
        <f t="shared" si="6"/>
        <v>1.7738853503184713</v>
      </c>
      <c r="AC13">
        <f t="shared" si="7"/>
        <v>0.58680994521702479</v>
      </c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</row>
    <row r="14" spans="1:45">
      <c r="B14" s="3"/>
      <c r="C14" s="2">
        <v>16.278498772360575</v>
      </c>
      <c r="D14" s="2">
        <v>26.208347948088392</v>
      </c>
      <c r="E14" s="2">
        <f t="shared" si="0"/>
        <v>5.1842352778218386</v>
      </c>
      <c r="F14" s="2">
        <f t="shared" si="1"/>
        <v>0.62111884368308345</v>
      </c>
      <c r="I14"/>
      <c r="L14" s="5">
        <v>13.405822518414592</v>
      </c>
      <c r="M14" s="5">
        <v>20.883900385829534</v>
      </c>
      <c r="N14" s="4">
        <f t="shared" si="2"/>
        <v>4.2693702287944557</v>
      </c>
      <c r="O14" s="4">
        <f t="shared" si="3"/>
        <v>0.64192139737991272</v>
      </c>
      <c r="S14">
        <v>10.468</v>
      </c>
      <c r="T14">
        <v>14.314</v>
      </c>
      <c r="U14">
        <f t="shared" si="4"/>
        <v>3.3337579617834394</v>
      </c>
      <c r="V14">
        <f t="shared" si="5"/>
        <v>0.73131200223557358</v>
      </c>
      <c r="Z14">
        <v>4.1079999999999997</v>
      </c>
      <c r="AA14">
        <v>5.9539999999999997</v>
      </c>
      <c r="AB14">
        <f t="shared" si="6"/>
        <v>1.30828025477707</v>
      </c>
      <c r="AC14">
        <f t="shared" si="7"/>
        <v>0.6899563318777292</v>
      </c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</row>
    <row r="15" spans="1:45">
      <c r="B15" s="3"/>
      <c r="C15" s="2">
        <v>29.673798667134342</v>
      </c>
      <c r="D15" s="2">
        <v>42.939319537004565</v>
      </c>
      <c r="E15" s="2">
        <f t="shared" si="0"/>
        <v>9.4502543525905551</v>
      </c>
      <c r="F15" s="2">
        <f t="shared" si="1"/>
        <v>0.69106355170723743</v>
      </c>
      <c r="I15"/>
      <c r="L15" s="5">
        <v>21.129428270782181</v>
      </c>
      <c r="M15" s="5">
        <v>29.572079971939669</v>
      </c>
      <c r="N15" s="4">
        <f t="shared" si="2"/>
        <v>6.7291172836885922</v>
      </c>
      <c r="O15" s="4">
        <f t="shared" si="3"/>
        <v>0.71450598979954927</v>
      </c>
      <c r="S15">
        <v>11.63</v>
      </c>
      <c r="T15">
        <v>16.754000000000001</v>
      </c>
      <c r="U15">
        <f t="shared" si="4"/>
        <v>3.7038216560509554</v>
      </c>
      <c r="V15">
        <f t="shared" si="5"/>
        <v>0.69416258803867736</v>
      </c>
      <c r="Z15">
        <v>5.0759999999999996</v>
      </c>
      <c r="AA15">
        <v>6.6559999999999997</v>
      </c>
      <c r="AB15">
        <f t="shared" si="6"/>
        <v>1.61656050955414</v>
      </c>
      <c r="AC15">
        <f t="shared" si="7"/>
        <v>0.76262019230769229</v>
      </c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</row>
    <row r="16" spans="1:45">
      <c r="B16" s="3"/>
      <c r="C16" s="2">
        <v>6.0154331813398807</v>
      </c>
      <c r="D16" s="2">
        <v>8.4426517011574891</v>
      </c>
      <c r="E16" s="2">
        <f t="shared" si="0"/>
        <v>1.9157430513821276</v>
      </c>
      <c r="F16" s="2">
        <f t="shared" si="1"/>
        <v>0.71250519318653927</v>
      </c>
      <c r="I16"/>
      <c r="L16" s="5">
        <v>29.694843914415991</v>
      </c>
      <c r="M16" s="5">
        <v>40.87337776218871</v>
      </c>
      <c r="N16" s="4">
        <f t="shared" si="2"/>
        <v>9.4569566606420352</v>
      </c>
      <c r="O16" s="4">
        <f t="shared" si="3"/>
        <v>0.72650819531451116</v>
      </c>
      <c r="S16">
        <v>12.942</v>
      </c>
      <c r="T16">
        <v>18.141999999999999</v>
      </c>
      <c r="U16">
        <f t="shared" si="4"/>
        <v>4.1216560509554139</v>
      </c>
      <c r="V16">
        <f t="shared" si="5"/>
        <v>0.71337228530481755</v>
      </c>
      <c r="Z16">
        <v>6.6539999999999999</v>
      </c>
      <c r="AA16">
        <v>11.378</v>
      </c>
      <c r="AB16">
        <f t="shared" si="6"/>
        <v>2.1191082802547769</v>
      </c>
      <c r="AC16">
        <f t="shared" si="7"/>
        <v>0.58481279662506591</v>
      </c>
    </row>
    <row r="17" spans="1:29">
      <c r="B17" s="3"/>
      <c r="C17" s="2">
        <v>9.351104875482287</v>
      </c>
      <c r="D17" s="2">
        <v>14.643984566818659</v>
      </c>
      <c r="E17" s="2">
        <f t="shared" si="0"/>
        <v>2.9780588775421295</v>
      </c>
      <c r="F17" s="2">
        <f t="shared" si="1"/>
        <v>0.63856287425149705</v>
      </c>
      <c r="I17"/>
      <c r="L17" s="5">
        <v>21.866011925640127</v>
      </c>
      <c r="M17" s="5">
        <v>33.184847421957208</v>
      </c>
      <c r="N17" s="4">
        <f t="shared" si="2"/>
        <v>6.9636980654904859</v>
      </c>
      <c r="O17" s="4">
        <f t="shared" si="3"/>
        <v>0.65891554803931929</v>
      </c>
      <c r="S17">
        <v>11.39</v>
      </c>
      <c r="T17">
        <v>16.036000000000001</v>
      </c>
      <c r="U17">
        <f t="shared" si="4"/>
        <v>3.6273885350318471</v>
      </c>
      <c r="V17">
        <f t="shared" si="5"/>
        <v>0.71027687702668996</v>
      </c>
      <c r="Z17">
        <v>3.036</v>
      </c>
      <c r="AA17">
        <v>7.8479999999999999</v>
      </c>
      <c r="AB17">
        <f t="shared" si="6"/>
        <v>0.96687898089171975</v>
      </c>
      <c r="AC17">
        <f t="shared" si="7"/>
        <v>0.38685015290519881</v>
      </c>
    </row>
    <row r="18" spans="1:29">
      <c r="B18" s="3">
        <v>1397</v>
      </c>
      <c r="C18" s="2">
        <v>16.285513854787794</v>
      </c>
      <c r="D18" s="2">
        <v>31.125920729568573</v>
      </c>
      <c r="E18" s="2">
        <f t="shared" si="0"/>
        <v>5.1864693805056667</v>
      </c>
      <c r="F18" s="2">
        <f t="shared" si="1"/>
        <v>0.52321388325445117</v>
      </c>
      <c r="I18"/>
      <c r="K18" s="4">
        <v>1349</v>
      </c>
      <c r="L18" s="5">
        <v>27.628902139600136</v>
      </c>
      <c r="M18" s="5">
        <v>42.381620484040695</v>
      </c>
      <c r="N18" s="4">
        <f t="shared" si="2"/>
        <v>8.7990134202548198</v>
      </c>
      <c r="O18" s="4">
        <f t="shared" si="3"/>
        <v>0.65190763883141578</v>
      </c>
      <c r="S18">
        <v>9.2040000000000006</v>
      </c>
      <c r="T18">
        <v>13</v>
      </c>
      <c r="U18">
        <f t="shared" si="4"/>
        <v>2.9312101910828026</v>
      </c>
      <c r="V18">
        <f t="shared" si="5"/>
        <v>0.70800000000000007</v>
      </c>
      <c r="Z18">
        <v>16.14</v>
      </c>
      <c r="AA18">
        <v>23.07</v>
      </c>
      <c r="AB18">
        <f t="shared" si="6"/>
        <v>5.1401273885350323</v>
      </c>
      <c r="AC18">
        <f t="shared" si="7"/>
        <v>0.69960988296488946</v>
      </c>
    </row>
    <row r="19" spans="1:29">
      <c r="B19" s="3"/>
      <c r="C19" s="2">
        <v>36.215363030515604</v>
      </c>
      <c r="D19" s="2">
        <v>49.936864258155033</v>
      </c>
      <c r="E19" s="2">
        <f t="shared" si="0"/>
        <v>11.533555105259746</v>
      </c>
      <c r="F19" s="2">
        <f t="shared" si="1"/>
        <v>0.72522301046568793</v>
      </c>
      <c r="I19"/>
      <c r="L19" s="5">
        <v>32.546474921080325</v>
      </c>
      <c r="M19" s="5">
        <v>45.282357067695543</v>
      </c>
      <c r="N19" s="4">
        <f t="shared" si="2"/>
        <v>10.365119401617937</v>
      </c>
      <c r="O19" s="4">
        <f t="shared" si="3"/>
        <v>0.71874515879163448</v>
      </c>
      <c r="S19">
        <v>14.965999999999999</v>
      </c>
      <c r="T19">
        <v>19.536000000000001</v>
      </c>
      <c r="U19">
        <f t="shared" si="4"/>
        <v>4.7662420382165598</v>
      </c>
      <c r="V19">
        <f t="shared" si="5"/>
        <v>0.766072891072891</v>
      </c>
      <c r="Z19">
        <v>12.032</v>
      </c>
      <c r="AA19">
        <v>18.358000000000001</v>
      </c>
      <c r="AB19">
        <f t="shared" si="6"/>
        <v>3.8318471337579618</v>
      </c>
      <c r="AC19">
        <f t="shared" si="7"/>
        <v>0.65540908595707592</v>
      </c>
    </row>
    <row r="20" spans="1:29">
      <c r="B20" s="3"/>
      <c r="C20" s="2">
        <v>25.773412837600841</v>
      </c>
      <c r="D20" s="2">
        <v>37.513153279551034</v>
      </c>
      <c r="E20" s="2">
        <f t="shared" si="0"/>
        <v>8.2080932603824337</v>
      </c>
      <c r="F20" s="2">
        <f t="shared" si="1"/>
        <v>0.6870500233754091</v>
      </c>
      <c r="I20"/>
      <c r="L20" s="5">
        <v>21.083830235005262</v>
      </c>
      <c r="M20" s="5">
        <v>31.332865661171518</v>
      </c>
      <c r="N20" s="4">
        <f t="shared" si="2"/>
        <v>6.7145956162437139</v>
      </c>
      <c r="O20" s="4">
        <f t="shared" si="3"/>
        <v>0.67289824247173402</v>
      </c>
      <c r="R20" t="s">
        <v>167</v>
      </c>
      <c r="S20">
        <v>4.38</v>
      </c>
      <c r="T20">
        <v>6.7919999999999998</v>
      </c>
      <c r="U20">
        <f t="shared" si="4"/>
        <v>1.394904458598726</v>
      </c>
      <c r="V20">
        <f t="shared" si="5"/>
        <v>0.64487632508833925</v>
      </c>
      <c r="Z20">
        <v>22.713999999999999</v>
      </c>
      <c r="AA20">
        <v>30.821999999999999</v>
      </c>
      <c r="AB20">
        <f t="shared" si="6"/>
        <v>7.2337579617834384</v>
      </c>
      <c r="AC20">
        <f t="shared" si="7"/>
        <v>0.73694114593472193</v>
      </c>
    </row>
    <row r="21" spans="1:29">
      <c r="B21" s="3">
        <v>1398</v>
      </c>
      <c r="C21" s="2">
        <v>17.958611013679409</v>
      </c>
      <c r="D21" s="2">
        <v>27.506138197123814</v>
      </c>
      <c r="E21" s="2">
        <f t="shared" si="0"/>
        <v>5.719302870598538</v>
      </c>
      <c r="F21" s="2">
        <f t="shared" si="1"/>
        <v>0.65289466972711041</v>
      </c>
      <c r="G21" s="1"/>
      <c r="H21" s="1"/>
      <c r="I21"/>
      <c r="K21" s="4">
        <v>1351</v>
      </c>
      <c r="L21" s="5">
        <v>39.64573833742547</v>
      </c>
      <c r="M21" s="5">
        <v>51.41704665029814</v>
      </c>
      <c r="N21" s="4">
        <f t="shared" si="2"/>
        <v>12.626031317651423</v>
      </c>
      <c r="O21" s="4">
        <f t="shared" si="3"/>
        <v>0.77106214612183654</v>
      </c>
      <c r="S21">
        <v>8.4819999999999993</v>
      </c>
      <c r="T21">
        <v>11.388</v>
      </c>
      <c r="U21">
        <f t="shared" si="4"/>
        <v>2.701273885350318</v>
      </c>
      <c r="V21">
        <f t="shared" si="5"/>
        <v>0.74481910783280636</v>
      </c>
      <c r="Z21">
        <v>13.506</v>
      </c>
      <c r="AA21">
        <v>19.373999999999999</v>
      </c>
      <c r="AB21">
        <f t="shared" si="6"/>
        <v>4.3012738853503185</v>
      </c>
      <c r="AC21">
        <f t="shared" si="7"/>
        <v>0.69711985134716636</v>
      </c>
    </row>
    <row r="22" spans="1:29">
      <c r="B22" s="3"/>
      <c r="C22" s="2">
        <v>18.40056120659418</v>
      </c>
      <c r="D22" s="2">
        <v>30.129779024903542</v>
      </c>
      <c r="E22" s="2">
        <f t="shared" si="0"/>
        <v>5.860051339679675</v>
      </c>
      <c r="F22" s="2">
        <f t="shared" si="1"/>
        <v>0.61071012805587899</v>
      </c>
      <c r="I22"/>
      <c r="L22" s="5">
        <v>32.742897229042441</v>
      </c>
      <c r="M22" s="5">
        <v>47.106278498772355</v>
      </c>
      <c r="N22" s="4">
        <f t="shared" si="2"/>
        <v>10.427674276765108</v>
      </c>
      <c r="O22" s="4">
        <f t="shared" si="3"/>
        <v>0.69508562918838435</v>
      </c>
      <c r="S22">
        <v>7.5739999999999998</v>
      </c>
      <c r="T22">
        <v>10.864000000000001</v>
      </c>
      <c r="U22">
        <f t="shared" si="4"/>
        <v>2.4121019108280253</v>
      </c>
      <c r="V22">
        <f t="shared" si="5"/>
        <v>0.69716494845360821</v>
      </c>
      <c r="Z22">
        <v>12.25</v>
      </c>
      <c r="AA22">
        <v>18.538</v>
      </c>
      <c r="AB22">
        <f t="shared" si="6"/>
        <v>3.9012738853503182</v>
      </c>
      <c r="AC22">
        <f t="shared" si="7"/>
        <v>0.66080483331535222</v>
      </c>
    </row>
    <row r="23" spans="1:29">
      <c r="B23" s="3"/>
      <c r="C23" s="2">
        <v>19.691336373202383</v>
      </c>
      <c r="D23" s="2">
        <v>29.901788846018942</v>
      </c>
      <c r="E23" s="2">
        <f t="shared" si="0"/>
        <v>6.271126233503943</v>
      </c>
      <c r="F23" s="2">
        <f t="shared" si="1"/>
        <v>0.65853372434017587</v>
      </c>
      <c r="I23"/>
      <c r="J23" s="1"/>
      <c r="K23" s="1"/>
      <c r="L23" s="5">
        <v>24.517713083128729</v>
      </c>
      <c r="M23" s="5">
        <v>33.567169414240617</v>
      </c>
      <c r="N23" s="4">
        <f t="shared" si="2"/>
        <v>7.808188879977302</v>
      </c>
      <c r="O23" s="4">
        <f t="shared" si="3"/>
        <v>0.73040752351097182</v>
      </c>
      <c r="P23" s="1"/>
      <c r="Q23" s="1"/>
      <c r="S23">
        <v>12.928000000000001</v>
      </c>
      <c r="T23">
        <v>18.646000000000001</v>
      </c>
      <c r="U23">
        <f t="shared" si="4"/>
        <v>4.1171974522292993</v>
      </c>
      <c r="V23">
        <f t="shared" si="5"/>
        <v>0.69333905395259043</v>
      </c>
      <c r="Y23" t="s">
        <v>168</v>
      </c>
      <c r="Z23">
        <v>11.586</v>
      </c>
      <c r="AA23">
        <v>15.481999999999999</v>
      </c>
      <c r="AB23">
        <f t="shared" si="6"/>
        <v>3.689808917197452</v>
      </c>
      <c r="AC23">
        <f t="shared" si="7"/>
        <v>0.74835292597855585</v>
      </c>
    </row>
    <row r="24" spans="1:29">
      <c r="B24" s="3"/>
      <c r="C24" s="2">
        <v>16.474921080322694</v>
      </c>
      <c r="D24" s="2">
        <v>28.614521220624344</v>
      </c>
      <c r="E24" s="2">
        <f t="shared" si="0"/>
        <v>5.2467901529690106</v>
      </c>
      <c r="F24" s="2">
        <f t="shared" si="1"/>
        <v>0.5757538612405001</v>
      </c>
      <c r="I24"/>
      <c r="K24" s="4">
        <v>1352</v>
      </c>
      <c r="L24" s="5">
        <v>21.343388284812349</v>
      </c>
      <c r="M24" s="5">
        <v>29.624693090143808</v>
      </c>
      <c r="N24" s="4">
        <f t="shared" si="2"/>
        <v>6.7972574155453334</v>
      </c>
      <c r="O24" s="4">
        <f t="shared" si="3"/>
        <v>0.72045938905991014</v>
      </c>
      <c r="S24">
        <v>12.598000000000001</v>
      </c>
      <c r="T24">
        <v>17.265999999999998</v>
      </c>
      <c r="U24">
        <f t="shared" si="4"/>
        <v>4.0121019108280258</v>
      </c>
      <c r="V24">
        <f t="shared" si="5"/>
        <v>0.72964207112243729</v>
      </c>
      <c r="Z24">
        <v>5.8360000000000003</v>
      </c>
      <c r="AA24">
        <v>8.0739999999999998</v>
      </c>
      <c r="AB24">
        <f t="shared" si="6"/>
        <v>1.8585987261146497</v>
      </c>
      <c r="AC24">
        <f t="shared" si="7"/>
        <v>0.72281397077037413</v>
      </c>
    </row>
    <row r="25" spans="1:29">
      <c r="B25" s="3"/>
      <c r="C25" s="2">
        <v>20.715538407576286</v>
      </c>
      <c r="D25" s="2">
        <v>32.006313574184496</v>
      </c>
      <c r="E25" s="2">
        <f t="shared" si="0"/>
        <v>6.5973052253427662</v>
      </c>
      <c r="F25" s="2">
        <f t="shared" si="1"/>
        <v>0.64723287671232865</v>
      </c>
      <c r="I25"/>
      <c r="L25" s="5">
        <v>25.124517713083129</v>
      </c>
      <c r="M25" s="5">
        <v>34.580848824973693</v>
      </c>
      <c r="N25" s="4">
        <f t="shared" si="2"/>
        <v>8.0014387621283856</v>
      </c>
      <c r="O25" s="4">
        <f t="shared" si="3"/>
        <v>0.72654427426716706</v>
      </c>
      <c r="R25" t="s">
        <v>169</v>
      </c>
      <c r="S25">
        <v>13.574</v>
      </c>
      <c r="T25">
        <v>19.454000000000001</v>
      </c>
      <c r="U25">
        <f t="shared" si="4"/>
        <v>4.3229299363057319</v>
      </c>
      <c r="V25">
        <f t="shared" si="5"/>
        <v>0.69774853500565437</v>
      </c>
      <c r="Z25">
        <v>4.7839999999999998</v>
      </c>
      <c r="AA25">
        <v>6.976</v>
      </c>
      <c r="AB25">
        <f t="shared" si="6"/>
        <v>1.5235668789808916</v>
      </c>
      <c r="AC25">
        <f t="shared" si="7"/>
        <v>0.68577981651376141</v>
      </c>
    </row>
    <row r="26" spans="1:29">
      <c r="B26" s="3"/>
      <c r="C26" s="2">
        <v>20.719045948789901</v>
      </c>
      <c r="D26" s="2">
        <v>31.294282707821818</v>
      </c>
      <c r="E26" s="2">
        <f t="shared" si="0"/>
        <v>6.5984222766846816</v>
      </c>
      <c r="F26" s="2">
        <f t="shared" si="1"/>
        <v>0.66207128446536656</v>
      </c>
      <c r="I26"/>
      <c r="L26" s="5">
        <v>31.024202034373904</v>
      </c>
      <c r="M26" s="5">
        <v>45.19817607856892</v>
      </c>
      <c r="N26" s="4">
        <f t="shared" si="2"/>
        <v>9.8803191192273569</v>
      </c>
      <c r="O26" s="4">
        <f t="shared" si="3"/>
        <v>0.68640384913860009</v>
      </c>
      <c r="S26">
        <v>4.8879999999999999</v>
      </c>
      <c r="T26">
        <v>6.87</v>
      </c>
      <c r="U26">
        <f t="shared" si="4"/>
        <v>1.5566878980891719</v>
      </c>
      <c r="V26">
        <f t="shared" si="5"/>
        <v>0.71149927219796216</v>
      </c>
      <c r="Z26">
        <v>13.308</v>
      </c>
      <c r="AA26">
        <v>17.638000000000002</v>
      </c>
      <c r="AB26">
        <f t="shared" si="6"/>
        <v>4.2382165605095539</v>
      </c>
      <c r="AC26">
        <f t="shared" si="7"/>
        <v>0.75450731375439384</v>
      </c>
    </row>
    <row r="27" spans="1:29">
      <c r="B27" s="3"/>
      <c r="C27" s="2">
        <v>12.150122763942477</v>
      </c>
      <c r="D27" s="2">
        <v>19.102069449316026</v>
      </c>
      <c r="E27" s="2">
        <f t="shared" si="0"/>
        <v>3.8694658483893236</v>
      </c>
      <c r="F27" s="2">
        <f t="shared" si="1"/>
        <v>0.63606316562614773</v>
      </c>
      <c r="I27"/>
      <c r="L27" s="5">
        <v>29.400210452472816</v>
      </c>
      <c r="M27" s="5">
        <v>38.961767800771661</v>
      </c>
      <c r="N27" s="4">
        <f t="shared" si="2"/>
        <v>9.3631243479212785</v>
      </c>
      <c r="O27" s="4">
        <f t="shared" si="3"/>
        <v>0.75459128555995669</v>
      </c>
      <c r="S27">
        <v>15.7</v>
      </c>
      <c r="T27">
        <v>21.02</v>
      </c>
      <c r="U27">
        <f t="shared" si="4"/>
        <v>5</v>
      </c>
      <c r="V27">
        <f t="shared" si="5"/>
        <v>0.74690770694576591</v>
      </c>
      <c r="Z27">
        <v>17.937999999999999</v>
      </c>
      <c r="AA27">
        <v>23.632000000000001</v>
      </c>
      <c r="AB27">
        <f t="shared" si="6"/>
        <v>5.7127388535031844</v>
      </c>
      <c r="AC27">
        <f t="shared" si="7"/>
        <v>0.75905551794177373</v>
      </c>
    </row>
    <row r="28" spans="1:29">
      <c r="B28" s="3">
        <v>1399</v>
      </c>
      <c r="C28" s="2">
        <v>16.050508593475971</v>
      </c>
      <c r="D28" s="2">
        <v>26.608207646439848</v>
      </c>
      <c r="E28" s="2">
        <f t="shared" si="0"/>
        <v>5.1116269405974428</v>
      </c>
      <c r="F28" s="2">
        <f t="shared" si="1"/>
        <v>0.60321645135776414</v>
      </c>
      <c r="I28"/>
      <c r="L28" s="5">
        <v>23.721501227639425</v>
      </c>
      <c r="M28" s="5">
        <v>32.332514907050161</v>
      </c>
      <c r="N28" s="4">
        <f t="shared" si="2"/>
        <v>7.5546182253628738</v>
      </c>
      <c r="O28" s="4">
        <f t="shared" si="3"/>
        <v>0.733673247993057</v>
      </c>
      <c r="S28">
        <v>16.559999999999999</v>
      </c>
      <c r="T28">
        <v>23.192</v>
      </c>
      <c r="U28">
        <f t="shared" si="4"/>
        <v>5.2738853503184711</v>
      </c>
      <c r="V28">
        <f t="shared" si="5"/>
        <v>0.71403932390479474</v>
      </c>
      <c r="Z28">
        <v>2.8879999999999999</v>
      </c>
      <c r="AA28">
        <v>4.2880000000000003</v>
      </c>
      <c r="AB28">
        <f t="shared" si="6"/>
        <v>0.91974522292993621</v>
      </c>
      <c r="AC28">
        <f t="shared" si="7"/>
        <v>0.67350746268656714</v>
      </c>
    </row>
    <row r="29" spans="1:29">
      <c r="B29" s="3"/>
      <c r="C29" s="2">
        <v>16.657313223430375</v>
      </c>
      <c r="D29" s="2">
        <v>23.889863205892667</v>
      </c>
      <c r="E29" s="2">
        <f t="shared" si="0"/>
        <v>5.3048768227485272</v>
      </c>
      <c r="F29" s="2">
        <f t="shared" si="1"/>
        <v>0.69725444134488335</v>
      </c>
      <c r="I29"/>
      <c r="L29" s="5">
        <v>8.8179586110136796</v>
      </c>
      <c r="M29" s="5">
        <v>12.960364784286217</v>
      </c>
      <c r="N29" s="4">
        <f t="shared" si="2"/>
        <v>2.8082670735712356</v>
      </c>
      <c r="O29" s="4">
        <f t="shared" si="3"/>
        <v>0.68037889039242216</v>
      </c>
      <c r="S29">
        <v>9.2319999999999993</v>
      </c>
      <c r="T29">
        <v>13.204000000000001</v>
      </c>
      <c r="U29">
        <f t="shared" si="4"/>
        <v>2.9401273885350316</v>
      </c>
      <c r="V29">
        <f t="shared" si="5"/>
        <v>0.69918206604059363</v>
      </c>
      <c r="Z29">
        <v>15.324</v>
      </c>
      <c r="AA29">
        <v>20.972000000000001</v>
      </c>
      <c r="AB29">
        <f t="shared" si="6"/>
        <v>4.8802547770700633</v>
      </c>
      <c r="AC29">
        <f t="shared" si="7"/>
        <v>0.73068853709708181</v>
      </c>
    </row>
    <row r="30" spans="1:29">
      <c r="B30" s="3"/>
      <c r="C30" s="2">
        <v>17.544721150473517</v>
      </c>
      <c r="D30" s="2">
        <v>23.837250087688531</v>
      </c>
      <c r="E30" s="2">
        <f t="shared" si="0"/>
        <v>5.587490812252712</v>
      </c>
      <c r="F30" s="2">
        <f t="shared" si="1"/>
        <v>0.73602118893466739</v>
      </c>
      <c r="I30"/>
      <c r="L30" s="5">
        <v>26.541564363381269</v>
      </c>
      <c r="M30" s="5">
        <v>38.239214310768148</v>
      </c>
      <c r="N30" s="4">
        <f t="shared" si="2"/>
        <v>8.4527275042615511</v>
      </c>
      <c r="O30" s="4">
        <f t="shared" si="3"/>
        <v>0.69409282700421948</v>
      </c>
      <c r="S30">
        <v>15.13</v>
      </c>
      <c r="T30">
        <v>20.594000000000001</v>
      </c>
      <c r="U30">
        <f t="shared" si="4"/>
        <v>4.8184713375796182</v>
      </c>
      <c r="V30">
        <f t="shared" si="5"/>
        <v>0.73468000388462662</v>
      </c>
      <c r="Z30">
        <v>8.84</v>
      </c>
      <c r="AA30">
        <v>11.958</v>
      </c>
      <c r="AB30">
        <f t="shared" si="6"/>
        <v>2.8152866242038215</v>
      </c>
      <c r="AC30">
        <f t="shared" si="7"/>
        <v>0.73925405586218429</v>
      </c>
    </row>
    <row r="31" spans="1:29">
      <c r="B31" s="3"/>
      <c r="C31" s="2">
        <v>20.010522623640831</v>
      </c>
      <c r="D31" s="2">
        <v>29.480883900385827</v>
      </c>
      <c r="E31" s="2">
        <f t="shared" si="0"/>
        <v>6.3727779056180989</v>
      </c>
      <c r="F31" s="2">
        <f t="shared" si="1"/>
        <v>0.67876264128494967</v>
      </c>
      <c r="I31"/>
      <c r="L31" s="5">
        <v>8.9407225534900032</v>
      </c>
      <c r="M31" s="5">
        <v>14.942125569975445</v>
      </c>
      <c r="N31" s="4">
        <f t="shared" si="2"/>
        <v>2.8473638705382176</v>
      </c>
      <c r="O31" s="4">
        <f t="shared" si="3"/>
        <v>0.59835680751173714</v>
      </c>
      <c r="S31">
        <v>18.760000000000002</v>
      </c>
      <c r="T31">
        <v>24.922000000000001</v>
      </c>
      <c r="U31">
        <f t="shared" si="4"/>
        <v>5.9745222929936306</v>
      </c>
      <c r="V31">
        <f t="shared" si="5"/>
        <v>0.75274857555573393</v>
      </c>
      <c r="Z31">
        <v>5.0039999999999996</v>
      </c>
      <c r="AA31">
        <v>6.8159999999999998</v>
      </c>
      <c r="AB31">
        <f t="shared" si="6"/>
        <v>1.5936305732484075</v>
      </c>
      <c r="AC31">
        <f t="shared" si="7"/>
        <v>0.73415492957746475</v>
      </c>
    </row>
    <row r="32" spans="1:29">
      <c r="A32" s="3"/>
      <c r="B32" s="3">
        <v>1401</v>
      </c>
      <c r="C32" s="2">
        <v>26.587162399158188</v>
      </c>
      <c r="D32" s="2">
        <v>39.221325850578744</v>
      </c>
      <c r="E32" s="2">
        <f t="shared" si="0"/>
        <v>8.4672491717064293</v>
      </c>
      <c r="F32" s="2">
        <f t="shared" si="1"/>
        <v>0.6778751565015203</v>
      </c>
      <c r="I32"/>
      <c r="L32" s="5">
        <v>22.160645387583301</v>
      </c>
      <c r="M32" s="5">
        <v>31.638021746755523</v>
      </c>
      <c r="N32" s="4">
        <f t="shared" si="2"/>
        <v>7.0575303782112417</v>
      </c>
      <c r="O32" s="4">
        <f t="shared" si="3"/>
        <v>0.70044345898004423</v>
      </c>
      <c r="S32">
        <v>7.33</v>
      </c>
      <c r="T32">
        <v>12.852</v>
      </c>
      <c r="U32">
        <f t="shared" si="4"/>
        <v>2.3343949044585988</v>
      </c>
      <c r="V32">
        <f t="shared" si="5"/>
        <v>0.57033924680983505</v>
      </c>
      <c r="Z32">
        <v>11.542</v>
      </c>
      <c r="AA32">
        <v>17.175999999999998</v>
      </c>
      <c r="AB32">
        <f t="shared" si="6"/>
        <v>3.675796178343949</v>
      </c>
      <c r="AC32">
        <f t="shared" si="7"/>
        <v>0.67198416394969729</v>
      </c>
    </row>
    <row r="33" spans="2:29">
      <c r="B33" s="3"/>
      <c r="C33" s="2">
        <v>33.205892669238864</v>
      </c>
      <c r="D33" s="2">
        <v>48.768853034023152</v>
      </c>
      <c r="E33" s="2">
        <f t="shared" si="0"/>
        <v>10.575125053897727</v>
      </c>
      <c r="F33" s="2">
        <f t="shared" si="1"/>
        <v>0.68088319907940154</v>
      </c>
      <c r="I33"/>
      <c r="L33" s="5">
        <v>16.001403016485444</v>
      </c>
      <c r="M33" s="5">
        <v>23.20589266923886</v>
      </c>
      <c r="N33" s="4">
        <f t="shared" si="2"/>
        <v>5.0959882218106509</v>
      </c>
      <c r="O33" s="4">
        <f t="shared" si="3"/>
        <v>0.68954050785973409</v>
      </c>
      <c r="R33" t="s">
        <v>170</v>
      </c>
      <c r="S33">
        <v>9.7159999999999993</v>
      </c>
      <c r="T33">
        <v>15.138</v>
      </c>
      <c r="U33">
        <f t="shared" si="4"/>
        <v>3.0942675159235664</v>
      </c>
      <c r="V33">
        <f t="shared" si="5"/>
        <v>0.64182851103184035</v>
      </c>
      <c r="Z33">
        <v>11.348000000000001</v>
      </c>
      <c r="AA33">
        <v>14.358000000000001</v>
      </c>
      <c r="AB33">
        <f t="shared" si="6"/>
        <v>3.6140127388535035</v>
      </c>
      <c r="AC33">
        <f t="shared" si="7"/>
        <v>0.79036077448112552</v>
      </c>
    </row>
    <row r="34" spans="2:29">
      <c r="B34" s="3"/>
      <c r="C34" s="2">
        <v>14.935110487548229</v>
      </c>
      <c r="D34" s="2">
        <v>25.07891967730621</v>
      </c>
      <c r="E34" s="2">
        <f t="shared" si="0"/>
        <v>4.7564046138688623</v>
      </c>
      <c r="F34" s="2">
        <f t="shared" si="1"/>
        <v>0.59552447552447552</v>
      </c>
      <c r="I34"/>
      <c r="L34" s="5">
        <v>12.60610312171168</v>
      </c>
      <c r="M34" s="5">
        <v>18.365485794458085</v>
      </c>
      <c r="N34" s="4">
        <f t="shared" si="2"/>
        <v>4.0146825228381147</v>
      </c>
      <c r="O34" s="4">
        <f t="shared" si="3"/>
        <v>0.68640183346065697</v>
      </c>
      <c r="S34">
        <v>10.805999999999999</v>
      </c>
      <c r="T34">
        <v>17.036000000000001</v>
      </c>
      <c r="U34">
        <f t="shared" si="4"/>
        <v>3.4414012738853499</v>
      </c>
      <c r="V34">
        <f t="shared" si="5"/>
        <v>0.63430382718948097</v>
      </c>
      <c r="Z34">
        <v>13.13</v>
      </c>
      <c r="AA34">
        <v>17.937999999999999</v>
      </c>
      <c r="AB34">
        <f t="shared" si="6"/>
        <v>4.1815286624203827</v>
      </c>
      <c r="AC34">
        <f t="shared" si="7"/>
        <v>0.73196565949381209</v>
      </c>
    </row>
    <row r="35" spans="2:29">
      <c r="B35" s="3"/>
      <c r="C35" s="2">
        <v>12.935811995790951</v>
      </c>
      <c r="D35" s="2">
        <v>20.319186250438442</v>
      </c>
      <c r="E35" s="2">
        <f t="shared" si="0"/>
        <v>4.1196853489780096</v>
      </c>
      <c r="F35" s="2">
        <f t="shared" si="1"/>
        <v>0.63663041601933379</v>
      </c>
      <c r="I35"/>
      <c r="L35" s="5">
        <v>14.037179936864257</v>
      </c>
      <c r="M35" s="5">
        <v>20.22097509645738</v>
      </c>
      <c r="N35" s="4">
        <f t="shared" si="2"/>
        <v>4.4704394703389356</v>
      </c>
      <c r="O35" s="4">
        <f t="shared" si="3"/>
        <v>0.69418907198612323</v>
      </c>
      <c r="S35">
        <v>14.054</v>
      </c>
      <c r="T35">
        <v>20.302</v>
      </c>
      <c r="U35">
        <f t="shared" si="4"/>
        <v>4.4757961783439493</v>
      </c>
      <c r="V35">
        <f t="shared" si="5"/>
        <v>0.69224706925426072</v>
      </c>
      <c r="Z35">
        <v>9.9760000000000009</v>
      </c>
      <c r="AA35">
        <v>14.502000000000001</v>
      </c>
      <c r="AB35">
        <f>Z35/3.14</f>
        <v>3.1770700636942677</v>
      </c>
      <c r="AC35">
        <f>Z35/AA35</f>
        <v>0.68790511653565023</v>
      </c>
    </row>
    <row r="36" spans="2:29">
      <c r="B36" s="3"/>
      <c r="C36" s="2">
        <v>11.851981760785691</v>
      </c>
      <c r="D36" s="2">
        <v>15.717292178183094</v>
      </c>
      <c r="E36" s="2">
        <f t="shared" si="0"/>
        <v>3.7745164843266528</v>
      </c>
      <c r="F36" s="2">
        <f t="shared" si="1"/>
        <v>0.75407275161794252</v>
      </c>
      <c r="I36"/>
      <c r="L36" s="5">
        <v>28.042792002806035</v>
      </c>
      <c r="M36" s="5">
        <v>37.807786741494212</v>
      </c>
      <c r="N36" s="4">
        <f t="shared" si="2"/>
        <v>8.9308254786006476</v>
      </c>
      <c r="O36" s="4">
        <f t="shared" si="3"/>
        <v>0.74172001113275821</v>
      </c>
      <c r="S36">
        <v>12.236000000000001</v>
      </c>
      <c r="T36">
        <v>17.623999999999999</v>
      </c>
      <c r="U36">
        <f t="shared" si="4"/>
        <v>3.8968152866242041</v>
      </c>
      <c r="V36">
        <f t="shared" si="5"/>
        <v>0.69428052655469819</v>
      </c>
      <c r="Y36" t="s">
        <v>171</v>
      </c>
      <c r="Z36">
        <v>10.616</v>
      </c>
      <c r="AA36">
        <v>14.488</v>
      </c>
      <c r="AB36">
        <f t="shared" ref="AB36:AB61" si="8">Z36/3.14</f>
        <v>3.3808917197452226</v>
      </c>
      <c r="AC36">
        <f t="shared" ref="AC36:AC61" si="9">Z36/AA36</f>
        <v>0.73274434014356704</v>
      </c>
    </row>
    <row r="37" spans="2:29">
      <c r="B37" s="3">
        <v>1403</v>
      </c>
      <c r="C37" s="2">
        <v>21.848474219572079</v>
      </c>
      <c r="D37" s="2">
        <v>31.175026306559101</v>
      </c>
      <c r="E37" s="2">
        <f t="shared" si="0"/>
        <v>6.9581128087809168</v>
      </c>
      <c r="F37" s="2">
        <f t="shared" si="1"/>
        <v>0.70083258325832587</v>
      </c>
      <c r="I37"/>
      <c r="K37" s="4">
        <v>1355</v>
      </c>
      <c r="L37" s="5">
        <v>24.559803577692037</v>
      </c>
      <c r="M37" s="5">
        <v>33.034023149772011</v>
      </c>
      <c r="N37" s="4">
        <f t="shared" si="2"/>
        <v>7.8215934960802667</v>
      </c>
      <c r="O37" s="4">
        <f t="shared" si="3"/>
        <v>0.74346995115735814</v>
      </c>
      <c r="S37">
        <v>6.524</v>
      </c>
      <c r="T37">
        <v>9.452</v>
      </c>
      <c r="U37">
        <f t="shared" si="4"/>
        <v>2.0777070063694265</v>
      </c>
      <c r="V37">
        <f t="shared" si="5"/>
        <v>0.69022429115531103</v>
      </c>
      <c r="Z37">
        <v>6.76</v>
      </c>
      <c r="AA37">
        <v>9.4740000000000002</v>
      </c>
      <c r="AB37">
        <f t="shared" si="8"/>
        <v>2.1528662420382165</v>
      </c>
      <c r="AC37">
        <f t="shared" si="9"/>
        <v>0.71353177116318345</v>
      </c>
    </row>
    <row r="38" spans="2:29">
      <c r="B38" s="3"/>
      <c r="C38" s="2">
        <v>28.831988775868119</v>
      </c>
      <c r="D38" s="2">
        <v>42.129077516660814</v>
      </c>
      <c r="E38" s="2">
        <f t="shared" si="0"/>
        <v>9.1821620305312486</v>
      </c>
      <c r="F38" s="2">
        <f t="shared" si="1"/>
        <v>0.6843726583964701</v>
      </c>
      <c r="I38"/>
      <c r="L38" s="5">
        <v>24.324798316380217</v>
      </c>
      <c r="M38" s="5">
        <v>34.808839003858296</v>
      </c>
      <c r="N38" s="4">
        <f t="shared" si="2"/>
        <v>7.7467510561720436</v>
      </c>
      <c r="O38" s="4">
        <f t="shared" si="3"/>
        <v>0.69881096332124137</v>
      </c>
      <c r="S38">
        <v>11.234</v>
      </c>
      <c r="T38">
        <v>15.2</v>
      </c>
      <c r="U38">
        <f t="shared" si="4"/>
        <v>3.5777070063694265</v>
      </c>
      <c r="V38">
        <f t="shared" si="5"/>
        <v>0.73907894736842106</v>
      </c>
      <c r="Z38">
        <v>11.364000000000001</v>
      </c>
      <c r="AA38">
        <v>13.722</v>
      </c>
      <c r="AB38">
        <f t="shared" si="8"/>
        <v>3.6191082802547774</v>
      </c>
      <c r="AC38">
        <f t="shared" si="9"/>
        <v>0.82815916047223448</v>
      </c>
    </row>
    <row r="39" spans="2:29">
      <c r="B39" s="3"/>
      <c r="C39" s="2">
        <v>14.016134689582602</v>
      </c>
      <c r="D39" s="2">
        <v>21.851981760785691</v>
      </c>
      <c r="E39" s="2">
        <f t="shared" si="0"/>
        <v>4.4637371622874529</v>
      </c>
      <c r="F39" s="2">
        <f t="shared" si="1"/>
        <v>0.64141252006420535</v>
      </c>
      <c r="I39"/>
      <c r="L39" s="5">
        <v>14.626446860750612</v>
      </c>
      <c r="M39" s="5">
        <v>22.890213960014027</v>
      </c>
      <c r="N39" s="4">
        <f t="shared" si="2"/>
        <v>4.6581040957804491</v>
      </c>
      <c r="O39" s="4">
        <f t="shared" si="3"/>
        <v>0.63898253141281025</v>
      </c>
      <c r="S39">
        <v>11.263999999999999</v>
      </c>
      <c r="T39">
        <v>15.278</v>
      </c>
      <c r="U39">
        <f t="shared" si="4"/>
        <v>3.5872611464968149</v>
      </c>
      <c r="V39">
        <f t="shared" si="5"/>
        <v>0.73726927608325687</v>
      </c>
      <c r="Z39">
        <v>17.277999999999999</v>
      </c>
      <c r="AA39">
        <v>23.042000000000002</v>
      </c>
      <c r="AB39">
        <f t="shared" si="8"/>
        <v>5.5025477707006365</v>
      </c>
      <c r="AC39">
        <f t="shared" si="9"/>
        <v>0.74984810346324093</v>
      </c>
    </row>
    <row r="40" spans="2:29">
      <c r="B40" s="3"/>
      <c r="C40" s="2">
        <v>34.195019291476676</v>
      </c>
      <c r="D40" s="2">
        <v>46.811645036829184</v>
      </c>
      <c r="E40" s="2">
        <f t="shared" si="0"/>
        <v>10.890133532317412</v>
      </c>
      <c r="F40" s="2">
        <f t="shared" si="1"/>
        <v>0.7304810430091413</v>
      </c>
      <c r="I40"/>
      <c r="L40" s="5">
        <v>22.448263767099267</v>
      </c>
      <c r="M40" s="5">
        <v>33.244475622588567</v>
      </c>
      <c r="N40" s="4">
        <f t="shared" si="2"/>
        <v>7.1491285882481739</v>
      </c>
      <c r="O40" s="4">
        <f t="shared" si="3"/>
        <v>0.67524794260392496</v>
      </c>
      <c r="S40">
        <v>11.428000000000001</v>
      </c>
      <c r="T40">
        <v>15.558</v>
      </c>
      <c r="U40">
        <f t="shared" si="4"/>
        <v>3.6394904458598729</v>
      </c>
      <c r="V40">
        <f t="shared" si="5"/>
        <v>0.73454171487337705</v>
      </c>
      <c r="Z40">
        <v>23.917999999999999</v>
      </c>
      <c r="AA40">
        <v>31.574000000000002</v>
      </c>
      <c r="AB40">
        <f t="shared" si="8"/>
        <v>7.6171974522292984</v>
      </c>
      <c r="AC40">
        <f t="shared" si="9"/>
        <v>0.75752201178184575</v>
      </c>
    </row>
    <row r="41" spans="2:29">
      <c r="B41" s="3">
        <v>1404</v>
      </c>
      <c r="C41" s="2">
        <v>31.883549631708171</v>
      </c>
      <c r="D41" s="2">
        <v>45.008768853034027</v>
      </c>
      <c r="E41" s="2">
        <f t="shared" si="0"/>
        <v>10.153996697996233</v>
      </c>
      <c r="F41" s="2">
        <f t="shared" si="1"/>
        <v>0.70838528678304225</v>
      </c>
      <c r="I41"/>
      <c r="K41" s="4">
        <v>1357</v>
      </c>
      <c r="L41" s="5">
        <v>33.083128726762546</v>
      </c>
      <c r="M41" s="5">
        <v>42.455278849526479</v>
      </c>
      <c r="N41" s="4">
        <f t="shared" si="2"/>
        <v>10.536028256930747</v>
      </c>
      <c r="O41" s="4">
        <f t="shared" si="3"/>
        <v>0.77924653007270339</v>
      </c>
      <c r="S41">
        <v>17.222000000000001</v>
      </c>
      <c r="T41">
        <v>23.623999999999999</v>
      </c>
      <c r="U41">
        <f t="shared" si="4"/>
        <v>5.4847133757961783</v>
      </c>
      <c r="V41">
        <f t="shared" si="5"/>
        <v>0.7290044023027431</v>
      </c>
      <c r="Z41">
        <v>4.8339999999999996</v>
      </c>
      <c r="AA41">
        <v>6.4340000000000002</v>
      </c>
      <c r="AB41">
        <f t="shared" si="8"/>
        <v>1.5394904458598724</v>
      </c>
      <c r="AC41">
        <f t="shared" si="9"/>
        <v>0.75132110662107543</v>
      </c>
    </row>
    <row r="42" spans="2:29">
      <c r="B42" s="3"/>
      <c r="C42" s="2">
        <v>28.940722553490001</v>
      </c>
      <c r="D42" s="2">
        <v>40.620834794808836</v>
      </c>
      <c r="E42" s="2">
        <f t="shared" si="0"/>
        <v>9.2167906221305742</v>
      </c>
      <c r="F42" s="2">
        <f t="shared" si="1"/>
        <v>0.71246006389776362</v>
      </c>
      <c r="I42"/>
      <c r="L42" s="5">
        <v>23.002455278849524</v>
      </c>
      <c r="M42" s="5">
        <v>31.99228340933006</v>
      </c>
      <c r="N42" s="4">
        <f t="shared" si="2"/>
        <v>7.3256227002705492</v>
      </c>
      <c r="O42" s="4">
        <f t="shared" si="3"/>
        <v>0.71900010963710115</v>
      </c>
      <c r="S42">
        <v>7.758</v>
      </c>
      <c r="T42">
        <v>10.974</v>
      </c>
      <c r="U42">
        <f t="shared" si="4"/>
        <v>2.4707006369426749</v>
      </c>
      <c r="V42">
        <f t="shared" si="5"/>
        <v>0.70694368507381078</v>
      </c>
      <c r="Z42">
        <v>17.507999999999999</v>
      </c>
      <c r="AA42">
        <v>22.72</v>
      </c>
      <c r="AB42">
        <f t="shared" si="8"/>
        <v>5.5757961783439489</v>
      </c>
      <c r="AC42">
        <f t="shared" si="9"/>
        <v>0.77059859154929577</v>
      </c>
    </row>
    <row r="43" spans="2:29">
      <c r="B43" s="3"/>
      <c r="C43" s="2">
        <v>29.337074710627853</v>
      </c>
      <c r="D43" s="2">
        <v>44.710627849877234</v>
      </c>
      <c r="E43" s="2">
        <f t="shared" si="0"/>
        <v>9.3430174237668311</v>
      </c>
      <c r="F43" s="2">
        <f t="shared" si="1"/>
        <v>0.65615438926806313</v>
      </c>
      <c r="I43"/>
      <c r="L43" s="5">
        <v>6.9764994738688184</v>
      </c>
      <c r="M43" s="5">
        <v>10.540161346895827</v>
      </c>
      <c r="N43" s="4">
        <f t="shared" si="2"/>
        <v>2.2218151190665028</v>
      </c>
      <c r="O43" s="4">
        <f t="shared" si="3"/>
        <v>0.6618968386023294</v>
      </c>
      <c r="S43">
        <v>13.898</v>
      </c>
      <c r="T43">
        <v>20.992000000000001</v>
      </c>
      <c r="U43">
        <f t="shared" si="4"/>
        <v>4.4261146496815282</v>
      </c>
      <c r="V43">
        <f t="shared" si="5"/>
        <v>0.66206173780487798</v>
      </c>
      <c r="Z43">
        <v>3.806</v>
      </c>
      <c r="AA43">
        <v>8.5660000000000007</v>
      </c>
      <c r="AB43">
        <f t="shared" si="8"/>
        <v>1.2121019108280255</v>
      </c>
      <c r="AC43">
        <f t="shared" si="9"/>
        <v>0.4443147326640205</v>
      </c>
    </row>
    <row r="44" spans="2:29">
      <c r="B44" s="3">
        <v>1405</v>
      </c>
      <c r="C44" s="2">
        <v>26.464398456681867</v>
      </c>
      <c r="D44" s="2">
        <v>38.056822167660471</v>
      </c>
      <c r="E44" s="2">
        <f t="shared" si="0"/>
        <v>8.4281523747394473</v>
      </c>
      <c r="F44" s="2">
        <f t="shared" si="1"/>
        <v>0.6953917050691244</v>
      </c>
      <c r="I44"/>
      <c r="K44" s="4">
        <v>1358</v>
      </c>
      <c r="L44" s="5">
        <v>24.016134689582604</v>
      </c>
      <c r="M44" s="5">
        <v>37.176429323044545</v>
      </c>
      <c r="N44" s="4">
        <f t="shared" si="2"/>
        <v>7.6484505380836314</v>
      </c>
      <c r="O44" s="4">
        <f t="shared" si="3"/>
        <v>0.64600434003207852</v>
      </c>
      <c r="R44" t="s">
        <v>172</v>
      </c>
      <c r="S44">
        <v>10.923999999999999</v>
      </c>
      <c r="T44">
        <v>15.84</v>
      </c>
      <c r="U44">
        <f t="shared" si="4"/>
        <v>3.4789808917197451</v>
      </c>
      <c r="V44">
        <f t="shared" si="5"/>
        <v>0.68964646464646462</v>
      </c>
      <c r="Z44">
        <v>10.112</v>
      </c>
      <c r="AA44">
        <v>16.143999999999998</v>
      </c>
      <c r="AB44">
        <f t="shared" si="8"/>
        <v>3.2203821656050953</v>
      </c>
      <c r="AC44">
        <f t="shared" si="9"/>
        <v>0.62636273538156595</v>
      </c>
    </row>
    <row r="45" spans="2:29">
      <c r="B45" s="3"/>
      <c r="C45" s="2">
        <v>25.019291476674852</v>
      </c>
      <c r="D45" s="2">
        <v>40.473518063837247</v>
      </c>
      <c r="E45" s="2">
        <f t="shared" si="0"/>
        <v>7.9679272218709718</v>
      </c>
      <c r="F45" s="2">
        <f t="shared" si="1"/>
        <v>0.61816448565733606</v>
      </c>
      <c r="I45"/>
      <c r="L45" s="5">
        <v>28.477727113293582</v>
      </c>
      <c r="M45" s="5">
        <v>41.203086636267976</v>
      </c>
      <c r="N45" s="4">
        <f t="shared" si="2"/>
        <v>9.0693398449979554</v>
      </c>
      <c r="O45" s="4">
        <f t="shared" si="3"/>
        <v>0.691155188558781</v>
      </c>
      <c r="S45">
        <v>3.4260000000000002</v>
      </c>
      <c r="T45">
        <v>4.806</v>
      </c>
      <c r="U45">
        <f t="shared" si="4"/>
        <v>1.0910828025477708</v>
      </c>
      <c r="V45">
        <f t="shared" si="5"/>
        <v>0.71285892634207249</v>
      </c>
      <c r="Y45" t="s">
        <v>173</v>
      </c>
      <c r="Z45">
        <v>14.202</v>
      </c>
      <c r="AA45">
        <v>22.686</v>
      </c>
      <c r="AB45">
        <f t="shared" si="8"/>
        <v>4.522929936305732</v>
      </c>
      <c r="AC45">
        <f t="shared" si="9"/>
        <v>0.6260248611478445</v>
      </c>
    </row>
    <row r="46" spans="2:29">
      <c r="B46" s="3"/>
      <c r="C46" s="2">
        <v>29.077516660820763</v>
      </c>
      <c r="D46" s="2">
        <v>41.858996843212907</v>
      </c>
      <c r="E46" s="2">
        <f t="shared" si="0"/>
        <v>9.2603556244652108</v>
      </c>
      <c r="F46" s="2">
        <f t="shared" si="1"/>
        <v>0.69465392994804753</v>
      </c>
      <c r="I46"/>
      <c r="L46" s="5">
        <v>29.561557348298845</v>
      </c>
      <c r="M46" s="5">
        <v>41.620484040687479</v>
      </c>
      <c r="N46" s="4">
        <f t="shared" si="2"/>
        <v>9.4145087096493132</v>
      </c>
      <c r="O46" s="4">
        <f t="shared" si="3"/>
        <v>0.71026462160795556</v>
      </c>
      <c r="S46">
        <v>16.827999999999999</v>
      </c>
      <c r="T46">
        <v>24.382000000000001</v>
      </c>
      <c r="U46">
        <f t="shared" si="4"/>
        <v>5.3592356687898084</v>
      </c>
      <c r="V46">
        <f t="shared" si="5"/>
        <v>0.69018128127307021</v>
      </c>
      <c r="Z46">
        <v>15.442</v>
      </c>
      <c r="AA46">
        <v>22.116</v>
      </c>
      <c r="AB46">
        <f t="shared" si="8"/>
        <v>4.9178343949044585</v>
      </c>
      <c r="AC46">
        <f t="shared" si="9"/>
        <v>0.69822752758184126</v>
      </c>
    </row>
    <row r="47" spans="2:29">
      <c r="B47" s="3">
        <v>1406</v>
      </c>
      <c r="C47" s="2">
        <v>26.569624693090145</v>
      </c>
      <c r="D47" s="2">
        <v>38.021746755524376</v>
      </c>
      <c r="E47" s="2">
        <f t="shared" si="0"/>
        <v>8.4616639149968602</v>
      </c>
      <c r="F47" s="2">
        <f t="shared" si="1"/>
        <v>0.69880073800738007</v>
      </c>
      <c r="I47"/>
      <c r="L47" s="5">
        <v>10.954051210101719</v>
      </c>
      <c r="M47" s="5">
        <v>16.397755173623288</v>
      </c>
      <c r="N47" s="4">
        <f t="shared" si="2"/>
        <v>3.4885513407967257</v>
      </c>
      <c r="O47" s="4">
        <f t="shared" si="3"/>
        <v>0.66802139037433161</v>
      </c>
      <c r="S47">
        <v>9.9559999999999995</v>
      </c>
      <c r="T47">
        <v>15.282</v>
      </c>
      <c r="U47">
        <f t="shared" si="4"/>
        <v>3.1707006369426747</v>
      </c>
      <c r="V47">
        <f t="shared" si="5"/>
        <v>0.65148540766915319</v>
      </c>
      <c r="Z47">
        <v>16.981999999999999</v>
      </c>
      <c r="AA47">
        <v>22.297999999999998</v>
      </c>
      <c r="AB47">
        <f t="shared" si="8"/>
        <v>5.4082802547770692</v>
      </c>
      <c r="AC47">
        <f t="shared" si="9"/>
        <v>0.76159296797919096</v>
      </c>
    </row>
    <row r="48" spans="2:29">
      <c r="B48" s="3"/>
      <c r="C48" s="2">
        <v>8.3479480883900372</v>
      </c>
      <c r="D48" s="2">
        <v>13.665380568221677</v>
      </c>
      <c r="E48" s="2">
        <f t="shared" si="0"/>
        <v>2.6585821937547887</v>
      </c>
      <c r="F48" s="2">
        <f t="shared" si="1"/>
        <v>0.61088295687884997</v>
      </c>
      <c r="I48"/>
      <c r="K48" s="4">
        <v>1359</v>
      </c>
      <c r="L48" s="5">
        <v>36.622237811294283</v>
      </c>
      <c r="M48" s="5">
        <v>50.336723956506489</v>
      </c>
      <c r="N48" s="4">
        <f t="shared" si="2"/>
        <v>11.663133060921746</v>
      </c>
      <c r="O48" s="4">
        <f t="shared" si="3"/>
        <v>0.72754511880705175</v>
      </c>
      <c r="R48" t="s">
        <v>174</v>
      </c>
      <c r="S48">
        <v>5.8380000000000001</v>
      </c>
      <c r="T48">
        <v>8.4939999999999998</v>
      </c>
      <c r="U48">
        <f t="shared" si="4"/>
        <v>1.8592356687898088</v>
      </c>
      <c r="V48">
        <f t="shared" si="5"/>
        <v>0.68730868848599014</v>
      </c>
      <c r="Z48">
        <v>4.7039999999999997</v>
      </c>
      <c r="AA48">
        <v>7.2560000000000002</v>
      </c>
      <c r="AB48">
        <f t="shared" si="8"/>
        <v>1.4980891719745222</v>
      </c>
      <c r="AC48">
        <f t="shared" si="9"/>
        <v>0.64829106945975734</v>
      </c>
    </row>
    <row r="49" spans="2:29">
      <c r="B49" s="3"/>
      <c r="C49" s="2">
        <v>24.412486846720448</v>
      </c>
      <c r="D49" s="2">
        <v>34.468607506138198</v>
      </c>
      <c r="E49" s="2">
        <f t="shared" si="0"/>
        <v>7.7746773397198874</v>
      </c>
      <c r="F49" s="2">
        <f t="shared" si="1"/>
        <v>0.70825277297242284</v>
      </c>
      <c r="I49"/>
      <c r="L49" s="5">
        <v>13.111189056471414</v>
      </c>
      <c r="M49" s="5">
        <v>22.293931953700454</v>
      </c>
      <c r="N49" s="4">
        <f t="shared" si="2"/>
        <v>4.1755379160736981</v>
      </c>
      <c r="O49" s="4">
        <f t="shared" si="3"/>
        <v>0.58810572687224671</v>
      </c>
      <c r="S49">
        <v>4.532</v>
      </c>
      <c r="T49">
        <v>6.4539999999999997</v>
      </c>
      <c r="U49">
        <f t="shared" si="4"/>
        <v>1.4433121019108279</v>
      </c>
      <c r="V49">
        <f t="shared" si="5"/>
        <v>0.70220018593120548</v>
      </c>
      <c r="Z49">
        <v>3.1619999999999999</v>
      </c>
      <c r="AA49">
        <v>5.7119999999999997</v>
      </c>
      <c r="AB49">
        <f t="shared" si="8"/>
        <v>1.0070063694267515</v>
      </c>
      <c r="AC49">
        <f t="shared" si="9"/>
        <v>0.5535714285714286</v>
      </c>
    </row>
    <row r="50" spans="2:29">
      <c r="B50" s="3"/>
      <c r="C50" s="2">
        <v>31.957207997193969</v>
      </c>
      <c r="D50" s="2">
        <v>44.026657313223431</v>
      </c>
      <c r="E50" s="2">
        <f t="shared" si="0"/>
        <v>10.177454776176424</v>
      </c>
      <c r="F50" s="2">
        <f t="shared" si="1"/>
        <v>0.72586042065009559</v>
      </c>
      <c r="I50"/>
      <c r="L50" s="5">
        <v>24.349351104875481</v>
      </c>
      <c r="M50" s="5">
        <v>34.805331462644688</v>
      </c>
      <c r="N50" s="4">
        <f t="shared" si="2"/>
        <v>7.7545704155654391</v>
      </c>
      <c r="O50" s="4">
        <f t="shared" si="3"/>
        <v>0.69958681850246895</v>
      </c>
      <c r="S50">
        <v>8.5079999999999991</v>
      </c>
      <c r="T50">
        <v>13.326000000000001</v>
      </c>
      <c r="U50">
        <f t="shared" si="4"/>
        <v>2.7095541401273882</v>
      </c>
      <c r="V50">
        <f t="shared" si="5"/>
        <v>0.63845114813147219</v>
      </c>
      <c r="Z50">
        <v>15.756</v>
      </c>
      <c r="AA50">
        <v>21.013999999999999</v>
      </c>
      <c r="AB50">
        <f t="shared" si="8"/>
        <v>5.0178343949044582</v>
      </c>
      <c r="AC50">
        <f t="shared" si="9"/>
        <v>0.74978585704768252</v>
      </c>
    </row>
    <row r="51" spans="2:29">
      <c r="B51" s="3">
        <v>1408</v>
      </c>
      <c r="C51" s="2">
        <v>16.138197123816205</v>
      </c>
      <c r="D51" s="2">
        <v>26.025955804980711</v>
      </c>
      <c r="E51" s="2">
        <f t="shared" si="0"/>
        <v>5.1395532241452884</v>
      </c>
      <c r="F51" s="2">
        <f t="shared" si="1"/>
        <v>0.62008086253369266</v>
      </c>
      <c r="I51"/>
      <c r="L51" s="5">
        <v>13.402314977200982</v>
      </c>
      <c r="M51" s="5">
        <v>19.158190108733777</v>
      </c>
      <c r="N51" s="4">
        <f t="shared" si="2"/>
        <v>4.2682531774525421</v>
      </c>
      <c r="O51" s="4">
        <f t="shared" si="3"/>
        <v>0.6995606005126328</v>
      </c>
      <c r="S51">
        <v>10.752000000000001</v>
      </c>
      <c r="T51">
        <v>15.49</v>
      </c>
      <c r="U51">
        <f t="shared" si="4"/>
        <v>3.4242038216560511</v>
      </c>
      <c r="V51">
        <f t="shared" si="5"/>
        <v>0.69412524209167203</v>
      </c>
      <c r="Z51">
        <v>6.32</v>
      </c>
      <c r="AA51">
        <v>11</v>
      </c>
      <c r="AB51">
        <f t="shared" si="8"/>
        <v>2.0127388535031847</v>
      </c>
      <c r="AC51">
        <f t="shared" si="9"/>
        <v>0.57454545454545458</v>
      </c>
    </row>
    <row r="52" spans="2:29">
      <c r="B52" s="3"/>
      <c r="C52" s="2">
        <v>19.337074710627849</v>
      </c>
      <c r="D52" s="2">
        <v>30.108733777621886</v>
      </c>
      <c r="E52" s="2">
        <f t="shared" si="0"/>
        <v>6.1583040479706526</v>
      </c>
      <c r="F52" s="2">
        <f t="shared" si="1"/>
        <v>0.64224137931034486</v>
      </c>
      <c r="I52"/>
      <c r="L52" s="5">
        <v>25.840056120659419</v>
      </c>
      <c r="M52" s="5">
        <v>35.987372851631008</v>
      </c>
      <c r="N52" s="4">
        <f t="shared" si="2"/>
        <v>8.2293172358787956</v>
      </c>
      <c r="O52" s="4">
        <f t="shared" si="3"/>
        <v>0.71803118908382069</v>
      </c>
      <c r="S52">
        <v>9.2840000000000007</v>
      </c>
      <c r="T52">
        <v>13.13</v>
      </c>
      <c r="U52">
        <f t="shared" si="4"/>
        <v>2.956687898089172</v>
      </c>
      <c r="V52">
        <f t="shared" si="5"/>
        <v>0.7070830159939071</v>
      </c>
      <c r="Z52">
        <v>11.66</v>
      </c>
      <c r="AA52">
        <v>16.2</v>
      </c>
      <c r="AB52">
        <f t="shared" si="8"/>
        <v>3.7133757961783438</v>
      </c>
      <c r="AC52">
        <f t="shared" si="9"/>
        <v>0.71975308641975311</v>
      </c>
    </row>
    <row r="53" spans="2:29">
      <c r="B53" s="3"/>
      <c r="C53" s="2">
        <v>27.439494914065243</v>
      </c>
      <c r="D53" s="2">
        <v>43.069098561908099</v>
      </c>
      <c r="E53" s="2">
        <f t="shared" si="0"/>
        <v>8.7386926477914777</v>
      </c>
      <c r="F53" s="2">
        <f t="shared" si="1"/>
        <v>0.63710399869696244</v>
      </c>
      <c r="I53"/>
      <c r="K53" s="4">
        <v>1360</v>
      </c>
      <c r="L53" s="5">
        <v>36.39424763240968</v>
      </c>
      <c r="M53" s="5">
        <v>49.151175026306561</v>
      </c>
      <c r="N53" s="4">
        <f t="shared" si="2"/>
        <v>11.590524723697349</v>
      </c>
      <c r="O53" s="4">
        <f t="shared" si="3"/>
        <v>0.74045529151502176</v>
      </c>
      <c r="S53">
        <v>14.676</v>
      </c>
      <c r="T53">
        <v>20.545999999999999</v>
      </c>
      <c r="U53">
        <f t="shared" si="4"/>
        <v>4.6738853503184714</v>
      </c>
      <c r="V53">
        <f t="shared" si="5"/>
        <v>0.71429962036406114</v>
      </c>
      <c r="Y53" t="s">
        <v>175</v>
      </c>
      <c r="Z53">
        <v>13.082000000000001</v>
      </c>
      <c r="AA53">
        <v>18.507999999999999</v>
      </c>
      <c r="AB53">
        <f t="shared" si="8"/>
        <v>4.1662420382165601</v>
      </c>
      <c r="AC53">
        <f t="shared" si="9"/>
        <v>0.70682947914415395</v>
      </c>
    </row>
    <row r="54" spans="2:29">
      <c r="B54" s="3"/>
      <c r="C54" s="2">
        <v>16.706418800420906</v>
      </c>
      <c r="D54" s="2">
        <v>24.938618028761841</v>
      </c>
      <c r="E54" s="2">
        <f t="shared" si="0"/>
        <v>5.32051554153532</v>
      </c>
      <c r="F54" s="2">
        <f t="shared" si="1"/>
        <v>0.669901547116737</v>
      </c>
      <c r="I54" s="5"/>
      <c r="L54" s="5">
        <v>22.420203437390391</v>
      </c>
      <c r="M54" s="5">
        <v>32.164152928796909</v>
      </c>
      <c r="N54" s="4">
        <f t="shared" si="2"/>
        <v>7.1401921775128629</v>
      </c>
      <c r="O54" s="4">
        <f t="shared" si="3"/>
        <v>0.69705561613958578</v>
      </c>
      <c r="S54">
        <v>15.752000000000001</v>
      </c>
      <c r="T54">
        <v>20.614000000000001</v>
      </c>
      <c r="U54">
        <f t="shared" si="4"/>
        <v>5.0165605095541403</v>
      </c>
      <c r="V54">
        <f t="shared" si="5"/>
        <v>0.76414087513340445</v>
      </c>
      <c r="Z54">
        <v>15.738</v>
      </c>
      <c r="AA54">
        <v>20.404</v>
      </c>
      <c r="AB54">
        <f t="shared" si="8"/>
        <v>5.0121019108280249</v>
      </c>
      <c r="AC54">
        <f t="shared" si="9"/>
        <v>0.771319349147226</v>
      </c>
    </row>
    <row r="55" spans="2:29">
      <c r="B55" s="3"/>
      <c r="C55" s="2">
        <v>25.966327604349352</v>
      </c>
      <c r="D55" s="2">
        <v>36.983514556296043</v>
      </c>
      <c r="E55" s="2">
        <f t="shared" si="0"/>
        <v>8.2695310841876921</v>
      </c>
      <c r="F55" s="2">
        <f t="shared" si="1"/>
        <v>0.70210546282245823</v>
      </c>
      <c r="I55" s="5"/>
      <c r="L55" s="5">
        <v>32.806032970887408</v>
      </c>
      <c r="M55" s="5">
        <v>45.152578042792001</v>
      </c>
      <c r="N55" s="4">
        <f t="shared" si="2"/>
        <v>10.447781200919556</v>
      </c>
      <c r="O55" s="4">
        <f t="shared" si="3"/>
        <v>0.72655946554804629</v>
      </c>
      <c r="S55">
        <v>11.798</v>
      </c>
      <c r="T55">
        <v>17.968</v>
      </c>
      <c r="U55">
        <f t="shared" si="4"/>
        <v>3.7573248407643312</v>
      </c>
      <c r="V55">
        <f t="shared" si="5"/>
        <v>0.65661175422974172</v>
      </c>
      <c r="Z55">
        <v>12.994</v>
      </c>
      <c r="AA55">
        <v>18.628</v>
      </c>
      <c r="AB55">
        <f t="shared" si="8"/>
        <v>4.1382165605095542</v>
      </c>
      <c r="AC55">
        <f t="shared" si="9"/>
        <v>0.69755207214945247</v>
      </c>
    </row>
    <row r="56" spans="2:29">
      <c r="B56" s="3"/>
      <c r="C56" s="2">
        <v>23.823219922834092</v>
      </c>
      <c r="D56" s="2">
        <v>32.939319537004565</v>
      </c>
      <c r="E56" s="2">
        <f t="shared" si="0"/>
        <v>7.587012714278373</v>
      </c>
      <c r="F56" s="2">
        <f t="shared" si="1"/>
        <v>0.72324566073900531</v>
      </c>
      <c r="I56" s="5"/>
      <c r="J56" s="2"/>
      <c r="K56" s="2">
        <v>1361</v>
      </c>
      <c r="L56" s="5">
        <v>19.231848474219571</v>
      </c>
      <c r="M56" s="5">
        <v>29.22132585057874</v>
      </c>
      <c r="N56" s="2">
        <f t="shared" si="2"/>
        <v>6.1247925077132388</v>
      </c>
      <c r="O56" s="2">
        <f t="shared" si="3"/>
        <v>0.65814428039851169</v>
      </c>
      <c r="P56" s="2"/>
      <c r="Q56" s="2"/>
      <c r="R56" t="s">
        <v>176</v>
      </c>
      <c r="S56">
        <v>13.98</v>
      </c>
      <c r="T56">
        <v>19.446000000000002</v>
      </c>
      <c r="U56">
        <f t="shared" si="4"/>
        <v>4.452229299363057</v>
      </c>
      <c r="V56">
        <f t="shared" si="5"/>
        <v>0.71891391545819183</v>
      </c>
      <c r="Z56">
        <v>4.1539999999999999</v>
      </c>
      <c r="AA56">
        <v>5.556</v>
      </c>
      <c r="AB56">
        <f t="shared" si="8"/>
        <v>1.3229299363057323</v>
      </c>
      <c r="AC56">
        <f t="shared" si="9"/>
        <v>0.74766018718502514</v>
      </c>
    </row>
    <row r="57" spans="2:29">
      <c r="B57" s="3">
        <v>1409</v>
      </c>
      <c r="C57" s="2">
        <v>32.055419151175023</v>
      </c>
      <c r="D57" s="2">
        <v>47.846369694843915</v>
      </c>
      <c r="E57" s="2">
        <f t="shared" si="0"/>
        <v>10.208732213750007</v>
      </c>
      <c r="F57" s="2">
        <f t="shared" si="1"/>
        <v>0.66996554504801697</v>
      </c>
      <c r="I57"/>
      <c r="J57" s="2"/>
      <c r="K57" s="2"/>
      <c r="L57" s="5">
        <v>23.945983865310417</v>
      </c>
      <c r="M57" s="5">
        <v>32.774465099964928</v>
      </c>
      <c r="N57" s="2">
        <f t="shared" si="2"/>
        <v>7.6261095112453559</v>
      </c>
      <c r="O57" s="2">
        <f t="shared" si="3"/>
        <v>0.73062928082191769</v>
      </c>
      <c r="P57" s="2"/>
      <c r="Q57" s="2"/>
      <c r="S57">
        <v>6.6920000000000002</v>
      </c>
      <c r="T57">
        <v>9.5640000000000001</v>
      </c>
      <c r="U57">
        <f t="shared" si="4"/>
        <v>2.1312101910828023</v>
      </c>
      <c r="V57">
        <f t="shared" si="5"/>
        <v>0.69970723546633207</v>
      </c>
      <c r="Z57">
        <v>13.894</v>
      </c>
      <c r="AA57">
        <v>20.056000000000001</v>
      </c>
      <c r="AB57">
        <f t="shared" si="8"/>
        <v>4.4248407643312104</v>
      </c>
      <c r="AC57">
        <f t="shared" si="9"/>
        <v>0.69276027124052653</v>
      </c>
    </row>
    <row r="58" spans="2:29">
      <c r="B58" s="3"/>
      <c r="C58" s="2">
        <v>17.127323746054017</v>
      </c>
      <c r="D58" s="2">
        <v>25.608558400561208</v>
      </c>
      <c r="E58" s="2">
        <f t="shared" si="0"/>
        <v>5.4545617025649733</v>
      </c>
      <c r="F58" s="2">
        <f t="shared" si="1"/>
        <v>0.66881249143952881</v>
      </c>
      <c r="I58"/>
      <c r="J58" s="2"/>
      <c r="K58" s="2"/>
      <c r="L58" s="5">
        <v>16.524026657313225</v>
      </c>
      <c r="M58" s="5">
        <v>27.551736232900737</v>
      </c>
      <c r="N58" s="2">
        <f t="shared" si="2"/>
        <v>5.2624288717558043</v>
      </c>
      <c r="O58" s="2">
        <f t="shared" si="3"/>
        <v>0.59974538510502873</v>
      </c>
      <c r="P58" s="2"/>
      <c r="Q58" s="2"/>
      <c r="S58">
        <v>8.1479999999999997</v>
      </c>
      <c r="T58">
        <v>10.984</v>
      </c>
      <c r="U58">
        <f t="shared" si="4"/>
        <v>2.5949044585987258</v>
      </c>
      <c r="V58">
        <f t="shared" si="5"/>
        <v>0.74180626365622726</v>
      </c>
      <c r="Z58">
        <v>12.62</v>
      </c>
      <c r="AA58">
        <v>15.824</v>
      </c>
      <c r="AB58">
        <f t="shared" si="8"/>
        <v>4.0191082802547768</v>
      </c>
      <c r="AC58">
        <f t="shared" si="9"/>
        <v>0.79752275025278052</v>
      </c>
    </row>
    <row r="59" spans="2:29">
      <c r="B59" s="3"/>
      <c r="C59" s="2">
        <v>11.392493861802876</v>
      </c>
      <c r="D59" s="2">
        <v>18.498772360575238</v>
      </c>
      <c r="E59" s="2">
        <f t="shared" si="0"/>
        <v>3.6281827585359476</v>
      </c>
      <c r="F59" s="2">
        <f t="shared" si="1"/>
        <v>0.61585134622677284</v>
      </c>
      <c r="I59"/>
      <c r="L59" s="5">
        <v>23.988074359873728</v>
      </c>
      <c r="M59" s="5">
        <v>34.230094703612771</v>
      </c>
      <c r="N59" s="4">
        <f t="shared" si="2"/>
        <v>7.6395141273483205</v>
      </c>
      <c r="O59" s="4">
        <f t="shared" si="3"/>
        <v>0.70078901526795767</v>
      </c>
      <c r="S59">
        <v>15.28</v>
      </c>
      <c r="T59">
        <v>22.754000000000001</v>
      </c>
      <c r="U59">
        <f t="shared" si="4"/>
        <v>4.8662420382165603</v>
      </c>
      <c r="V59">
        <f t="shared" si="5"/>
        <v>0.67153028039026097</v>
      </c>
      <c r="Z59">
        <v>16.744</v>
      </c>
      <c r="AA59">
        <v>23.026</v>
      </c>
      <c r="AB59">
        <f t="shared" si="8"/>
        <v>5.3324840764331212</v>
      </c>
      <c r="AC59">
        <f t="shared" si="9"/>
        <v>0.7271779727264831</v>
      </c>
    </row>
    <row r="60" spans="2:29">
      <c r="B60" s="3"/>
      <c r="C60" s="2">
        <v>27.183444405471768</v>
      </c>
      <c r="D60" s="2">
        <v>37.053665380568226</v>
      </c>
      <c r="E60" s="2">
        <f t="shared" si="0"/>
        <v>8.6571478998317737</v>
      </c>
      <c r="F60" s="2">
        <f t="shared" si="1"/>
        <v>0.73362362741385834</v>
      </c>
      <c r="I60"/>
      <c r="L60" s="5">
        <v>17.029112592072959</v>
      </c>
      <c r="M60" s="5">
        <v>26.025955804980711</v>
      </c>
      <c r="N60" s="4">
        <f t="shared" si="2"/>
        <v>5.4232842649913877</v>
      </c>
      <c r="O60" s="4">
        <f t="shared" si="3"/>
        <v>0.65431266846361191</v>
      </c>
      <c r="S60">
        <v>5.0519999999999996</v>
      </c>
      <c r="T60">
        <v>8.3079999999999998</v>
      </c>
      <c r="U60">
        <f t="shared" si="4"/>
        <v>1.6089171974522292</v>
      </c>
      <c r="V60">
        <f t="shared" si="5"/>
        <v>0.608088589311507</v>
      </c>
      <c r="Y60" t="s">
        <v>177</v>
      </c>
      <c r="Z60">
        <v>11.792</v>
      </c>
      <c r="AA60">
        <v>15.464</v>
      </c>
      <c r="AB60">
        <f t="shared" si="8"/>
        <v>3.7554140127388531</v>
      </c>
      <c r="AC60">
        <f t="shared" si="9"/>
        <v>0.76254526642524567</v>
      </c>
    </row>
    <row r="61" spans="2:29">
      <c r="B61" s="3"/>
      <c r="C61" s="2">
        <v>13.69344089793055</v>
      </c>
      <c r="D61" s="2">
        <v>21.097860399859698</v>
      </c>
      <c r="E61" s="2">
        <f t="shared" si="0"/>
        <v>4.3609684388313852</v>
      </c>
      <c r="F61" s="2">
        <f t="shared" si="1"/>
        <v>0.64904405652535324</v>
      </c>
      <c r="G61" s="2"/>
      <c r="H61" s="2"/>
      <c r="I61"/>
      <c r="L61" s="5">
        <v>17.379866713433884</v>
      </c>
      <c r="M61" s="5">
        <v>27.355313924938617</v>
      </c>
      <c r="N61" s="4">
        <f t="shared" si="2"/>
        <v>5.5349893991827654</v>
      </c>
      <c r="O61" s="4">
        <f t="shared" si="3"/>
        <v>0.63533786382869606</v>
      </c>
      <c r="R61" t="s">
        <v>178</v>
      </c>
      <c r="S61">
        <v>10.41</v>
      </c>
      <c r="T61">
        <v>16.318000000000001</v>
      </c>
      <c r="U61">
        <f t="shared" si="4"/>
        <v>3.3152866242038215</v>
      </c>
      <c r="V61">
        <f t="shared" si="5"/>
        <v>0.63794582669444777</v>
      </c>
      <c r="Z61">
        <v>6.59</v>
      </c>
      <c r="AA61">
        <v>9.4979999999999993</v>
      </c>
      <c r="AB61">
        <f t="shared" si="8"/>
        <v>2.0987261146496814</v>
      </c>
      <c r="AC61">
        <f t="shared" si="9"/>
        <v>0.69383028005895986</v>
      </c>
    </row>
    <row r="62" spans="2:29">
      <c r="B62" s="3"/>
      <c r="C62" s="2">
        <v>25.78744300245528</v>
      </c>
      <c r="D62" s="2">
        <v>34.163451420554189</v>
      </c>
      <c r="E62" s="2">
        <f t="shared" si="0"/>
        <v>8.2125614657500883</v>
      </c>
      <c r="F62" s="2">
        <f t="shared" si="1"/>
        <v>0.75482546201232037</v>
      </c>
      <c r="G62" s="2"/>
      <c r="H62" s="2"/>
      <c r="I62"/>
      <c r="K62" s="4">
        <v>1365</v>
      </c>
      <c r="L62" s="5">
        <v>26.829182742897228</v>
      </c>
      <c r="M62" s="5">
        <v>35.569975447211505</v>
      </c>
      <c r="N62" s="4">
        <f t="shared" si="2"/>
        <v>8.5443257142984805</v>
      </c>
      <c r="O62" s="4">
        <f t="shared" si="3"/>
        <v>0.75426486539788973</v>
      </c>
      <c r="S62">
        <v>14.997999999999999</v>
      </c>
      <c r="T62">
        <v>20.533999999999999</v>
      </c>
      <c r="U62">
        <f t="shared" si="4"/>
        <v>4.7764331210191076</v>
      </c>
      <c r="V62">
        <f t="shared" si="5"/>
        <v>0.73039836368949063</v>
      </c>
      <c r="Z62">
        <v>14.304</v>
      </c>
      <c r="AA62">
        <v>20.13</v>
      </c>
      <c r="AB62">
        <f>Z62/3.14</f>
        <v>4.5554140127388534</v>
      </c>
      <c r="AC62">
        <f>Z62/AA62</f>
        <v>0.71058122205663199</v>
      </c>
    </row>
    <row r="63" spans="2:29">
      <c r="B63" s="3">
        <v>1410</v>
      </c>
      <c r="C63" s="2">
        <v>41.196071553840753</v>
      </c>
      <c r="D63" s="2">
        <v>55.07891967730621</v>
      </c>
      <c r="E63" s="2">
        <f t="shared" si="0"/>
        <v>13.119768010777308</v>
      </c>
      <c r="F63" s="2">
        <f t="shared" si="1"/>
        <v>0.747946252308476</v>
      </c>
      <c r="G63" s="2"/>
      <c r="H63" s="2"/>
      <c r="I63"/>
      <c r="L63" s="5">
        <v>23.500526131182042</v>
      </c>
      <c r="M63" s="5">
        <v>33.672395650648895</v>
      </c>
      <c r="N63" s="4">
        <f t="shared" si="2"/>
        <v>7.4842439908223062</v>
      </c>
      <c r="O63" s="4">
        <f t="shared" si="3"/>
        <v>0.69791666666666674</v>
      </c>
      <c r="S63">
        <v>24.494</v>
      </c>
      <c r="T63">
        <v>31.744</v>
      </c>
      <c r="U63">
        <f t="shared" si="4"/>
        <v>7.8006369426751592</v>
      </c>
      <c r="V63">
        <f t="shared" si="5"/>
        <v>0.77161038306451613</v>
      </c>
      <c r="Z63">
        <v>12.89</v>
      </c>
      <c r="AA63">
        <v>20.14</v>
      </c>
      <c r="AB63">
        <f>Z63/3.14</f>
        <v>4.1050955414012735</v>
      </c>
      <c r="AC63">
        <f>Z63/AA63</f>
        <v>0.64001986097318775</v>
      </c>
    </row>
    <row r="64" spans="2:29">
      <c r="B64" s="3"/>
      <c r="C64" s="2">
        <v>12.749912311469661</v>
      </c>
      <c r="D64" s="2">
        <v>18.495264819361626</v>
      </c>
      <c r="E64" s="2">
        <f t="shared" si="0"/>
        <v>4.0604816278565794</v>
      </c>
      <c r="F64" s="2">
        <f t="shared" si="1"/>
        <v>0.68936089512611431</v>
      </c>
      <c r="I64"/>
      <c r="L64" s="5">
        <v>24.156436338126973</v>
      </c>
      <c r="M64" s="5">
        <v>33.31462644686075</v>
      </c>
      <c r="N64" s="4">
        <f t="shared" si="2"/>
        <v>7.6931325917601825</v>
      </c>
      <c r="O64" s="4">
        <f t="shared" si="3"/>
        <v>0.72510002105706461</v>
      </c>
      <c r="S64">
        <v>18.373999999999999</v>
      </c>
      <c r="T64">
        <v>25.32</v>
      </c>
      <c r="U64">
        <f t="shared" si="4"/>
        <v>5.8515923566878971</v>
      </c>
      <c r="V64">
        <f t="shared" si="5"/>
        <v>0.72567140600315949</v>
      </c>
      <c r="Y64" t="s">
        <v>179</v>
      </c>
      <c r="Z64">
        <v>12.43</v>
      </c>
      <c r="AA64">
        <v>15.898</v>
      </c>
      <c r="AB64">
        <f>Z64/3.14</f>
        <v>3.9585987261146496</v>
      </c>
      <c r="AC64">
        <f>Z64/AA64</f>
        <v>0.78185935337778334</v>
      </c>
    </row>
    <row r="65" spans="2:29">
      <c r="B65" s="3"/>
      <c r="C65" s="2">
        <v>24.735180638372501</v>
      </c>
      <c r="D65" s="2">
        <v>34.549280954051213</v>
      </c>
      <c r="E65" s="2">
        <f t="shared" si="0"/>
        <v>7.8774460631759551</v>
      </c>
      <c r="F65" s="2">
        <f t="shared" si="1"/>
        <v>0.71593908629441616</v>
      </c>
      <c r="I65"/>
      <c r="L65" s="5">
        <v>26.650298141003155</v>
      </c>
      <c r="M65" s="5">
        <v>36.513504033672397</v>
      </c>
      <c r="N65" s="4">
        <f t="shared" si="2"/>
        <v>8.4873560958608767</v>
      </c>
      <c r="O65" s="4">
        <f t="shared" si="3"/>
        <v>0.72987512007684907</v>
      </c>
      <c r="R65" t="s">
        <v>180</v>
      </c>
      <c r="S65">
        <v>15.416</v>
      </c>
      <c r="T65">
        <v>21.238</v>
      </c>
      <c r="U65">
        <f t="shared" si="4"/>
        <v>4.9095541401273888</v>
      </c>
      <c r="V65">
        <f t="shared" si="5"/>
        <v>0.72586872586872586</v>
      </c>
      <c r="Z65">
        <v>13.635999999999999</v>
      </c>
      <c r="AA65">
        <v>20.672000000000001</v>
      </c>
      <c r="AB65">
        <f t="shared" ref="AB65:AB89" si="10">Z65/3.14</f>
        <v>4.342675159235668</v>
      </c>
      <c r="AC65">
        <f t="shared" ref="AC65:AC89" si="11">Z65/AA65</f>
        <v>0.65963622291021662</v>
      </c>
    </row>
    <row r="66" spans="2:29">
      <c r="B66" s="3"/>
      <c r="C66" s="2">
        <v>22.441248684672047</v>
      </c>
      <c r="D66" s="2">
        <v>32.602595580498075</v>
      </c>
      <c r="E66" s="2">
        <f t="shared" ref="E66:E129" si="12">C66/3.14</f>
        <v>7.1468944855643457</v>
      </c>
      <c r="F66" s="2">
        <f t="shared" ref="F66:F129" si="13">C66/D66</f>
        <v>0.68832705755782675</v>
      </c>
      <c r="I66"/>
      <c r="L66" s="5">
        <v>24.696597685022802</v>
      </c>
      <c r="M66" s="5">
        <v>34.177481585408628</v>
      </c>
      <c r="N66" s="4">
        <f t="shared" si="2"/>
        <v>7.865158498414905</v>
      </c>
      <c r="O66" s="4">
        <f t="shared" si="3"/>
        <v>0.72259852216748777</v>
      </c>
      <c r="S66">
        <v>2.1419999999999999</v>
      </c>
      <c r="T66">
        <v>5.944</v>
      </c>
      <c r="U66">
        <f t="shared" si="4"/>
        <v>0.68216560509554136</v>
      </c>
      <c r="V66">
        <f t="shared" si="5"/>
        <v>0.36036339165545084</v>
      </c>
      <c r="Z66">
        <v>11.406000000000001</v>
      </c>
      <c r="AA66">
        <v>17.37</v>
      </c>
      <c r="AB66">
        <f t="shared" si="10"/>
        <v>3.632484076433121</v>
      </c>
      <c r="AC66">
        <f t="shared" si="11"/>
        <v>0.65664939550949908</v>
      </c>
    </row>
    <row r="67" spans="2:29">
      <c r="B67" s="3">
        <v>1411</v>
      </c>
      <c r="C67" s="2">
        <v>18.716239915819013</v>
      </c>
      <c r="D67" s="2">
        <v>27.948088390038581</v>
      </c>
      <c r="E67" s="2">
        <f t="shared" si="12"/>
        <v>5.9605859604519145</v>
      </c>
      <c r="F67" s="2">
        <f t="shared" si="13"/>
        <v>0.66967871485943786</v>
      </c>
      <c r="I67"/>
      <c r="K67" s="4">
        <v>1366</v>
      </c>
      <c r="L67" s="5">
        <v>13.640827779726411</v>
      </c>
      <c r="M67" s="5">
        <v>19.649245878639075</v>
      </c>
      <c r="N67" s="4">
        <f t="shared" ref="N67:N130" si="14">L67/3.14</f>
        <v>4.3442126687026787</v>
      </c>
      <c r="O67" s="4">
        <f t="shared" ref="O67:O130" si="15">L67/M67</f>
        <v>0.69421635130310599</v>
      </c>
      <c r="S67">
        <v>7.9279999999999999</v>
      </c>
      <c r="T67">
        <v>11.202</v>
      </c>
      <c r="U67">
        <f>S67/3.14</f>
        <v>2.5248407643312101</v>
      </c>
      <c r="V67">
        <f>S67/T67</f>
        <v>0.70773076236386356</v>
      </c>
      <c r="Z67">
        <v>10.552</v>
      </c>
      <c r="AA67">
        <v>14.18</v>
      </c>
      <c r="AB67">
        <f t="shared" si="10"/>
        <v>3.3605095541401271</v>
      </c>
      <c r="AC67">
        <f t="shared" si="11"/>
        <v>0.74414668547249641</v>
      </c>
    </row>
    <row r="68" spans="2:29">
      <c r="B68" s="3"/>
      <c r="C68" s="2">
        <v>28.102420203437394</v>
      </c>
      <c r="D68" s="2">
        <v>42.609610662925292</v>
      </c>
      <c r="E68" s="2">
        <f t="shared" si="12"/>
        <v>8.9498153514131822</v>
      </c>
      <c r="F68" s="2">
        <f t="shared" si="13"/>
        <v>0.65953243332235767</v>
      </c>
      <c r="I68"/>
      <c r="L68" s="5">
        <v>21.964223079621185</v>
      </c>
      <c r="M68" s="5">
        <v>33.118204138898633</v>
      </c>
      <c r="N68" s="4">
        <f t="shared" si="14"/>
        <v>6.9949755030640715</v>
      </c>
      <c r="O68" s="4">
        <f t="shared" si="15"/>
        <v>0.66320694768057609</v>
      </c>
      <c r="S68">
        <v>9.4480000000000004</v>
      </c>
      <c r="T68">
        <v>15.484</v>
      </c>
      <c r="U68">
        <f>S68/3.14</f>
        <v>3.0089171974522295</v>
      </c>
      <c r="V68">
        <f>S68/T68</f>
        <v>0.61017824851459579</v>
      </c>
      <c r="Z68">
        <v>4.63</v>
      </c>
      <c r="AA68">
        <v>6.4939999999999998</v>
      </c>
      <c r="AB68">
        <f t="shared" si="10"/>
        <v>1.4745222929936306</v>
      </c>
      <c r="AC68">
        <f t="shared" si="11"/>
        <v>0.71296581459809061</v>
      </c>
    </row>
    <row r="69" spans="2:29">
      <c r="B69" s="3"/>
      <c r="C69" s="2">
        <v>33.297088740792702</v>
      </c>
      <c r="D69" s="2">
        <v>45.938267274640474</v>
      </c>
      <c r="E69" s="2">
        <f t="shared" si="12"/>
        <v>10.604168388787484</v>
      </c>
      <c r="F69" s="2">
        <f t="shared" si="13"/>
        <v>0.72482247843017489</v>
      </c>
      <c r="I69"/>
      <c r="L69" s="5">
        <v>21.168011224131888</v>
      </c>
      <c r="M69" s="5">
        <v>31.788846018940724</v>
      </c>
      <c r="N69" s="4">
        <f t="shared" si="14"/>
        <v>6.7414048484496458</v>
      </c>
      <c r="O69" s="4">
        <f t="shared" si="15"/>
        <v>0.66589429548714563</v>
      </c>
      <c r="S69">
        <v>13.532</v>
      </c>
      <c r="T69">
        <v>20.648</v>
      </c>
      <c r="U69">
        <f>S69/3.14</f>
        <v>4.3095541401273882</v>
      </c>
      <c r="V69">
        <f>S69/T69</f>
        <v>0.655366137156141</v>
      </c>
      <c r="W69">
        <f>AVERAGE(U2:U69)</f>
        <v>3.4822686399400529</v>
      </c>
      <c r="X69">
        <f>AVERAGE(V2:V69)</f>
        <v>0.69290684222834076</v>
      </c>
      <c r="Z69">
        <v>12.228</v>
      </c>
      <c r="AA69">
        <v>17.116</v>
      </c>
      <c r="AB69">
        <f t="shared" si="10"/>
        <v>3.8942675159235667</v>
      </c>
      <c r="AC69">
        <f t="shared" si="11"/>
        <v>0.71441925683570928</v>
      </c>
    </row>
    <row r="70" spans="2:29">
      <c r="B70" s="3">
        <v>1412</v>
      </c>
      <c r="C70" s="2">
        <v>19.645738337425463</v>
      </c>
      <c r="D70" s="2">
        <v>29.266923886355663</v>
      </c>
      <c r="E70" s="2">
        <f t="shared" si="12"/>
        <v>6.2566045660590648</v>
      </c>
      <c r="F70" s="2">
        <f t="shared" si="13"/>
        <v>0.67126078619367213</v>
      </c>
      <c r="I70"/>
      <c r="L70" s="5">
        <v>20.136794107330761</v>
      </c>
      <c r="M70" s="5">
        <v>27.814801823921428</v>
      </c>
      <c r="N70" s="4">
        <f t="shared" si="14"/>
        <v>6.4129917539269936</v>
      </c>
      <c r="O70" s="4">
        <f t="shared" si="15"/>
        <v>0.72395964691046666</v>
      </c>
      <c r="R70" t="s">
        <v>181</v>
      </c>
      <c r="S70">
        <v>16.986000000000001</v>
      </c>
      <c r="T70">
        <v>24.728000000000002</v>
      </c>
      <c r="U70">
        <f>S70/3.14</f>
        <v>5.4095541401273888</v>
      </c>
      <c r="V70">
        <f>S70/T70</f>
        <v>0.68691362018764157</v>
      </c>
      <c r="Z70">
        <v>9.8940000000000001</v>
      </c>
      <c r="AA70">
        <v>14.84</v>
      </c>
      <c r="AB70">
        <f t="shared" si="10"/>
        <v>3.1509554140127389</v>
      </c>
      <c r="AC70">
        <f t="shared" si="11"/>
        <v>0.66671159029649596</v>
      </c>
    </row>
    <row r="71" spans="2:29">
      <c r="B71" s="3"/>
      <c r="C71" s="2">
        <v>23.553139249386177</v>
      </c>
      <c r="D71" s="2">
        <v>34.766748509294992</v>
      </c>
      <c r="E71" s="2">
        <f t="shared" si="12"/>
        <v>7.5009997609510117</v>
      </c>
      <c r="F71" s="2">
        <f t="shared" si="13"/>
        <v>0.67746166263115393</v>
      </c>
      <c r="I71"/>
      <c r="L71" s="5">
        <v>24.289722904244123</v>
      </c>
      <c r="M71" s="5">
        <v>38.284812346545067</v>
      </c>
      <c r="N71" s="4">
        <f t="shared" si="14"/>
        <v>7.7355805427529045</v>
      </c>
      <c r="O71" s="4">
        <f t="shared" si="15"/>
        <v>0.63444800732936324</v>
      </c>
      <c r="S71">
        <v>13.11</v>
      </c>
      <c r="T71">
        <v>18.616</v>
      </c>
      <c r="U71">
        <f t="shared" ref="U71:U134" si="16">S71/3.14</f>
        <v>4.1751592356687892</v>
      </c>
      <c r="V71">
        <f t="shared" ref="V71:V134" si="17">S71/T71</f>
        <v>0.7042329179200687</v>
      </c>
      <c r="Y71" t="s">
        <v>182</v>
      </c>
      <c r="Z71">
        <v>5.92</v>
      </c>
      <c r="AA71">
        <v>8.8379999999999992</v>
      </c>
      <c r="AB71">
        <f t="shared" si="10"/>
        <v>1.8853503184713374</v>
      </c>
      <c r="AC71">
        <f t="shared" si="11"/>
        <v>0.66983480425435626</v>
      </c>
    </row>
    <row r="72" spans="2:29">
      <c r="B72" s="3"/>
      <c r="C72" s="2">
        <v>30.140301648544373</v>
      </c>
      <c r="D72" s="2">
        <v>40.266573132234306</v>
      </c>
      <c r="E72" s="2">
        <f t="shared" si="12"/>
        <v>9.5988221810650867</v>
      </c>
      <c r="F72" s="2">
        <f t="shared" si="13"/>
        <v>0.74851916376306626</v>
      </c>
      <c r="I72"/>
      <c r="L72" s="5">
        <v>17.421957207997192</v>
      </c>
      <c r="M72" s="5">
        <v>25.047351806383723</v>
      </c>
      <c r="N72" s="4">
        <f t="shared" si="14"/>
        <v>5.5483940152857301</v>
      </c>
      <c r="O72" s="4">
        <f t="shared" si="15"/>
        <v>0.69556084581991318</v>
      </c>
      <c r="S72">
        <v>14.818</v>
      </c>
      <c r="T72">
        <v>18.646000000000001</v>
      </c>
      <c r="U72">
        <f t="shared" si="16"/>
        <v>4.719108280254777</v>
      </c>
      <c r="V72">
        <f t="shared" si="17"/>
        <v>0.79470127641317168</v>
      </c>
      <c r="Z72">
        <v>10.942</v>
      </c>
      <c r="AA72">
        <v>15.342000000000001</v>
      </c>
      <c r="AB72">
        <f t="shared" si="10"/>
        <v>3.4847133757961783</v>
      </c>
      <c r="AC72">
        <f t="shared" si="11"/>
        <v>0.71320557945509055</v>
      </c>
    </row>
    <row r="73" spans="2:29">
      <c r="C73" s="2">
        <v>33.875833041038234</v>
      </c>
      <c r="D73" s="2">
        <v>46.867765696246934</v>
      </c>
      <c r="E73" s="2">
        <f t="shared" si="12"/>
        <v>10.788481860203259</v>
      </c>
      <c r="F73" s="2">
        <f t="shared" si="13"/>
        <v>0.72279598862445738</v>
      </c>
      <c r="I73"/>
      <c r="K73" s="4">
        <v>1368</v>
      </c>
      <c r="L73" s="5">
        <v>11.08733777621887</v>
      </c>
      <c r="M73" s="5">
        <v>17.555243774114345</v>
      </c>
      <c r="N73" s="4">
        <f t="shared" si="14"/>
        <v>3.530999291789449</v>
      </c>
      <c r="O73" s="4">
        <f t="shared" si="15"/>
        <v>0.63156843156843157</v>
      </c>
      <c r="S73">
        <v>4.4980000000000002</v>
      </c>
      <c r="T73">
        <v>8.0359999999999996</v>
      </c>
      <c r="U73">
        <f t="shared" si="16"/>
        <v>1.432484076433121</v>
      </c>
      <c r="V73">
        <f t="shared" si="17"/>
        <v>0.55973120955699363</v>
      </c>
      <c r="Z73">
        <v>13.974</v>
      </c>
      <c r="AA73">
        <v>19.526</v>
      </c>
      <c r="AB73">
        <f t="shared" si="10"/>
        <v>4.4503184713375799</v>
      </c>
      <c r="AC73">
        <f t="shared" si="11"/>
        <v>0.71566116972242144</v>
      </c>
    </row>
    <row r="74" spans="2:29">
      <c r="C74" s="2">
        <v>13.556646790599791</v>
      </c>
      <c r="D74" s="2">
        <v>22.813048053314624</v>
      </c>
      <c r="E74" s="2">
        <f t="shared" si="12"/>
        <v>4.3174034364967486</v>
      </c>
      <c r="F74" s="2">
        <f t="shared" si="13"/>
        <v>0.59424969249692505</v>
      </c>
      <c r="L74" s="5">
        <v>31.736232900736585</v>
      </c>
      <c r="M74" s="5">
        <v>43.781129428270788</v>
      </c>
      <c r="N74" s="4">
        <f t="shared" si="14"/>
        <v>10.107080541635854</v>
      </c>
      <c r="O74" s="4">
        <f t="shared" si="15"/>
        <v>0.7248838327191155</v>
      </c>
      <c r="R74" t="s">
        <v>183</v>
      </c>
      <c r="S74">
        <v>16.986000000000001</v>
      </c>
      <c r="T74">
        <v>24.728000000000002</v>
      </c>
      <c r="U74">
        <f t="shared" si="16"/>
        <v>5.4095541401273888</v>
      </c>
      <c r="V74">
        <f t="shared" si="17"/>
        <v>0.68691362018764157</v>
      </c>
      <c r="Z74">
        <v>11.102</v>
      </c>
      <c r="AA74">
        <v>16.544</v>
      </c>
      <c r="AB74">
        <f t="shared" si="10"/>
        <v>3.5356687898089172</v>
      </c>
      <c r="AC74">
        <f t="shared" si="11"/>
        <v>0.67105899419729209</v>
      </c>
    </row>
    <row r="75" spans="2:29">
      <c r="B75" s="2">
        <v>1414</v>
      </c>
      <c r="C75" s="2">
        <v>32.704314275692738</v>
      </c>
      <c r="D75" s="2">
        <v>44.065240266573142</v>
      </c>
      <c r="E75" s="2">
        <f t="shared" si="12"/>
        <v>10.415386712004056</v>
      </c>
      <c r="F75" s="2">
        <f t="shared" si="13"/>
        <v>0.74217941574464674</v>
      </c>
      <c r="L75" s="5">
        <v>14.114345843563662</v>
      </c>
      <c r="M75" s="5">
        <v>21.848474219572079</v>
      </c>
      <c r="N75" s="4">
        <f t="shared" si="14"/>
        <v>4.4950145998610385</v>
      </c>
      <c r="O75" s="4">
        <f t="shared" si="15"/>
        <v>0.64601059560122009</v>
      </c>
      <c r="S75">
        <v>13.11</v>
      </c>
      <c r="T75">
        <v>18.616</v>
      </c>
      <c r="U75">
        <f t="shared" si="16"/>
        <v>4.1751592356687892</v>
      </c>
      <c r="V75">
        <f t="shared" si="17"/>
        <v>0.7042329179200687</v>
      </c>
      <c r="Z75">
        <v>6.524</v>
      </c>
      <c r="AA75">
        <v>8.9619999999999997</v>
      </c>
      <c r="AB75">
        <f t="shared" si="10"/>
        <v>2.0777070063694265</v>
      </c>
      <c r="AC75">
        <f t="shared" si="11"/>
        <v>0.72796250836866772</v>
      </c>
    </row>
    <row r="76" spans="2:29">
      <c r="C76" s="2">
        <v>22.199228340933004</v>
      </c>
      <c r="D76" s="2">
        <v>34.423009470361279</v>
      </c>
      <c r="E76" s="2">
        <f t="shared" si="12"/>
        <v>7.0698179429722945</v>
      </c>
      <c r="F76" s="2">
        <f t="shared" si="13"/>
        <v>0.64489504789076824</v>
      </c>
      <c r="L76" s="5">
        <v>6.8677656962469316</v>
      </c>
      <c r="M76" s="5">
        <v>10.403367239565068</v>
      </c>
      <c r="N76" s="4">
        <f t="shared" si="14"/>
        <v>2.1871865274671758</v>
      </c>
      <c r="O76" s="4">
        <f t="shared" si="15"/>
        <v>0.66014834794335797</v>
      </c>
      <c r="S76">
        <v>14.818</v>
      </c>
      <c r="T76">
        <v>18.646000000000001</v>
      </c>
      <c r="U76">
        <f t="shared" si="16"/>
        <v>4.719108280254777</v>
      </c>
      <c r="V76">
        <f t="shared" si="17"/>
        <v>0.79470127641317168</v>
      </c>
      <c r="Z76">
        <v>5.274</v>
      </c>
      <c r="AA76">
        <v>10.343999999999999</v>
      </c>
      <c r="AB76">
        <f t="shared" si="10"/>
        <v>1.6796178343949044</v>
      </c>
      <c r="AC76">
        <f t="shared" si="11"/>
        <v>0.50986078886310904</v>
      </c>
    </row>
    <row r="77" spans="2:29">
      <c r="B77" s="2">
        <v>1415</v>
      </c>
      <c r="C77" s="2">
        <v>19.526481936162753</v>
      </c>
      <c r="D77" s="2">
        <v>28.944230094703617</v>
      </c>
      <c r="E77" s="2">
        <f t="shared" si="12"/>
        <v>6.2186248204339973</v>
      </c>
      <c r="F77" s="2">
        <f t="shared" si="13"/>
        <v>0.67462433349491036</v>
      </c>
      <c r="L77" s="5">
        <v>10.982111539810592</v>
      </c>
      <c r="M77" s="5">
        <v>16.688881094352858</v>
      </c>
      <c r="N77" s="4">
        <f t="shared" si="14"/>
        <v>3.4974877515320357</v>
      </c>
      <c r="O77" s="4">
        <f t="shared" si="15"/>
        <v>0.65804960067255147</v>
      </c>
      <c r="S77">
        <v>4.4980000000000002</v>
      </c>
      <c r="T77">
        <v>8.0359999999999996</v>
      </c>
      <c r="U77">
        <f t="shared" si="16"/>
        <v>1.432484076433121</v>
      </c>
      <c r="V77">
        <f t="shared" si="17"/>
        <v>0.55973120955699363</v>
      </c>
      <c r="Z77">
        <v>19.824000000000002</v>
      </c>
      <c r="AA77">
        <v>28.494</v>
      </c>
      <c r="AB77">
        <f t="shared" si="10"/>
        <v>6.3133757961783443</v>
      </c>
      <c r="AC77">
        <f t="shared" si="11"/>
        <v>0.69572541587702685</v>
      </c>
    </row>
    <row r="78" spans="2:29">
      <c r="C78" s="2">
        <v>16.478428621536306</v>
      </c>
      <c r="D78" s="2">
        <v>24.59838653104174</v>
      </c>
      <c r="E78" s="2">
        <f t="shared" si="12"/>
        <v>5.2479072043109252</v>
      </c>
      <c r="F78" s="2">
        <f t="shared" si="13"/>
        <v>0.66989875944674193</v>
      </c>
      <c r="L78" s="5">
        <v>23.945983865310417</v>
      </c>
      <c r="M78" s="5">
        <v>36.373202385128025</v>
      </c>
      <c r="N78" s="4">
        <f t="shared" si="14"/>
        <v>7.6261095112453559</v>
      </c>
      <c r="O78" s="4">
        <f t="shared" si="15"/>
        <v>0.65834136933461906</v>
      </c>
      <c r="R78" t="s">
        <v>184</v>
      </c>
      <c r="S78">
        <v>21.091999999999999</v>
      </c>
      <c r="T78">
        <v>30.667999999999999</v>
      </c>
      <c r="U78">
        <f t="shared" si="16"/>
        <v>6.717197452229299</v>
      </c>
      <c r="V78">
        <f t="shared" si="17"/>
        <v>0.68775270640406938</v>
      </c>
      <c r="Z78">
        <v>4.782</v>
      </c>
      <c r="AA78">
        <v>8.82</v>
      </c>
      <c r="AB78">
        <f t="shared" si="10"/>
        <v>1.5229299363057325</v>
      </c>
      <c r="AC78">
        <f t="shared" si="11"/>
        <v>0.54217687074829934</v>
      </c>
    </row>
    <row r="79" spans="2:29">
      <c r="C79" s="2">
        <v>14.59137144861452</v>
      </c>
      <c r="D79" s="2">
        <v>21.325850578744298</v>
      </c>
      <c r="E79" s="2">
        <f t="shared" si="12"/>
        <v>4.6469335823613118</v>
      </c>
      <c r="F79" s="2">
        <f t="shared" si="13"/>
        <v>0.68421052631578949</v>
      </c>
      <c r="L79" s="5">
        <v>15.482286916871272</v>
      </c>
      <c r="M79" s="5">
        <v>25.429673798667135</v>
      </c>
      <c r="N79" s="4">
        <f t="shared" si="14"/>
        <v>4.9306646232074112</v>
      </c>
      <c r="O79" s="4">
        <f t="shared" si="15"/>
        <v>0.60882758620689648</v>
      </c>
      <c r="S79">
        <v>9.5879999999999992</v>
      </c>
      <c r="T79">
        <v>17.100000000000001</v>
      </c>
      <c r="U79">
        <f t="shared" si="16"/>
        <v>3.0535031847133753</v>
      </c>
      <c r="V79">
        <f t="shared" si="17"/>
        <v>0.56070175438596481</v>
      </c>
      <c r="Z79">
        <v>12.542</v>
      </c>
      <c r="AA79">
        <v>16.638000000000002</v>
      </c>
      <c r="AB79">
        <f t="shared" si="10"/>
        <v>3.9942675159235668</v>
      </c>
      <c r="AC79">
        <f t="shared" si="11"/>
        <v>0.75381656449092427</v>
      </c>
    </row>
    <row r="80" spans="2:29">
      <c r="C80" s="2">
        <v>30.589266923886356</v>
      </c>
      <c r="D80" s="2">
        <v>45.422658716239908</v>
      </c>
      <c r="E80" s="2">
        <f t="shared" si="12"/>
        <v>9.7418047528300491</v>
      </c>
      <c r="F80" s="2">
        <f t="shared" si="13"/>
        <v>0.67343629343629352</v>
      </c>
      <c r="L80" s="5">
        <v>29.445808488249735</v>
      </c>
      <c r="M80" s="5">
        <v>42.255349000350755</v>
      </c>
      <c r="N80" s="4">
        <f t="shared" si="14"/>
        <v>9.3776460153661567</v>
      </c>
      <c r="O80" s="4">
        <f t="shared" si="15"/>
        <v>0.69685398854486591</v>
      </c>
      <c r="S80">
        <v>16.736000000000001</v>
      </c>
      <c r="T80">
        <v>22.192</v>
      </c>
      <c r="U80">
        <f t="shared" si="16"/>
        <v>5.3299363057324838</v>
      </c>
      <c r="V80">
        <f t="shared" si="17"/>
        <v>0.75414563806777224</v>
      </c>
      <c r="Z80">
        <v>10.102</v>
      </c>
      <c r="AA80">
        <v>16.012</v>
      </c>
      <c r="AB80">
        <f t="shared" si="10"/>
        <v>3.2171974522292994</v>
      </c>
      <c r="AC80">
        <f t="shared" si="11"/>
        <v>0.63090182363227576</v>
      </c>
    </row>
    <row r="81" spans="1:29">
      <c r="C81" s="2">
        <v>30.343739038933709</v>
      </c>
      <c r="D81" s="2">
        <v>42.518414591371453</v>
      </c>
      <c r="E81" s="2">
        <f t="shared" si="12"/>
        <v>9.6636111588960851</v>
      </c>
      <c r="F81" s="2">
        <f t="shared" si="13"/>
        <v>0.7136611120277182</v>
      </c>
      <c r="G81" s="4">
        <f>AVERAGE(E2:E81)</f>
        <v>7.0951191558666409</v>
      </c>
      <c r="H81" s="4">
        <f>AVERAGE(F2:F81)</f>
        <v>0.67407250894097404</v>
      </c>
      <c r="K81" s="4">
        <v>1371</v>
      </c>
      <c r="L81" s="5">
        <v>25.762890213960013</v>
      </c>
      <c r="M81" s="5">
        <v>35.594528235706768</v>
      </c>
      <c r="N81" s="4">
        <f t="shared" si="14"/>
        <v>8.2047421063566919</v>
      </c>
      <c r="O81" s="4">
        <f t="shared" si="15"/>
        <v>0.72378793851005119</v>
      </c>
      <c r="R81" t="s">
        <v>185</v>
      </c>
      <c r="S81">
        <v>9.3320000000000007</v>
      </c>
      <c r="T81">
        <v>13.146000000000001</v>
      </c>
      <c r="U81">
        <f t="shared" si="16"/>
        <v>2.9719745222929936</v>
      </c>
      <c r="V81">
        <f t="shared" si="17"/>
        <v>0.70987372584816677</v>
      </c>
      <c r="Z81">
        <v>13.657999999999999</v>
      </c>
      <c r="AA81">
        <v>18.077999999999999</v>
      </c>
      <c r="AB81">
        <f t="shared" si="10"/>
        <v>4.34968152866242</v>
      </c>
      <c r="AC81">
        <f t="shared" si="11"/>
        <v>0.75550392742560013</v>
      </c>
    </row>
    <row r="82" spans="1:29">
      <c r="A82" s="2" t="s">
        <v>155</v>
      </c>
      <c r="B82" s="2">
        <v>1417</v>
      </c>
      <c r="C82" s="2">
        <v>22.784987723605752</v>
      </c>
      <c r="D82" s="2">
        <v>40.533146264468613</v>
      </c>
      <c r="E82" s="2">
        <f t="shared" si="12"/>
        <v>7.2563655170718953</v>
      </c>
      <c r="F82" s="2">
        <f t="shared" si="13"/>
        <v>0.56213222568362753</v>
      </c>
      <c r="L82" s="5">
        <v>26.397755173623288</v>
      </c>
      <c r="M82" s="5">
        <v>34.882497369344094</v>
      </c>
      <c r="N82" s="4">
        <f t="shared" si="14"/>
        <v>8.4069283992430854</v>
      </c>
      <c r="O82" s="4">
        <f t="shared" si="15"/>
        <v>0.75676219205630957</v>
      </c>
      <c r="S82">
        <v>14.375999999999999</v>
      </c>
      <c r="T82">
        <v>18.686</v>
      </c>
      <c r="U82">
        <f t="shared" si="16"/>
        <v>4.5783439490445854</v>
      </c>
      <c r="V82">
        <f t="shared" si="17"/>
        <v>0.76934603446430483</v>
      </c>
      <c r="Z82">
        <v>11.454000000000001</v>
      </c>
      <c r="AA82">
        <v>16.312000000000001</v>
      </c>
      <c r="AB82">
        <f t="shared" si="10"/>
        <v>3.6477707006369426</v>
      </c>
      <c r="AC82">
        <f t="shared" si="11"/>
        <v>0.70218244237371263</v>
      </c>
    </row>
    <row r="83" spans="1:29">
      <c r="C83" s="2">
        <v>17.793756576639776</v>
      </c>
      <c r="D83" s="2">
        <v>28.853034023149778</v>
      </c>
      <c r="E83" s="2">
        <f t="shared" si="12"/>
        <v>5.6668014575285905</v>
      </c>
      <c r="F83" s="2">
        <f t="shared" si="13"/>
        <v>0.61670313639679053</v>
      </c>
      <c r="L83" s="5">
        <v>19.891266222378114</v>
      </c>
      <c r="M83" s="5">
        <v>28.856541564363383</v>
      </c>
      <c r="N83" s="4">
        <f t="shared" si="14"/>
        <v>6.3347981599930296</v>
      </c>
      <c r="O83" s="4">
        <f t="shared" si="15"/>
        <v>0.68931566792269361</v>
      </c>
      <c r="R83" t="s">
        <v>186</v>
      </c>
      <c r="S83">
        <v>13.71</v>
      </c>
      <c r="T83">
        <v>18.314</v>
      </c>
      <c r="U83">
        <f t="shared" si="16"/>
        <v>4.3662420382165603</v>
      </c>
      <c r="V83">
        <f t="shared" si="17"/>
        <v>0.74860762258381575</v>
      </c>
      <c r="Y83" t="s">
        <v>187</v>
      </c>
      <c r="Z83">
        <v>13.013999999999999</v>
      </c>
      <c r="AA83">
        <v>18.263999999999999</v>
      </c>
      <c r="AB83">
        <f t="shared" si="10"/>
        <v>4.1445859872611459</v>
      </c>
      <c r="AC83">
        <f t="shared" si="11"/>
        <v>0.71254927726675421</v>
      </c>
    </row>
    <row r="84" spans="1:29">
      <c r="C84" s="2">
        <v>11.371448614521221</v>
      </c>
      <c r="D84" s="2">
        <v>16.622237811294283</v>
      </c>
      <c r="E84" s="2">
        <f t="shared" si="12"/>
        <v>3.6214804504844649</v>
      </c>
      <c r="F84" s="2">
        <f t="shared" si="13"/>
        <v>0.68411057185060131</v>
      </c>
      <c r="L84" s="5">
        <v>14.475622588565415</v>
      </c>
      <c r="M84" s="5">
        <v>23.967029112592076</v>
      </c>
      <c r="N84" s="4">
        <f t="shared" si="14"/>
        <v>4.6100708880781571</v>
      </c>
      <c r="O84" s="4">
        <f t="shared" si="15"/>
        <v>0.60398068198448696</v>
      </c>
      <c r="S84">
        <v>9.202</v>
      </c>
      <c r="T84">
        <v>13.852</v>
      </c>
      <c r="U84">
        <f t="shared" si="16"/>
        <v>2.9305732484076432</v>
      </c>
      <c r="V84">
        <f t="shared" si="17"/>
        <v>0.66430840311868322</v>
      </c>
      <c r="Z84">
        <v>9.0239999999999991</v>
      </c>
      <c r="AA84">
        <v>15.933999999999999</v>
      </c>
      <c r="AB84">
        <f t="shared" si="10"/>
        <v>2.8738853503184711</v>
      </c>
      <c r="AC84">
        <f t="shared" si="11"/>
        <v>0.56633613656332371</v>
      </c>
    </row>
    <row r="85" spans="1:29">
      <c r="C85" s="2">
        <v>31.136443353209401</v>
      </c>
      <c r="D85" s="2">
        <v>42.048404068747807</v>
      </c>
      <c r="E85" s="2">
        <f t="shared" si="12"/>
        <v>9.9160647621685989</v>
      </c>
      <c r="F85" s="2">
        <f t="shared" si="13"/>
        <v>0.74049049049049054</v>
      </c>
      <c r="L85" s="5">
        <v>19.971939670291125</v>
      </c>
      <c r="M85" s="5">
        <v>27.113293581199581</v>
      </c>
      <c r="N85" s="4">
        <f t="shared" si="14"/>
        <v>6.3604903408570461</v>
      </c>
      <c r="O85" s="4">
        <f t="shared" si="15"/>
        <v>0.73661060802069844</v>
      </c>
      <c r="S85">
        <v>4.7359999999999998</v>
      </c>
      <c r="T85">
        <v>7.1859999999999999</v>
      </c>
      <c r="U85">
        <f t="shared" si="16"/>
        <v>1.50828025477707</v>
      </c>
      <c r="V85">
        <f t="shared" si="17"/>
        <v>0.65905928193709984</v>
      </c>
      <c r="Z85">
        <v>15.04</v>
      </c>
      <c r="AA85">
        <v>20.908000000000001</v>
      </c>
      <c r="AB85">
        <f t="shared" si="10"/>
        <v>4.7898089171974521</v>
      </c>
      <c r="AC85">
        <f t="shared" si="11"/>
        <v>0.71934187870671507</v>
      </c>
    </row>
    <row r="86" spans="1:29">
      <c r="C86" s="2">
        <v>13.156787092248335</v>
      </c>
      <c r="D86" s="2">
        <v>19.217818309365136</v>
      </c>
      <c r="E86" s="2">
        <f t="shared" si="12"/>
        <v>4.1900595835185781</v>
      </c>
      <c r="F86" s="2">
        <f t="shared" si="13"/>
        <v>0.68461398065340395</v>
      </c>
      <c r="L86" s="5">
        <v>20.806734479130135</v>
      </c>
      <c r="M86" s="5">
        <v>29.074009119607155</v>
      </c>
      <c r="N86" s="4">
        <f t="shared" si="14"/>
        <v>6.6263485602325272</v>
      </c>
      <c r="O86" s="4">
        <f t="shared" si="15"/>
        <v>0.71564724333454</v>
      </c>
      <c r="P86" s="4">
        <f>AVERAGE(N2:N86)</f>
        <v>6.7896614664203208</v>
      </c>
      <c r="Q86" s="4">
        <f>AVERAGE(O2:O86)</f>
        <v>0.68748106632179007</v>
      </c>
      <c r="S86">
        <v>12.714</v>
      </c>
      <c r="T86">
        <v>18.559999999999999</v>
      </c>
      <c r="U86">
        <f t="shared" si="16"/>
        <v>4.0490445859872608</v>
      </c>
      <c r="V86">
        <f t="shared" si="17"/>
        <v>0.68502155172413803</v>
      </c>
      <c r="Z86">
        <v>14.106</v>
      </c>
      <c r="AA86">
        <v>20.186</v>
      </c>
      <c r="AB86">
        <f t="shared" si="10"/>
        <v>4.4923566878980887</v>
      </c>
      <c r="AC86">
        <f t="shared" si="11"/>
        <v>0.69880114931140391</v>
      </c>
    </row>
    <row r="87" spans="1:29">
      <c r="C87" s="2">
        <v>23.167309715889161</v>
      </c>
      <c r="D87" s="2">
        <v>33.090143809189755</v>
      </c>
      <c r="E87" s="2">
        <f t="shared" si="12"/>
        <v>7.3781241133404967</v>
      </c>
      <c r="F87" s="2">
        <f t="shared" si="13"/>
        <v>0.70012719949120206</v>
      </c>
      <c r="J87" s="4" t="s">
        <v>156</v>
      </c>
      <c r="K87">
        <v>1373</v>
      </c>
      <c r="L87" s="2">
        <v>30.74009119607155</v>
      </c>
      <c r="M87" s="2">
        <v>48.618028761837955</v>
      </c>
      <c r="N87" s="4">
        <f t="shared" si="14"/>
        <v>9.7898379605323402</v>
      </c>
      <c r="O87" s="4">
        <f t="shared" si="15"/>
        <v>0.63227761344780309</v>
      </c>
      <c r="S87">
        <v>10.35</v>
      </c>
      <c r="T87">
        <v>15.666</v>
      </c>
      <c r="U87">
        <f t="shared" si="16"/>
        <v>3.2961783439490442</v>
      </c>
      <c r="V87">
        <f t="shared" si="17"/>
        <v>0.6606664113366526</v>
      </c>
      <c r="Z87">
        <v>10.481999999999999</v>
      </c>
      <c r="AA87">
        <v>14.34</v>
      </c>
      <c r="AB87">
        <f t="shared" si="10"/>
        <v>3.338216560509554</v>
      </c>
      <c r="AC87">
        <f t="shared" si="11"/>
        <v>0.73096234309623431</v>
      </c>
    </row>
    <row r="88" spans="1:29">
      <c r="A88" s="6"/>
      <c r="B88" s="6">
        <v>1418</v>
      </c>
      <c r="C88" s="2">
        <v>28.498772360575234</v>
      </c>
      <c r="D88" s="2">
        <v>41.988775868116448</v>
      </c>
      <c r="E88" s="2">
        <f>C88/3.14</f>
        <v>9.0760421530494373</v>
      </c>
      <c r="F88" s="2">
        <f>C88/D88</f>
        <v>0.67872358198980864</v>
      </c>
      <c r="K88"/>
      <c r="L88" s="2">
        <v>21.687127323746051</v>
      </c>
      <c r="M88" s="2">
        <v>31.957207997193969</v>
      </c>
      <c r="N88" s="4">
        <f t="shared" si="14"/>
        <v>6.906728447052882</v>
      </c>
      <c r="O88" s="4">
        <f t="shared" si="15"/>
        <v>0.67863022719789257</v>
      </c>
      <c r="S88">
        <v>9.2479999999999993</v>
      </c>
      <c r="T88">
        <v>14.016</v>
      </c>
      <c r="U88">
        <f t="shared" si="16"/>
        <v>2.9452229299363055</v>
      </c>
      <c r="V88">
        <f t="shared" si="17"/>
        <v>0.65981735159817345</v>
      </c>
      <c r="Z88">
        <v>13.9</v>
      </c>
      <c r="AA88">
        <v>18.414000000000001</v>
      </c>
      <c r="AB88">
        <f t="shared" si="10"/>
        <v>4.4267515923566876</v>
      </c>
      <c r="AC88">
        <f t="shared" si="11"/>
        <v>0.75486043227978705</v>
      </c>
    </row>
    <row r="89" spans="1:29">
      <c r="C89" s="2">
        <v>13.118204138898633</v>
      </c>
      <c r="D89" s="2">
        <v>22.56752016836198</v>
      </c>
      <c r="E89" s="2">
        <f>C89/3.14</f>
        <v>4.1777720187575262</v>
      </c>
      <c r="F89" s="2">
        <f>C89/D89</f>
        <v>0.58128691327323589</v>
      </c>
      <c r="K89">
        <v>1375</v>
      </c>
      <c r="L89" s="2">
        <v>16.755524377411433</v>
      </c>
      <c r="M89" s="2">
        <v>25.415643633812699</v>
      </c>
      <c r="N89" s="4">
        <f t="shared" si="14"/>
        <v>5.3361542603221119</v>
      </c>
      <c r="O89" s="4">
        <f t="shared" si="15"/>
        <v>0.65926028153463967</v>
      </c>
      <c r="S89">
        <v>10.494</v>
      </c>
      <c r="T89">
        <v>15.058</v>
      </c>
      <c r="U89">
        <f t="shared" si="16"/>
        <v>3.3420382165605091</v>
      </c>
      <c r="V89">
        <f t="shared" si="17"/>
        <v>0.69690529950856683</v>
      </c>
      <c r="Y89" t="s">
        <v>188</v>
      </c>
      <c r="Z89">
        <v>25.552</v>
      </c>
      <c r="AA89">
        <v>33.29</v>
      </c>
      <c r="AB89">
        <f t="shared" si="10"/>
        <v>8.137579617834394</v>
      </c>
      <c r="AC89">
        <f t="shared" si="11"/>
        <v>0.76755782517272453</v>
      </c>
    </row>
    <row r="90" spans="1:29">
      <c r="C90" s="2">
        <v>28.754822869168713</v>
      </c>
      <c r="D90" s="2">
        <v>42.89021396001403</v>
      </c>
      <c r="E90" s="2">
        <f>C90/3.14</f>
        <v>9.1575869010091431</v>
      </c>
      <c r="F90" s="2">
        <f>C90/D90</f>
        <v>0.67042852469741576</v>
      </c>
      <c r="K90"/>
      <c r="L90" s="2">
        <v>14.689582602595578</v>
      </c>
      <c r="M90" s="2">
        <v>21.581901087337773</v>
      </c>
      <c r="N90" s="4">
        <f t="shared" si="14"/>
        <v>4.6782110199348974</v>
      </c>
      <c r="O90" s="4">
        <f t="shared" si="15"/>
        <v>0.68064358849341788</v>
      </c>
      <c r="R90" t="s">
        <v>189</v>
      </c>
      <c r="S90">
        <v>17.440000000000001</v>
      </c>
      <c r="T90">
        <v>24.146000000000001</v>
      </c>
      <c r="U90">
        <f t="shared" si="16"/>
        <v>5.5541401273885356</v>
      </c>
      <c r="V90">
        <f t="shared" si="17"/>
        <v>0.72227284022198301</v>
      </c>
      <c r="Z90">
        <v>22.181999999999999</v>
      </c>
      <c r="AA90">
        <v>28.826000000000001</v>
      </c>
      <c r="AB90">
        <f>Z90/3.14</f>
        <v>7.0643312101910825</v>
      </c>
      <c r="AC90">
        <f>Z90/AA90</f>
        <v>0.76951363352528956</v>
      </c>
    </row>
    <row r="91" spans="1:29">
      <c r="C91" s="2">
        <v>16.310066643283061</v>
      </c>
      <c r="D91" s="2">
        <v>23.710978603998598</v>
      </c>
      <c r="E91" s="2">
        <f>C91/3.14</f>
        <v>5.194288739899064</v>
      </c>
      <c r="F91" s="2">
        <f>C91/D91</f>
        <v>0.68786982248520723</v>
      </c>
      <c r="K91"/>
      <c r="L91" s="2">
        <v>14.191511750263066</v>
      </c>
      <c r="M91" s="2">
        <v>22.076464398456679</v>
      </c>
      <c r="N91" s="4">
        <f t="shared" si="14"/>
        <v>4.5195897293831422</v>
      </c>
      <c r="O91" s="4">
        <f t="shared" si="15"/>
        <v>0.64283444550365443</v>
      </c>
      <c r="S91">
        <v>9.7639999999999993</v>
      </c>
      <c r="T91">
        <v>15.394</v>
      </c>
      <c r="U91">
        <f t="shared" si="16"/>
        <v>3.1095541401273881</v>
      </c>
      <c r="V91">
        <f t="shared" si="17"/>
        <v>0.63427309341301796</v>
      </c>
      <c r="Z91">
        <v>13.016</v>
      </c>
      <c r="AA91">
        <v>19.43</v>
      </c>
      <c r="AB91">
        <f t="shared" ref="AB91:AB99" si="18">Z91/3.14</f>
        <v>4.1452229299363053</v>
      </c>
      <c r="AC91">
        <f t="shared" ref="AC91:AC99" si="19">Z91/AA91</f>
        <v>0.66989191971178585</v>
      </c>
    </row>
    <row r="92" spans="1:29">
      <c r="C92" s="2">
        <v>29.316029463346197</v>
      </c>
      <c r="D92" s="2">
        <v>40.199929849175724</v>
      </c>
      <c r="E92" s="2">
        <f>C92/3.14</f>
        <v>9.3363151157153492</v>
      </c>
      <c r="F92" s="6">
        <f>C92/D92</f>
        <v>0.72925573684669764</v>
      </c>
      <c r="K92"/>
      <c r="L92" s="2">
        <v>16.229393195370044</v>
      </c>
      <c r="M92" s="2">
        <v>24.033672395650648</v>
      </c>
      <c r="N92" s="4">
        <f t="shared" si="14"/>
        <v>5.1685965590350458</v>
      </c>
      <c r="O92" s="4">
        <f t="shared" si="15"/>
        <v>0.67527729130180969</v>
      </c>
      <c r="S92">
        <v>6.6280000000000001</v>
      </c>
      <c r="T92">
        <v>10.452</v>
      </c>
      <c r="U92">
        <f t="shared" si="16"/>
        <v>2.1108280254777068</v>
      </c>
      <c r="V92">
        <f t="shared" si="17"/>
        <v>0.6341370072713356</v>
      </c>
      <c r="Z92">
        <v>14.686</v>
      </c>
      <c r="AA92">
        <v>22.533999999999999</v>
      </c>
      <c r="AB92">
        <f t="shared" si="18"/>
        <v>4.6770700636942673</v>
      </c>
      <c r="AC92">
        <f t="shared" si="19"/>
        <v>0.65172628028756552</v>
      </c>
    </row>
    <row r="93" spans="1:29">
      <c r="B93" s="2">
        <v>1419</v>
      </c>
      <c r="C93" s="2">
        <v>26.611715187653452</v>
      </c>
      <c r="D93" s="2">
        <v>37.81129428270782</v>
      </c>
      <c r="E93" s="2">
        <f t="shared" si="12"/>
        <v>8.4750685310998257</v>
      </c>
      <c r="F93" s="2">
        <f t="shared" si="13"/>
        <v>0.70380333951762519</v>
      </c>
      <c r="K93"/>
      <c r="L93" s="2">
        <v>23.963521571378465</v>
      </c>
      <c r="M93" s="2">
        <v>31.157488600491053</v>
      </c>
      <c r="N93" s="4">
        <f t="shared" si="14"/>
        <v>7.631694767954925</v>
      </c>
      <c r="O93" s="4">
        <f t="shared" si="15"/>
        <v>0.76910953506698199</v>
      </c>
      <c r="R93" t="s">
        <v>190</v>
      </c>
      <c r="S93">
        <v>12.17</v>
      </c>
      <c r="T93">
        <v>16.074000000000002</v>
      </c>
      <c r="U93">
        <f t="shared" si="16"/>
        <v>3.8757961783439487</v>
      </c>
      <c r="V93">
        <f t="shared" si="17"/>
        <v>0.75712330471568989</v>
      </c>
      <c r="Z93">
        <v>11.848000000000001</v>
      </c>
      <c r="AA93">
        <v>16.643999999999998</v>
      </c>
      <c r="AB93">
        <f t="shared" si="18"/>
        <v>3.7732484076433122</v>
      </c>
      <c r="AC93">
        <f t="shared" si="19"/>
        <v>0.71184811343427068</v>
      </c>
    </row>
    <row r="94" spans="1:29">
      <c r="C94" s="2">
        <v>28.109435285864606</v>
      </c>
      <c r="D94" s="2">
        <v>41.031217116801116</v>
      </c>
      <c r="E94" s="2">
        <f t="shared" si="12"/>
        <v>8.9520494540970077</v>
      </c>
      <c r="F94" s="2">
        <f t="shared" si="13"/>
        <v>0.68507437168746799</v>
      </c>
      <c r="K94"/>
      <c r="L94" s="2">
        <v>14.303753069098564</v>
      </c>
      <c r="M94" s="2">
        <v>23.798667134338828</v>
      </c>
      <c r="N94" s="4">
        <f t="shared" si="14"/>
        <v>4.5553353723243832</v>
      </c>
      <c r="O94" s="4">
        <f t="shared" si="15"/>
        <v>0.60103168754605751</v>
      </c>
      <c r="S94">
        <v>24.076000000000001</v>
      </c>
      <c r="T94">
        <v>31.841999999999999</v>
      </c>
      <c r="U94">
        <f t="shared" si="16"/>
        <v>7.6675159235668788</v>
      </c>
      <c r="V94">
        <f t="shared" si="17"/>
        <v>0.75610828465548652</v>
      </c>
      <c r="Y94" t="s">
        <v>191</v>
      </c>
      <c r="Z94" s="4">
        <v>8.532</v>
      </c>
      <c r="AA94" s="4">
        <v>12.757999999999999</v>
      </c>
      <c r="AB94" s="4">
        <f t="shared" si="18"/>
        <v>2.7171974522292994</v>
      </c>
      <c r="AC94" s="4">
        <f t="shared" si="19"/>
        <v>0.66875685844176203</v>
      </c>
    </row>
    <row r="95" spans="1:29">
      <c r="C95" s="2">
        <v>37.79375657663978</v>
      </c>
      <c r="D95" s="2">
        <v>49.28446159242371</v>
      </c>
      <c r="E95" s="2">
        <f t="shared" si="12"/>
        <v>12.036228209120948</v>
      </c>
      <c r="F95" s="6">
        <f t="shared" si="13"/>
        <v>0.76684933456693483</v>
      </c>
      <c r="K95">
        <v>1377</v>
      </c>
      <c r="L95" s="2">
        <v>22.886706418800422</v>
      </c>
      <c r="M95" s="2">
        <v>35.762890213960013</v>
      </c>
      <c r="N95" s="4">
        <f t="shared" si="14"/>
        <v>7.2887600059873954</v>
      </c>
      <c r="O95" s="4">
        <f t="shared" si="15"/>
        <v>0.63995684582189094</v>
      </c>
      <c r="S95">
        <v>2.2160000000000002</v>
      </c>
      <c r="T95">
        <v>4.5780000000000003</v>
      </c>
      <c r="U95">
        <f t="shared" si="16"/>
        <v>0.70573248407643319</v>
      </c>
      <c r="V95">
        <f t="shared" si="17"/>
        <v>0.48405417212756663</v>
      </c>
      <c r="Z95" s="4">
        <v>15.42</v>
      </c>
      <c r="AA95" s="4">
        <v>23.808</v>
      </c>
      <c r="AB95" s="4">
        <f t="shared" si="18"/>
        <v>4.9108280254777066</v>
      </c>
      <c r="AC95" s="4">
        <f t="shared" si="19"/>
        <v>0.64768145161290325</v>
      </c>
    </row>
    <row r="96" spans="1:29">
      <c r="B96" s="2">
        <v>1420</v>
      </c>
      <c r="C96" s="2">
        <v>26.832690284110839</v>
      </c>
      <c r="D96" s="2">
        <v>39.943879340582249</v>
      </c>
      <c r="E96" s="2">
        <f t="shared" si="12"/>
        <v>8.5454427656403951</v>
      </c>
      <c r="F96" s="2">
        <f t="shared" si="13"/>
        <v>0.67175974710221287</v>
      </c>
      <c r="K96"/>
      <c r="L96" s="2">
        <v>14.314275692739391</v>
      </c>
      <c r="M96" s="2">
        <v>20.515608558400558</v>
      </c>
      <c r="N96" s="4">
        <f t="shared" si="14"/>
        <v>4.5586865263501242</v>
      </c>
      <c r="O96" s="4">
        <f t="shared" si="15"/>
        <v>0.69772610702684235</v>
      </c>
      <c r="S96">
        <v>11.305999999999999</v>
      </c>
      <c r="T96">
        <v>15.641999999999999</v>
      </c>
      <c r="U96">
        <f t="shared" si="16"/>
        <v>3.600636942675159</v>
      </c>
      <c r="V96">
        <f t="shared" si="17"/>
        <v>0.72279759621531769</v>
      </c>
      <c r="Z96" s="4">
        <v>10.37</v>
      </c>
      <c r="AA96" s="4">
        <v>15.412000000000001</v>
      </c>
      <c r="AB96" s="4">
        <f t="shared" si="18"/>
        <v>3.3025477707006368</v>
      </c>
      <c r="AC96" s="4">
        <f t="shared" si="19"/>
        <v>0.67285232286529972</v>
      </c>
    </row>
    <row r="97" spans="2:31">
      <c r="C97" s="2">
        <v>24.272185198176079</v>
      </c>
      <c r="D97" s="2">
        <v>34.152928796913365</v>
      </c>
      <c r="E97" s="2">
        <f t="shared" si="12"/>
        <v>7.7299952860433372</v>
      </c>
      <c r="F97" s="6">
        <f t="shared" si="13"/>
        <v>0.71069117798089754</v>
      </c>
      <c r="K97"/>
      <c r="L97" s="2">
        <v>10.122763942476325</v>
      </c>
      <c r="M97" s="2">
        <v>16.881795861101367</v>
      </c>
      <c r="N97" s="4">
        <f t="shared" si="14"/>
        <v>3.223810172763161</v>
      </c>
      <c r="O97" s="4">
        <f t="shared" si="15"/>
        <v>0.59962601288177864</v>
      </c>
      <c r="S97">
        <v>14.85</v>
      </c>
      <c r="T97">
        <v>20.634</v>
      </c>
      <c r="U97">
        <f t="shared" si="16"/>
        <v>4.7292993630573248</v>
      </c>
      <c r="V97">
        <f t="shared" si="17"/>
        <v>0.71968595521954049</v>
      </c>
      <c r="Z97" s="4">
        <v>12.93</v>
      </c>
      <c r="AA97" s="4">
        <v>18.013999999999999</v>
      </c>
      <c r="AB97" s="4">
        <f t="shared" si="18"/>
        <v>4.1178343949044587</v>
      </c>
      <c r="AC97" s="4">
        <f t="shared" si="19"/>
        <v>0.71777506383923617</v>
      </c>
    </row>
    <row r="98" spans="2:31">
      <c r="C98" s="2">
        <v>16.29252893721501</v>
      </c>
      <c r="D98" s="2">
        <v>30.455980357769199</v>
      </c>
      <c r="E98" s="2">
        <f t="shared" si="12"/>
        <v>5.1887034831894931</v>
      </c>
      <c r="F98" s="2">
        <f t="shared" si="13"/>
        <v>0.53495335713463088</v>
      </c>
      <c r="K98"/>
      <c r="L98" s="2">
        <v>14.942125569975445</v>
      </c>
      <c r="M98" s="2">
        <v>21.420554191511751</v>
      </c>
      <c r="N98" s="4">
        <f t="shared" si="14"/>
        <v>4.7586387165526896</v>
      </c>
      <c r="O98" s="4">
        <f t="shared" si="15"/>
        <v>0.69756017684624194</v>
      </c>
      <c r="R98" t="s">
        <v>192</v>
      </c>
      <c r="S98">
        <v>6.0819999999999999</v>
      </c>
      <c r="T98">
        <v>7.1139999999999999</v>
      </c>
      <c r="U98">
        <f t="shared" si="16"/>
        <v>1.9369426751592356</v>
      </c>
      <c r="V98">
        <f t="shared" si="17"/>
        <v>0.85493393308968235</v>
      </c>
      <c r="Z98" s="4">
        <v>6.6260000000000003</v>
      </c>
      <c r="AA98" s="4">
        <v>8.7720000000000002</v>
      </c>
      <c r="AB98" s="4">
        <f t="shared" si="18"/>
        <v>2.1101910828025479</v>
      </c>
      <c r="AC98" s="4">
        <f t="shared" si="19"/>
        <v>0.75535795713634291</v>
      </c>
    </row>
    <row r="99" spans="2:31">
      <c r="C99" s="2">
        <v>10.81024202034374</v>
      </c>
      <c r="D99" s="2">
        <v>15.482286916871272</v>
      </c>
      <c r="E99" s="2">
        <f t="shared" si="12"/>
        <v>3.4427522357782609</v>
      </c>
      <c r="F99" s="2">
        <f t="shared" si="13"/>
        <v>0.69823289533303134</v>
      </c>
      <c r="K99"/>
      <c r="L99" s="2">
        <v>19.964924587863909</v>
      </c>
      <c r="M99" s="2">
        <v>27.537706068046298</v>
      </c>
      <c r="N99" s="4">
        <f t="shared" si="14"/>
        <v>6.3582562381732188</v>
      </c>
      <c r="O99" s="4">
        <f t="shared" si="15"/>
        <v>0.72500318430773159</v>
      </c>
      <c r="S99">
        <v>13.087999999999999</v>
      </c>
      <c r="T99">
        <v>18.196000000000002</v>
      </c>
      <c r="U99">
        <f t="shared" si="16"/>
        <v>4.1681528662420382</v>
      </c>
      <c r="V99">
        <f t="shared" si="17"/>
        <v>0.71927896240932065</v>
      </c>
      <c r="Z99" s="4">
        <v>8.6760000000000002</v>
      </c>
      <c r="AA99" s="4">
        <v>15.382</v>
      </c>
      <c r="AB99" s="4">
        <f t="shared" si="18"/>
        <v>2.7630573248407644</v>
      </c>
      <c r="AC99" s="4">
        <f t="shared" si="19"/>
        <v>0.56403588610063715</v>
      </c>
    </row>
    <row r="100" spans="2:31">
      <c r="C100" s="2">
        <v>15.064889512451771</v>
      </c>
      <c r="D100" s="2">
        <v>20.77867414942126</v>
      </c>
      <c r="E100" s="2">
        <f t="shared" si="12"/>
        <v>4.7977355135196724</v>
      </c>
      <c r="F100" s="6">
        <f t="shared" si="13"/>
        <v>0.72501688048615787</v>
      </c>
      <c r="K100"/>
      <c r="L100" s="2">
        <v>26.944931602946337</v>
      </c>
      <c r="M100" s="2">
        <v>38.428621536303055</v>
      </c>
      <c r="N100" s="4">
        <f t="shared" si="14"/>
        <v>8.5811884085816352</v>
      </c>
      <c r="O100" s="4">
        <f t="shared" si="15"/>
        <v>0.70116830960204457</v>
      </c>
      <c r="S100">
        <v>10.948</v>
      </c>
      <c r="T100">
        <v>15.715999999999999</v>
      </c>
      <c r="U100">
        <f t="shared" si="16"/>
        <v>3.4866242038216559</v>
      </c>
      <c r="V100">
        <f t="shared" si="17"/>
        <v>0.69661491473657422</v>
      </c>
      <c r="Y100" t="s">
        <v>193</v>
      </c>
      <c r="Z100">
        <v>3.024</v>
      </c>
      <c r="AA100">
        <v>5.1660000000000004</v>
      </c>
      <c r="AB100">
        <f>Z100/3.14</f>
        <v>0.96305732484076434</v>
      </c>
      <c r="AC100">
        <f>Z100/AA100</f>
        <v>0.58536585365853655</v>
      </c>
      <c r="AD100">
        <f>AVERAGE(AB2:AB99)</f>
        <v>3.5987131158195766</v>
      </c>
      <c r="AE100">
        <f>AVERAGE(AC2:AC99)</f>
        <v>0.69099279187337281</v>
      </c>
    </row>
    <row r="101" spans="2:31">
      <c r="C101" s="2">
        <v>24.366888810943529</v>
      </c>
      <c r="D101" s="2">
        <v>36.509996492458789</v>
      </c>
      <c r="E101" s="2">
        <f t="shared" si="12"/>
        <v>7.7601556722750091</v>
      </c>
      <c r="F101" s="2">
        <f t="shared" si="13"/>
        <v>0.66740320876164849</v>
      </c>
      <c r="K101"/>
      <c r="L101" s="2">
        <v>13.696948439144158</v>
      </c>
      <c r="M101" s="2">
        <v>21.006664328305856</v>
      </c>
      <c r="N101" s="4">
        <f t="shared" si="14"/>
        <v>4.3620854901732988</v>
      </c>
      <c r="O101" s="4">
        <f t="shared" si="15"/>
        <v>0.65202871931875106</v>
      </c>
      <c r="S101">
        <v>20.443999999999999</v>
      </c>
      <c r="T101">
        <v>27.942</v>
      </c>
      <c r="U101">
        <f t="shared" si="16"/>
        <v>6.5108280254777062</v>
      </c>
      <c r="V101">
        <f t="shared" si="17"/>
        <v>0.73165843533032704</v>
      </c>
      <c r="Z101">
        <v>5.4160000000000004</v>
      </c>
      <c r="AA101">
        <v>8.4600000000000009</v>
      </c>
      <c r="AB101">
        <f t="shared" ref="AB101:AB164" si="20">Z101/3.14</f>
        <v>1.7248407643312103</v>
      </c>
      <c r="AC101">
        <f t="shared" ref="AC101:AC164" si="21">Z101/AA101</f>
        <v>0.6401891252955082</v>
      </c>
    </row>
    <row r="102" spans="2:31">
      <c r="C102" s="2">
        <v>12.549982462293931</v>
      </c>
      <c r="D102" s="2">
        <v>18.754822869168713</v>
      </c>
      <c r="E102" s="2">
        <f t="shared" si="12"/>
        <v>3.9968097013674937</v>
      </c>
      <c r="F102" s="2">
        <f t="shared" si="13"/>
        <v>0.66916027679072376</v>
      </c>
      <c r="K102">
        <v>1378</v>
      </c>
      <c r="L102" s="2">
        <v>27.842862153630303</v>
      </c>
      <c r="M102" s="2">
        <v>36.709926341634514</v>
      </c>
      <c r="N102" s="4">
        <f t="shared" si="14"/>
        <v>8.8671535521115619</v>
      </c>
      <c r="O102" s="4">
        <f t="shared" si="15"/>
        <v>0.75845595260844634</v>
      </c>
      <c r="R102" t="s">
        <v>194</v>
      </c>
      <c r="S102">
        <v>15.536</v>
      </c>
      <c r="T102">
        <v>21.852</v>
      </c>
      <c r="U102">
        <f t="shared" si="16"/>
        <v>4.9477707006369425</v>
      </c>
      <c r="V102">
        <f t="shared" si="17"/>
        <v>0.71096467142595643</v>
      </c>
      <c r="Z102">
        <v>21.353999999999999</v>
      </c>
      <c r="AA102">
        <v>30.533999999999999</v>
      </c>
      <c r="AB102">
        <f t="shared" si="20"/>
        <v>6.8006369426751583</v>
      </c>
      <c r="AC102">
        <f t="shared" si="21"/>
        <v>0.69935154254273924</v>
      </c>
    </row>
    <row r="103" spans="2:31">
      <c r="B103" s="2">
        <v>1421</v>
      </c>
      <c r="C103" s="2">
        <v>19.074009119607155</v>
      </c>
      <c r="D103" s="2">
        <v>27.404419501929148</v>
      </c>
      <c r="E103" s="2">
        <f t="shared" si="12"/>
        <v>6.0745251973271195</v>
      </c>
      <c r="F103" s="2">
        <f t="shared" si="13"/>
        <v>0.69601945475489568</v>
      </c>
      <c r="K103"/>
      <c r="L103" s="2">
        <v>23.577692037881448</v>
      </c>
      <c r="M103" s="2">
        <v>35.233251490705015</v>
      </c>
      <c r="N103" s="4">
        <f t="shared" si="14"/>
        <v>7.5088191203444099</v>
      </c>
      <c r="O103" s="4">
        <f t="shared" si="15"/>
        <v>0.66918865107018422</v>
      </c>
      <c r="S103">
        <v>7.19</v>
      </c>
      <c r="T103">
        <v>8.7420000000000009</v>
      </c>
      <c r="U103">
        <f t="shared" si="16"/>
        <v>2.2898089171974521</v>
      </c>
      <c r="V103">
        <f t="shared" si="17"/>
        <v>0.82246625486158775</v>
      </c>
      <c r="Z103">
        <v>8.3840000000000003</v>
      </c>
      <c r="AA103">
        <v>12.474</v>
      </c>
      <c r="AB103">
        <f t="shared" si="20"/>
        <v>2.6700636942675158</v>
      </c>
      <c r="AC103">
        <f t="shared" si="21"/>
        <v>0.67211800545133882</v>
      </c>
    </row>
    <row r="104" spans="2:31">
      <c r="C104" s="2">
        <v>13.297088740792704</v>
      </c>
      <c r="D104" s="2">
        <v>20.133286566117153</v>
      </c>
      <c r="E104" s="2">
        <f t="shared" si="12"/>
        <v>4.2347416371951283</v>
      </c>
      <c r="F104" s="2">
        <f t="shared" si="13"/>
        <v>0.6604529616724738</v>
      </c>
      <c r="K104"/>
      <c r="L104" s="2">
        <v>24.703612767450018</v>
      </c>
      <c r="M104" s="2">
        <v>36.271483689933355</v>
      </c>
      <c r="N104" s="4">
        <f t="shared" si="14"/>
        <v>7.8673926010987314</v>
      </c>
      <c r="O104" s="4">
        <f t="shared" si="15"/>
        <v>0.6810753312058796</v>
      </c>
      <c r="R104" t="s">
        <v>195</v>
      </c>
      <c r="S104">
        <v>15.731999999999999</v>
      </c>
      <c r="T104">
        <v>22.818000000000001</v>
      </c>
      <c r="U104">
        <f t="shared" si="16"/>
        <v>5.0101910828025478</v>
      </c>
      <c r="V104">
        <f t="shared" si="17"/>
        <v>0.68945569287404673</v>
      </c>
      <c r="Y104" t="s">
        <v>196</v>
      </c>
      <c r="Z104">
        <v>16.094000000000001</v>
      </c>
      <c r="AA104">
        <v>22.834</v>
      </c>
      <c r="AB104">
        <f t="shared" si="20"/>
        <v>5.12547770700637</v>
      </c>
      <c r="AC104">
        <f t="shared" si="21"/>
        <v>0.70482613646316905</v>
      </c>
    </row>
    <row r="105" spans="2:31">
      <c r="C105" s="2">
        <v>19.074009119607155</v>
      </c>
      <c r="D105" s="2">
        <v>27.183444405471768</v>
      </c>
      <c r="E105" s="2">
        <f t="shared" si="12"/>
        <v>6.0745251973271195</v>
      </c>
      <c r="F105" s="2">
        <f t="shared" si="13"/>
        <v>0.70167741935483863</v>
      </c>
      <c r="K105">
        <v>1379</v>
      </c>
      <c r="L105" s="2">
        <v>30.522623640827781</v>
      </c>
      <c r="M105" s="2">
        <v>43.861802876183802</v>
      </c>
      <c r="N105" s="4">
        <f t="shared" si="14"/>
        <v>9.7205807773336872</v>
      </c>
      <c r="O105" s="4">
        <f t="shared" si="15"/>
        <v>0.6958816473410635</v>
      </c>
      <c r="R105" t="s">
        <v>197</v>
      </c>
      <c r="S105">
        <v>8.4440000000000008</v>
      </c>
      <c r="T105">
        <v>14.593999999999999</v>
      </c>
      <c r="U105">
        <f t="shared" si="16"/>
        <v>2.6891719745222931</v>
      </c>
      <c r="V105">
        <f t="shared" si="17"/>
        <v>0.57859394271618481</v>
      </c>
      <c r="Z105">
        <v>2.4319999999999999</v>
      </c>
      <c r="AA105">
        <v>3.5259999999999998</v>
      </c>
      <c r="AB105">
        <f t="shared" si="20"/>
        <v>0.77452229299363051</v>
      </c>
      <c r="AC105">
        <f t="shared" si="21"/>
        <v>0.68973340896199664</v>
      </c>
    </row>
    <row r="106" spans="2:31">
      <c r="C106" s="2">
        <v>22.367590319186249</v>
      </c>
      <c r="D106" s="2">
        <v>31.315327955103474</v>
      </c>
      <c r="E106" s="2">
        <f t="shared" si="12"/>
        <v>7.1234364073841556</v>
      </c>
      <c r="F106" s="2">
        <f t="shared" si="13"/>
        <v>0.71426971326164868</v>
      </c>
      <c r="K106"/>
      <c r="L106" s="2">
        <v>26.916871273237462</v>
      </c>
      <c r="M106" s="2">
        <v>40.869870220975095</v>
      </c>
      <c r="N106" s="4">
        <f t="shared" si="14"/>
        <v>8.5722519978463243</v>
      </c>
      <c r="O106" s="4">
        <f t="shared" si="15"/>
        <v>0.65859938208032964</v>
      </c>
      <c r="R106" t="s">
        <v>198</v>
      </c>
      <c r="S106">
        <v>18.756</v>
      </c>
      <c r="T106">
        <v>25.803999999999998</v>
      </c>
      <c r="U106">
        <f t="shared" si="16"/>
        <v>5.9732484076433119</v>
      </c>
      <c r="V106">
        <f t="shared" si="17"/>
        <v>0.72686405208494809</v>
      </c>
      <c r="Z106">
        <v>13.648</v>
      </c>
      <c r="AA106">
        <v>18.161999999999999</v>
      </c>
      <c r="AB106">
        <f t="shared" si="20"/>
        <v>4.3464968152866241</v>
      </c>
      <c r="AC106">
        <f t="shared" si="21"/>
        <v>0.7514590904085453</v>
      </c>
    </row>
    <row r="107" spans="2:31">
      <c r="C107" s="2">
        <v>15.857593826727463</v>
      </c>
      <c r="D107" s="2">
        <v>25.668186601192563</v>
      </c>
      <c r="E107" s="2">
        <f t="shared" si="12"/>
        <v>5.0501891167921853</v>
      </c>
      <c r="F107" s="2">
        <f t="shared" si="13"/>
        <v>0.61779174637879197</v>
      </c>
      <c r="K107">
        <v>1381</v>
      </c>
      <c r="L107" s="2">
        <v>12.160645387583305</v>
      </c>
      <c r="M107" s="2">
        <v>18.141003156787093</v>
      </c>
      <c r="N107" s="4">
        <f t="shared" si="14"/>
        <v>3.872817002415065</v>
      </c>
      <c r="O107" s="4">
        <f t="shared" si="15"/>
        <v>0.67034029389017791</v>
      </c>
      <c r="S107">
        <v>4.9119999999999999</v>
      </c>
      <c r="T107">
        <v>10.103999999999999</v>
      </c>
      <c r="U107">
        <f t="shared" si="16"/>
        <v>1.5643312101910827</v>
      </c>
      <c r="V107">
        <f t="shared" si="17"/>
        <v>0.48614410134600161</v>
      </c>
      <c r="Z107">
        <v>8.7720000000000002</v>
      </c>
      <c r="AA107">
        <v>12.948</v>
      </c>
      <c r="AB107">
        <f t="shared" si="20"/>
        <v>2.7936305732484077</v>
      </c>
      <c r="AC107">
        <f t="shared" si="21"/>
        <v>0.67747914735866543</v>
      </c>
    </row>
    <row r="108" spans="2:31">
      <c r="C108" s="2">
        <v>24.216064538758332</v>
      </c>
      <c r="D108" s="2">
        <v>33.809189757979652</v>
      </c>
      <c r="E108" s="2">
        <f t="shared" si="12"/>
        <v>7.7121224645727171</v>
      </c>
      <c r="F108" s="2">
        <f t="shared" si="13"/>
        <v>0.71625687311961839</v>
      </c>
      <c r="K108"/>
      <c r="L108" s="2">
        <v>13.732023851280253</v>
      </c>
      <c r="M108" s="2">
        <v>19.989477376359172</v>
      </c>
      <c r="N108" s="4">
        <f t="shared" si="14"/>
        <v>4.373256003592437</v>
      </c>
      <c r="O108" s="4">
        <f t="shared" si="15"/>
        <v>0.68696262502193373</v>
      </c>
      <c r="R108" t="s">
        <v>199</v>
      </c>
      <c r="S108">
        <v>10.884</v>
      </c>
      <c r="T108">
        <v>17.346</v>
      </c>
      <c r="U108">
        <f t="shared" si="16"/>
        <v>3.4662420382165604</v>
      </c>
      <c r="V108">
        <f t="shared" si="17"/>
        <v>0.62746454514008998</v>
      </c>
      <c r="Z108">
        <v>17.172000000000001</v>
      </c>
      <c r="AA108">
        <v>25.091999999999999</v>
      </c>
      <c r="AB108">
        <f t="shared" si="20"/>
        <v>5.4687898089171973</v>
      </c>
      <c r="AC108">
        <f t="shared" si="21"/>
        <v>0.684361549497848</v>
      </c>
    </row>
    <row r="109" spans="2:31">
      <c r="C109" s="2">
        <v>23.069098561908103</v>
      </c>
      <c r="D109" s="2">
        <v>33.952998947737633</v>
      </c>
      <c r="E109" s="2">
        <f t="shared" si="12"/>
        <v>7.3468466757669111</v>
      </c>
      <c r="F109" s="2">
        <f t="shared" si="13"/>
        <v>0.6794421487603306</v>
      </c>
      <c r="K109"/>
      <c r="L109" s="2">
        <v>7.7376359172220273</v>
      </c>
      <c r="M109" s="2">
        <v>11.722202735882147</v>
      </c>
      <c r="N109" s="4">
        <f t="shared" si="14"/>
        <v>2.4642152602617919</v>
      </c>
      <c r="O109" s="4">
        <f t="shared" si="15"/>
        <v>0.66008378216636743</v>
      </c>
      <c r="S109">
        <v>11.391999999999999</v>
      </c>
      <c r="T109">
        <v>16.809999999999999</v>
      </c>
      <c r="U109">
        <f t="shared" si="16"/>
        <v>3.628025477707006</v>
      </c>
      <c r="V109">
        <f t="shared" si="17"/>
        <v>0.67769185008923261</v>
      </c>
      <c r="Z109">
        <v>8.468</v>
      </c>
      <c r="AA109">
        <v>10.518000000000001</v>
      </c>
      <c r="AB109">
        <f t="shared" si="20"/>
        <v>2.6968152866242039</v>
      </c>
      <c r="AC109">
        <f t="shared" si="21"/>
        <v>0.80509602586042972</v>
      </c>
    </row>
    <row r="110" spans="2:31">
      <c r="B110" s="2">
        <v>1423</v>
      </c>
      <c r="C110" s="2">
        <v>28.951245177130829</v>
      </c>
      <c r="D110" s="2">
        <v>39.894773763591729</v>
      </c>
      <c r="E110" s="2">
        <f t="shared" si="12"/>
        <v>9.2201417761563143</v>
      </c>
      <c r="F110" s="6">
        <f t="shared" si="13"/>
        <v>0.72569017056444507</v>
      </c>
      <c r="K110"/>
      <c r="L110" s="2">
        <v>20.866362679761487</v>
      </c>
      <c r="M110" s="2">
        <v>31.227639424763247</v>
      </c>
      <c r="N110" s="4">
        <f t="shared" si="14"/>
        <v>6.6453384330450591</v>
      </c>
      <c r="O110" s="4">
        <f t="shared" si="15"/>
        <v>0.66820172975401537</v>
      </c>
      <c r="S110">
        <v>12.586</v>
      </c>
      <c r="T110">
        <v>18.468</v>
      </c>
      <c r="U110">
        <f t="shared" si="16"/>
        <v>4.0082802547770697</v>
      </c>
      <c r="V110">
        <f t="shared" si="17"/>
        <v>0.68150314056746808</v>
      </c>
      <c r="Z110">
        <v>24.321999999999999</v>
      </c>
      <c r="AA110">
        <v>32.392000000000003</v>
      </c>
      <c r="AB110">
        <f t="shared" si="20"/>
        <v>7.7458598726114642</v>
      </c>
      <c r="AC110">
        <f t="shared" si="21"/>
        <v>0.75086441096567047</v>
      </c>
    </row>
    <row r="111" spans="2:31">
      <c r="C111" s="2">
        <v>36.320589266923889</v>
      </c>
      <c r="D111" s="2">
        <v>50.915468256752021</v>
      </c>
      <c r="E111" s="2">
        <f t="shared" si="12"/>
        <v>11.567066645517162</v>
      </c>
      <c r="F111" s="6">
        <f t="shared" si="13"/>
        <v>0.71335078534031415</v>
      </c>
      <c r="K111"/>
      <c r="L111" s="2">
        <v>30.042090494563311</v>
      </c>
      <c r="M111" s="2">
        <v>43.637320238512807</v>
      </c>
      <c r="N111" s="4">
        <f t="shared" si="14"/>
        <v>9.5675447434914993</v>
      </c>
      <c r="O111" s="4">
        <f t="shared" si="15"/>
        <v>0.68844948155292973</v>
      </c>
      <c r="R111" t="s">
        <v>200</v>
      </c>
      <c r="S111">
        <v>6.57</v>
      </c>
      <c r="T111">
        <v>9.3559999999999999</v>
      </c>
      <c r="U111">
        <f t="shared" si="16"/>
        <v>2.0923566878980893</v>
      </c>
      <c r="V111">
        <f t="shared" si="17"/>
        <v>0.70222317229585296</v>
      </c>
      <c r="Y111" t="s">
        <v>201</v>
      </c>
      <c r="Z111">
        <v>13.862</v>
      </c>
      <c r="AA111">
        <v>19.558</v>
      </c>
      <c r="AB111">
        <f t="shared" si="20"/>
        <v>4.4146496815286627</v>
      </c>
      <c r="AC111">
        <f t="shared" si="21"/>
        <v>0.70876367726761424</v>
      </c>
    </row>
    <row r="112" spans="2:31">
      <c r="C112" s="2">
        <v>29.603647842862152</v>
      </c>
      <c r="D112" s="2">
        <v>44.93861802876183</v>
      </c>
      <c r="E112" s="2">
        <f t="shared" si="12"/>
        <v>9.4279133257522769</v>
      </c>
      <c r="F112" s="2">
        <f t="shared" si="13"/>
        <v>0.65875741492350925</v>
      </c>
      <c r="K112"/>
      <c r="L112" s="2">
        <v>26.657313223430371</v>
      </c>
      <c r="M112" s="2">
        <v>38.326902841108385</v>
      </c>
      <c r="N112" s="4">
        <f t="shared" si="14"/>
        <v>8.489590198544704</v>
      </c>
      <c r="O112" s="4">
        <f t="shared" si="15"/>
        <v>0.69552484670998427</v>
      </c>
      <c r="S112">
        <v>11.577999999999999</v>
      </c>
      <c r="T112">
        <v>17.22</v>
      </c>
      <c r="U112">
        <f t="shared" si="16"/>
        <v>3.687261146496815</v>
      </c>
      <c r="V112">
        <f t="shared" si="17"/>
        <v>0.67235772357723578</v>
      </c>
      <c r="Z112">
        <v>15.252000000000001</v>
      </c>
      <c r="AA112">
        <v>21.03</v>
      </c>
      <c r="AB112">
        <f t="shared" si="20"/>
        <v>4.8573248407643312</v>
      </c>
      <c r="AC112">
        <f t="shared" si="21"/>
        <v>0.72524964336661912</v>
      </c>
    </row>
    <row r="113" spans="2:29">
      <c r="B113" s="2">
        <v>1424</v>
      </c>
      <c r="C113" s="2">
        <v>34.479130129779023</v>
      </c>
      <c r="D113" s="2">
        <v>47.779726411785333</v>
      </c>
      <c r="E113" s="2">
        <f t="shared" si="12"/>
        <v>10.980614691012427</v>
      </c>
      <c r="F113" s="6">
        <f t="shared" si="13"/>
        <v>0.72162678020848636</v>
      </c>
      <c r="K113">
        <v>1382</v>
      </c>
      <c r="L113" s="2">
        <v>34.075762890213959</v>
      </c>
      <c r="M113" s="2">
        <v>45.222728867064191</v>
      </c>
      <c r="N113" s="4">
        <f t="shared" si="14"/>
        <v>10.852153786692343</v>
      </c>
      <c r="O113" s="4">
        <f t="shared" si="15"/>
        <v>0.75350965640269907</v>
      </c>
      <c r="R113" t="s">
        <v>202</v>
      </c>
      <c r="S113">
        <v>16.742000000000001</v>
      </c>
      <c r="T113">
        <v>22.088000000000001</v>
      </c>
      <c r="U113">
        <f t="shared" si="16"/>
        <v>5.3318471337579618</v>
      </c>
      <c r="V113">
        <f t="shared" si="17"/>
        <v>0.75796812749003983</v>
      </c>
      <c r="Z113">
        <v>8.8940000000000001</v>
      </c>
      <c r="AA113">
        <v>12.42</v>
      </c>
      <c r="AB113">
        <f t="shared" si="20"/>
        <v>2.8324840764331212</v>
      </c>
      <c r="AC113">
        <f t="shared" si="21"/>
        <v>0.71610305958132048</v>
      </c>
    </row>
    <row r="114" spans="2:29">
      <c r="C114" s="2">
        <v>13.830235005261313</v>
      </c>
      <c r="D114" s="2">
        <v>23.753069098561909</v>
      </c>
      <c r="E114" s="2">
        <f t="shared" si="12"/>
        <v>4.4045334411660235</v>
      </c>
      <c r="F114" s="2">
        <f t="shared" si="13"/>
        <v>0.5822504430005907</v>
      </c>
      <c r="K114"/>
      <c r="L114" s="2">
        <v>33.188354963170816</v>
      </c>
      <c r="M114" s="2">
        <v>45.029814100315676</v>
      </c>
      <c r="N114" s="4">
        <f t="shared" si="14"/>
        <v>10.569539797188158</v>
      </c>
      <c r="O114" s="4">
        <f t="shared" si="15"/>
        <v>0.73703069013865086</v>
      </c>
      <c r="R114" t="s">
        <v>203</v>
      </c>
      <c r="S114">
        <v>5.976</v>
      </c>
      <c r="T114">
        <v>9.7059999999999995</v>
      </c>
      <c r="U114">
        <f t="shared" si="16"/>
        <v>1.9031847133757962</v>
      </c>
      <c r="V114">
        <f t="shared" si="17"/>
        <v>0.61570162785905624</v>
      </c>
      <c r="Z114">
        <v>18.762</v>
      </c>
      <c r="AA114">
        <v>24.544</v>
      </c>
      <c r="AB114">
        <f t="shared" si="20"/>
        <v>5.9751592356687899</v>
      </c>
      <c r="AC114">
        <f t="shared" si="21"/>
        <v>0.76442307692307687</v>
      </c>
    </row>
    <row r="115" spans="2:29">
      <c r="C115" s="2">
        <v>34.507190459487894</v>
      </c>
      <c r="D115" s="2">
        <v>48.151525780427917</v>
      </c>
      <c r="E115" s="2">
        <f t="shared" si="12"/>
        <v>10.989551101747736</v>
      </c>
      <c r="F115" s="6">
        <f t="shared" si="13"/>
        <v>0.71663752913752909</v>
      </c>
      <c r="K115"/>
      <c r="L115" s="2">
        <v>28.309365135040334</v>
      </c>
      <c r="M115" s="2">
        <v>41.67660470010523</v>
      </c>
      <c r="N115" s="4">
        <f t="shared" si="14"/>
        <v>9.0157213805860934</v>
      </c>
      <c r="O115" s="4">
        <f t="shared" si="15"/>
        <v>0.67926275037872397</v>
      </c>
      <c r="S115">
        <v>2.7959999999999998</v>
      </c>
      <c r="T115">
        <v>6.9359999999999999</v>
      </c>
      <c r="U115">
        <f t="shared" si="16"/>
        <v>0.89044585987261138</v>
      </c>
      <c r="V115">
        <f t="shared" si="17"/>
        <v>0.40311418685121103</v>
      </c>
      <c r="Z115">
        <v>7.4459999999999997</v>
      </c>
      <c r="AA115">
        <v>10.007999999999999</v>
      </c>
      <c r="AB115">
        <f t="shared" si="20"/>
        <v>2.3713375796178342</v>
      </c>
      <c r="AC115">
        <f t="shared" si="21"/>
        <v>0.74400479616306958</v>
      </c>
    </row>
    <row r="116" spans="2:29">
      <c r="C116" s="2">
        <v>10.305156085584006</v>
      </c>
      <c r="D116" s="2">
        <v>15.026306559102069</v>
      </c>
      <c r="E116" s="2">
        <f t="shared" si="12"/>
        <v>3.2818968425426771</v>
      </c>
      <c r="F116" s="2">
        <f t="shared" si="13"/>
        <v>0.6858076563958917</v>
      </c>
      <c r="K116"/>
      <c r="L116" s="2">
        <v>27.955103472465801</v>
      </c>
      <c r="M116" s="2">
        <v>43.497018589968434</v>
      </c>
      <c r="N116" s="4">
        <f t="shared" si="14"/>
        <v>8.902899195052802</v>
      </c>
      <c r="O116" s="4">
        <f t="shared" si="15"/>
        <v>0.64269010563664219</v>
      </c>
      <c r="S116">
        <v>10.076000000000001</v>
      </c>
      <c r="T116">
        <v>14.263999999999999</v>
      </c>
      <c r="U116">
        <f t="shared" si="16"/>
        <v>3.2089171974522293</v>
      </c>
      <c r="V116">
        <f t="shared" si="17"/>
        <v>0.70639371845204713</v>
      </c>
      <c r="Z116">
        <v>4.0519999999999996</v>
      </c>
      <c r="AA116">
        <v>6.6139999999999999</v>
      </c>
      <c r="AB116">
        <f t="shared" si="20"/>
        <v>1.2904458598726112</v>
      </c>
      <c r="AC116">
        <f t="shared" si="21"/>
        <v>0.61263985485334138</v>
      </c>
    </row>
    <row r="117" spans="2:29">
      <c r="B117" s="2">
        <v>1425</v>
      </c>
      <c r="C117" s="2">
        <v>36.078568923184847</v>
      </c>
      <c r="D117" s="2">
        <v>47.158891616976497</v>
      </c>
      <c r="E117" s="2">
        <f t="shared" si="12"/>
        <v>11.489990102925109</v>
      </c>
      <c r="F117" s="2">
        <f t="shared" si="13"/>
        <v>0.76504276682781702</v>
      </c>
      <c r="K117">
        <v>1387</v>
      </c>
      <c r="L117" s="2">
        <v>19.487898982813046</v>
      </c>
      <c r="M117" s="2">
        <v>30.77867414942126</v>
      </c>
      <c r="N117" s="4">
        <f t="shared" si="14"/>
        <v>6.2063372556729446</v>
      </c>
      <c r="O117" s="4">
        <f t="shared" si="15"/>
        <v>0.63316239316239298</v>
      </c>
      <c r="S117">
        <v>7.7560000000000002</v>
      </c>
      <c r="T117">
        <v>12.288</v>
      </c>
      <c r="U117">
        <f t="shared" si="16"/>
        <v>2.470063694267516</v>
      </c>
      <c r="V117">
        <f t="shared" si="17"/>
        <v>0.63118489583333337</v>
      </c>
      <c r="W117">
        <f>AVERAGE(U70:U117)</f>
        <v>3.6912154989384294</v>
      </c>
      <c r="X117">
        <f>AVERAGE(V70:V117)</f>
        <v>0.68063320900006863</v>
      </c>
      <c r="Z117">
        <v>6.4660000000000002</v>
      </c>
      <c r="AA117">
        <v>8.9359999999999999</v>
      </c>
      <c r="AB117">
        <f t="shared" si="20"/>
        <v>2.059235668789809</v>
      </c>
      <c r="AC117">
        <f t="shared" si="21"/>
        <v>0.72358997314234563</v>
      </c>
    </row>
    <row r="118" spans="2:29">
      <c r="C118" s="2">
        <v>35.04735180638373</v>
      </c>
      <c r="D118" s="2">
        <v>49.266923886355663</v>
      </c>
      <c r="E118" s="2">
        <f t="shared" si="12"/>
        <v>11.161577008402462</v>
      </c>
      <c r="F118" s="2">
        <f t="shared" si="13"/>
        <v>0.71137690445678503</v>
      </c>
      <c r="K118"/>
      <c r="L118" s="2">
        <v>5.3735531392493865</v>
      </c>
      <c r="M118" s="2">
        <v>9.298491757278148</v>
      </c>
      <c r="N118" s="4">
        <f t="shared" si="14"/>
        <v>1.7113226558119066</v>
      </c>
      <c r="O118" s="4">
        <f t="shared" si="15"/>
        <v>0.57789513391173142</v>
      </c>
      <c r="R118" t="s">
        <v>204</v>
      </c>
      <c r="S118">
        <v>21.515999999999998</v>
      </c>
      <c r="T118">
        <v>29.26</v>
      </c>
      <c r="U118">
        <f t="shared" si="16"/>
        <v>6.8522292993630565</v>
      </c>
      <c r="V118">
        <f t="shared" si="17"/>
        <v>0.73533834586466151</v>
      </c>
      <c r="Y118" t="s">
        <v>205</v>
      </c>
      <c r="Z118">
        <v>3.4460000000000002</v>
      </c>
      <c r="AA118">
        <v>6.952</v>
      </c>
      <c r="AB118">
        <f t="shared" si="20"/>
        <v>1.0974522292993631</v>
      </c>
      <c r="AC118">
        <f t="shared" si="21"/>
        <v>0.4956846950517837</v>
      </c>
    </row>
    <row r="119" spans="2:29">
      <c r="C119" s="2">
        <v>11.869519466853735</v>
      </c>
      <c r="D119" s="2">
        <v>19.0143809189758</v>
      </c>
      <c r="E119" s="2">
        <f t="shared" si="12"/>
        <v>3.780101741036221</v>
      </c>
      <c r="F119" s="2">
        <f t="shared" si="13"/>
        <v>0.62423907028223569</v>
      </c>
      <c r="K119"/>
      <c r="L119" s="2">
        <v>21.406524026657312</v>
      </c>
      <c r="M119" s="2">
        <v>36.068046299544022</v>
      </c>
      <c r="N119" s="4">
        <f t="shared" si="14"/>
        <v>6.8173643396997807</v>
      </c>
      <c r="O119" s="4">
        <f t="shared" si="15"/>
        <v>0.59350384129145184</v>
      </c>
      <c r="S119">
        <v>6.4139999999999997</v>
      </c>
      <c r="T119">
        <v>11.672000000000001</v>
      </c>
      <c r="U119">
        <f t="shared" si="16"/>
        <v>2.0426751592356687</v>
      </c>
      <c r="V119">
        <f t="shared" si="17"/>
        <v>0.54952021932830697</v>
      </c>
      <c r="Z119">
        <v>9.8119999999999994</v>
      </c>
      <c r="AA119">
        <v>13.756</v>
      </c>
      <c r="AB119">
        <f t="shared" si="20"/>
        <v>3.1248407643312097</v>
      </c>
      <c r="AC119">
        <f t="shared" si="21"/>
        <v>0.71328874672870013</v>
      </c>
    </row>
    <row r="120" spans="2:29">
      <c r="B120" s="2">
        <v>1428</v>
      </c>
      <c r="C120" s="2">
        <v>29.586110136794108</v>
      </c>
      <c r="D120" s="2">
        <v>44.21957207997194</v>
      </c>
      <c r="E120" s="2">
        <f t="shared" si="12"/>
        <v>9.4223280690427096</v>
      </c>
      <c r="F120" s="2">
        <f t="shared" si="13"/>
        <v>0.66907273736812889</v>
      </c>
      <c r="K120"/>
      <c r="L120" s="2">
        <v>26.408277797264116</v>
      </c>
      <c r="M120" s="2">
        <v>39.144159943879345</v>
      </c>
      <c r="N120" s="4">
        <f t="shared" si="14"/>
        <v>8.4102795532688273</v>
      </c>
      <c r="O120" s="4">
        <f t="shared" si="15"/>
        <v>0.67464157706093175</v>
      </c>
      <c r="S120">
        <v>4.9820000000000002</v>
      </c>
      <c r="T120">
        <v>9.0299999999999994</v>
      </c>
      <c r="U120">
        <f t="shared" si="16"/>
        <v>1.586624203821656</v>
      </c>
      <c r="V120">
        <f t="shared" si="17"/>
        <v>0.55171650055370991</v>
      </c>
      <c r="Z120">
        <v>1.3280000000000001</v>
      </c>
      <c r="AA120">
        <v>3.5819999999999999</v>
      </c>
      <c r="AB120">
        <f t="shared" si="20"/>
        <v>0.4229299363057325</v>
      </c>
      <c r="AC120">
        <f t="shared" si="21"/>
        <v>0.37074260189838082</v>
      </c>
    </row>
    <row r="121" spans="2:29">
      <c r="C121" s="2">
        <v>20.350754121360922</v>
      </c>
      <c r="D121" s="2">
        <v>33.465450719045947</v>
      </c>
      <c r="E121" s="2">
        <f t="shared" si="12"/>
        <v>6.481131885783733</v>
      </c>
      <c r="F121" s="2">
        <f t="shared" si="13"/>
        <v>0.60811235719526247</v>
      </c>
      <c r="K121"/>
      <c r="L121" s="2">
        <v>13.454928095405121</v>
      </c>
      <c r="M121" s="2">
        <v>21.003156787092252</v>
      </c>
      <c r="N121" s="4">
        <f t="shared" si="14"/>
        <v>4.2850089475812485</v>
      </c>
      <c r="O121" s="4">
        <f t="shared" si="15"/>
        <v>0.64061456245824977</v>
      </c>
      <c r="S121">
        <v>14.696</v>
      </c>
      <c r="T121">
        <v>20.03</v>
      </c>
      <c r="U121">
        <f t="shared" si="16"/>
        <v>4.6802547770700631</v>
      </c>
      <c r="V121">
        <f t="shared" si="17"/>
        <v>0.73369945082376431</v>
      </c>
      <c r="Z121">
        <v>8.0139999999999993</v>
      </c>
      <c r="AA121">
        <v>11.276</v>
      </c>
      <c r="AB121">
        <f t="shared" si="20"/>
        <v>2.5522292993630571</v>
      </c>
      <c r="AC121">
        <f t="shared" si="21"/>
        <v>0.71071301880099325</v>
      </c>
    </row>
    <row r="122" spans="2:29">
      <c r="C122" s="2">
        <v>16.457383374254647</v>
      </c>
      <c r="D122" s="2">
        <v>29.161697649947385</v>
      </c>
      <c r="E122" s="2">
        <f t="shared" si="12"/>
        <v>5.2412048962594415</v>
      </c>
      <c r="F122" s="2">
        <f t="shared" si="13"/>
        <v>0.56434929035362047</v>
      </c>
      <c r="K122">
        <v>1388</v>
      </c>
      <c r="L122" s="2">
        <v>11.953700455980359</v>
      </c>
      <c r="M122" s="2">
        <v>19.154682567520169</v>
      </c>
      <c r="N122" s="4">
        <f t="shared" si="14"/>
        <v>3.8069109732421524</v>
      </c>
      <c r="O122" s="4">
        <f t="shared" si="15"/>
        <v>0.62406152719282182</v>
      </c>
      <c r="S122">
        <v>5.6820000000000004</v>
      </c>
      <c r="T122">
        <v>8.1820000000000004</v>
      </c>
      <c r="U122">
        <f t="shared" si="16"/>
        <v>1.8095541401273887</v>
      </c>
      <c r="V122">
        <f t="shared" si="17"/>
        <v>0.69445123441701295</v>
      </c>
      <c r="Z122">
        <v>21.065999999999999</v>
      </c>
      <c r="AA122">
        <v>28.658000000000001</v>
      </c>
      <c r="AB122">
        <f t="shared" si="20"/>
        <v>6.7089171974522284</v>
      </c>
      <c r="AC122">
        <f t="shared" si="21"/>
        <v>0.73508269942075499</v>
      </c>
    </row>
    <row r="123" spans="2:29">
      <c r="C123" s="2">
        <v>40.455980357769207</v>
      </c>
      <c r="D123" s="2">
        <v>53.675903191862503</v>
      </c>
      <c r="E123" s="2">
        <f t="shared" si="12"/>
        <v>12.884070177633506</v>
      </c>
      <c r="F123" s="6">
        <f t="shared" si="13"/>
        <v>0.75370842318499653</v>
      </c>
      <c r="K123"/>
      <c r="L123" s="2">
        <v>20.445457734128375</v>
      </c>
      <c r="M123" s="2">
        <v>29.750964573833741</v>
      </c>
      <c r="N123" s="4">
        <f t="shared" si="14"/>
        <v>6.5112922720154058</v>
      </c>
      <c r="O123" s="4">
        <f t="shared" si="15"/>
        <v>0.68721999528413114</v>
      </c>
      <c r="S123">
        <v>13.084</v>
      </c>
      <c r="T123">
        <v>18.193999999999999</v>
      </c>
      <c r="U123">
        <f t="shared" si="16"/>
        <v>4.1668789808917195</v>
      </c>
      <c r="V123">
        <f t="shared" si="17"/>
        <v>0.71913817742112784</v>
      </c>
      <c r="Z123">
        <v>25.547999999999998</v>
      </c>
      <c r="AA123">
        <v>35.783999999999999</v>
      </c>
      <c r="AB123">
        <f t="shared" si="20"/>
        <v>8.1363057324840753</v>
      </c>
      <c r="AC123">
        <f t="shared" si="21"/>
        <v>0.71395036887994634</v>
      </c>
    </row>
    <row r="124" spans="2:29">
      <c r="B124" s="2">
        <v>1429</v>
      </c>
      <c r="C124" s="2">
        <v>20.624342336022448</v>
      </c>
      <c r="D124" s="2">
        <v>31.974745703262009</v>
      </c>
      <c r="E124" s="2">
        <f t="shared" si="12"/>
        <v>6.5682618904530088</v>
      </c>
      <c r="F124" s="2">
        <f t="shared" si="13"/>
        <v>0.64501974550241337</v>
      </c>
      <c r="K124"/>
      <c r="L124" s="2">
        <v>9.7299193265520874</v>
      </c>
      <c r="M124" s="2">
        <v>21.210101718695196</v>
      </c>
      <c r="N124" s="4">
        <f t="shared" si="14"/>
        <v>3.0987004224688177</v>
      </c>
      <c r="O124" s="4">
        <f t="shared" si="15"/>
        <v>0.45873987101041841</v>
      </c>
      <c r="S124">
        <v>7.9379999999999997</v>
      </c>
      <c r="T124">
        <v>11.273999999999999</v>
      </c>
      <c r="U124">
        <f t="shared" si="16"/>
        <v>2.5280254777070064</v>
      </c>
      <c r="V124">
        <f t="shared" si="17"/>
        <v>0.70409792442788721</v>
      </c>
      <c r="Z124">
        <v>5.7460000000000004</v>
      </c>
      <c r="AA124">
        <v>8.2159999999999993</v>
      </c>
      <c r="AB124">
        <f t="shared" si="20"/>
        <v>1.8299363057324842</v>
      </c>
      <c r="AC124">
        <f t="shared" si="21"/>
        <v>0.699367088607595</v>
      </c>
    </row>
    <row r="125" spans="2:29">
      <c r="C125" s="2">
        <v>12.728867064188005</v>
      </c>
      <c r="D125" s="2">
        <v>20.736583654857945</v>
      </c>
      <c r="E125" s="2">
        <f t="shared" si="12"/>
        <v>4.0537793198050966</v>
      </c>
      <c r="F125" s="2">
        <f t="shared" si="13"/>
        <v>0.61383626522327472</v>
      </c>
      <c r="K125"/>
      <c r="L125" s="2">
        <v>18.814451069800068</v>
      </c>
      <c r="M125" s="2">
        <v>27.709575587513157</v>
      </c>
      <c r="N125" s="4">
        <f t="shared" si="14"/>
        <v>5.9918633980254992</v>
      </c>
      <c r="O125" s="4">
        <f t="shared" si="15"/>
        <v>0.6789873417721517</v>
      </c>
      <c r="S125">
        <v>9.0939999999999994</v>
      </c>
      <c r="T125">
        <v>13.504</v>
      </c>
      <c r="U125">
        <f t="shared" si="16"/>
        <v>2.8961783439490443</v>
      </c>
      <c r="V125">
        <f t="shared" si="17"/>
        <v>0.67343009478672988</v>
      </c>
      <c r="Z125">
        <v>15.874000000000001</v>
      </c>
      <c r="AA125">
        <v>22.11</v>
      </c>
      <c r="AB125">
        <f t="shared" si="20"/>
        <v>5.0554140127388534</v>
      </c>
      <c r="AC125">
        <f t="shared" si="21"/>
        <v>0.71795567616463141</v>
      </c>
    </row>
    <row r="126" spans="2:29">
      <c r="C126" s="2">
        <v>23.153279551034728</v>
      </c>
      <c r="D126" s="2">
        <v>34.142406173272533</v>
      </c>
      <c r="E126" s="2">
        <f t="shared" si="12"/>
        <v>7.373655907972843</v>
      </c>
      <c r="F126" s="2">
        <f t="shared" si="13"/>
        <v>0.67813848366550256</v>
      </c>
      <c r="K126">
        <v>1389</v>
      </c>
      <c r="L126" s="2">
        <v>22.585057874430024</v>
      </c>
      <c r="M126" s="2">
        <v>30.385829533497024</v>
      </c>
      <c r="N126" s="4">
        <f t="shared" si="14"/>
        <v>7.1926935905828104</v>
      </c>
      <c r="O126" s="4">
        <f t="shared" si="15"/>
        <v>0.74327600138520133</v>
      </c>
      <c r="S126">
        <v>22.07</v>
      </c>
      <c r="T126">
        <v>28.756</v>
      </c>
      <c r="U126">
        <f t="shared" si="16"/>
        <v>7.0286624203821653</v>
      </c>
      <c r="V126">
        <f t="shared" si="17"/>
        <v>0.76749200166921683</v>
      </c>
      <c r="Y126" t="s">
        <v>206</v>
      </c>
      <c r="Z126">
        <v>13.846</v>
      </c>
      <c r="AA126">
        <v>19.294</v>
      </c>
      <c r="AB126">
        <f t="shared" si="20"/>
        <v>4.4095541401273888</v>
      </c>
      <c r="AC126">
        <f t="shared" si="21"/>
        <v>0.71763242458795484</v>
      </c>
    </row>
    <row r="127" spans="2:29">
      <c r="C127" s="2">
        <v>26.555594528235705</v>
      </c>
      <c r="D127" s="2">
        <v>38.056822167660471</v>
      </c>
      <c r="E127" s="2">
        <f t="shared" si="12"/>
        <v>8.4571957096292056</v>
      </c>
      <c r="F127" s="6">
        <f t="shared" si="13"/>
        <v>0.69778801843317961</v>
      </c>
      <c r="K127"/>
      <c r="L127" s="2">
        <v>14.668537355313926</v>
      </c>
      <c r="M127" s="2">
        <v>23.07962118554893</v>
      </c>
      <c r="N127" s="4">
        <f t="shared" si="14"/>
        <v>4.6715087118834155</v>
      </c>
      <c r="O127" s="4">
        <f t="shared" si="15"/>
        <v>0.63556231003039521</v>
      </c>
      <c r="S127">
        <v>4.508</v>
      </c>
      <c r="T127">
        <v>8.2560000000000002</v>
      </c>
      <c r="U127">
        <f t="shared" si="16"/>
        <v>1.4356687898089171</v>
      </c>
      <c r="V127">
        <f t="shared" si="17"/>
        <v>0.54602713178294571</v>
      </c>
      <c r="Z127">
        <v>7.9340000000000002</v>
      </c>
      <c r="AA127">
        <v>11.44</v>
      </c>
      <c r="AB127">
        <f t="shared" si="20"/>
        <v>2.5267515923566877</v>
      </c>
      <c r="AC127">
        <f t="shared" si="21"/>
        <v>0.69353146853146863</v>
      </c>
    </row>
    <row r="128" spans="2:29">
      <c r="C128" s="2">
        <v>31.592423710978604</v>
      </c>
      <c r="D128" s="2">
        <v>43.475973342686771</v>
      </c>
      <c r="E128" s="2">
        <f t="shared" si="12"/>
        <v>10.061281436617389</v>
      </c>
      <c r="F128" s="2">
        <f t="shared" si="13"/>
        <v>0.72666397741024613</v>
      </c>
      <c r="J128" s="2"/>
      <c r="K128" s="5"/>
      <c r="L128" s="2">
        <v>28.523325149070502</v>
      </c>
      <c r="M128" s="2">
        <v>38.305857593826723</v>
      </c>
      <c r="N128" s="2">
        <f t="shared" si="14"/>
        <v>9.0838615124428337</v>
      </c>
      <c r="O128" s="4">
        <f t="shared" si="15"/>
        <v>0.74462045600219773</v>
      </c>
      <c r="S128">
        <v>10.87</v>
      </c>
      <c r="T128">
        <v>14.254</v>
      </c>
      <c r="U128">
        <f t="shared" si="16"/>
        <v>3.4617834394904454</v>
      </c>
      <c r="V128">
        <f t="shared" si="17"/>
        <v>0.76259295636312607</v>
      </c>
      <c r="Z128">
        <v>10.37</v>
      </c>
      <c r="AA128">
        <v>13.648</v>
      </c>
      <c r="AB128">
        <f t="shared" si="20"/>
        <v>3.3025477707006368</v>
      </c>
      <c r="AC128">
        <f t="shared" si="21"/>
        <v>0.75981828839390386</v>
      </c>
    </row>
    <row r="129" spans="2:29">
      <c r="B129" s="2">
        <v>1431</v>
      </c>
      <c r="C129" s="2">
        <v>10.915468256752018</v>
      </c>
      <c r="D129" s="2">
        <v>16.190810242020344</v>
      </c>
      <c r="E129" s="2">
        <f t="shared" si="12"/>
        <v>3.4762637760356743</v>
      </c>
      <c r="F129" s="2">
        <f t="shared" si="13"/>
        <v>0.67417677642980944</v>
      </c>
      <c r="J129" s="2"/>
      <c r="K129" s="5"/>
      <c r="L129" s="2">
        <v>25.121010171869518</v>
      </c>
      <c r="M129" s="2">
        <v>37.271132935811991</v>
      </c>
      <c r="N129" s="2">
        <f t="shared" si="14"/>
        <v>8.000321710786471</v>
      </c>
      <c r="O129" s="4">
        <f t="shared" si="15"/>
        <v>0.67400715226802188</v>
      </c>
      <c r="S129">
        <v>14.506</v>
      </c>
      <c r="T129">
        <v>20.893999999999998</v>
      </c>
      <c r="U129">
        <f t="shared" si="16"/>
        <v>4.6197452229299358</v>
      </c>
      <c r="V129">
        <f t="shared" si="17"/>
        <v>0.69426629654446259</v>
      </c>
      <c r="Z129">
        <v>10.922000000000001</v>
      </c>
      <c r="AA129">
        <v>14.624000000000001</v>
      </c>
      <c r="AB129">
        <f t="shared" si="20"/>
        <v>3.4783439490445862</v>
      </c>
      <c r="AC129">
        <f t="shared" si="21"/>
        <v>0.74685448577680524</v>
      </c>
    </row>
    <row r="130" spans="2:29">
      <c r="C130" s="2">
        <v>28.302350052613122</v>
      </c>
      <c r="D130" s="2">
        <v>40.817257102770967</v>
      </c>
      <c r="E130" s="2">
        <f t="shared" ref="E130:E162" si="22">C130/3.14</f>
        <v>9.0134872779022679</v>
      </c>
      <c r="F130" s="2">
        <f t="shared" ref="F130:F162" si="23">C130/D130</f>
        <v>0.69339176763770727</v>
      </c>
      <c r="J130" s="2"/>
      <c r="K130" s="5"/>
      <c r="L130" s="2">
        <v>21.139950894423013</v>
      </c>
      <c r="M130" s="2">
        <v>31.897579796562606</v>
      </c>
      <c r="N130" s="2">
        <f t="shared" si="14"/>
        <v>6.7324684377143349</v>
      </c>
      <c r="O130" s="4">
        <f t="shared" si="15"/>
        <v>0.6627446668132837</v>
      </c>
      <c r="S130">
        <v>7.25</v>
      </c>
      <c r="T130">
        <v>16.024000000000001</v>
      </c>
      <c r="U130">
        <f t="shared" si="16"/>
        <v>2.3089171974522293</v>
      </c>
      <c r="V130">
        <f t="shared" si="17"/>
        <v>0.4524463305042436</v>
      </c>
      <c r="Z130">
        <v>20.57</v>
      </c>
      <c r="AA130">
        <v>28.154</v>
      </c>
      <c r="AB130">
        <f t="shared" si="20"/>
        <v>6.5509554140127388</v>
      </c>
      <c r="AC130">
        <f t="shared" si="21"/>
        <v>0.73062442281736162</v>
      </c>
    </row>
    <row r="131" spans="2:29">
      <c r="C131" s="2">
        <v>21.22062434233602</v>
      </c>
      <c r="D131" s="2">
        <v>31.971238162048405</v>
      </c>
      <c r="E131" s="2">
        <f t="shared" si="22"/>
        <v>6.7581606185783496</v>
      </c>
      <c r="F131" s="2">
        <f t="shared" si="23"/>
        <v>0.66374108612177718</v>
      </c>
      <c r="J131" s="2"/>
      <c r="K131" s="5">
        <v>1383</v>
      </c>
      <c r="L131" s="2">
        <v>12.8025254296738</v>
      </c>
      <c r="M131" s="2">
        <v>19.333567169414238</v>
      </c>
      <c r="N131" s="2">
        <f t="shared" ref="N131:N149" si="24">L131/3.14</f>
        <v>4.0772373979852867</v>
      </c>
      <c r="O131" s="4">
        <f t="shared" ref="O131:O149" si="25">L131/M131</f>
        <v>0.66219158200290296</v>
      </c>
      <c r="S131">
        <v>8.3879999999999999</v>
      </c>
      <c r="T131">
        <v>14.082000000000001</v>
      </c>
      <c r="U131">
        <f t="shared" si="16"/>
        <v>2.6713375796178345</v>
      </c>
      <c r="V131">
        <f t="shared" si="17"/>
        <v>0.59565402641670218</v>
      </c>
      <c r="Z131">
        <v>10.106</v>
      </c>
      <c r="AA131">
        <v>13.67</v>
      </c>
      <c r="AB131">
        <f t="shared" si="20"/>
        <v>3.2184713375796177</v>
      </c>
      <c r="AC131">
        <f t="shared" si="21"/>
        <v>0.73928310168251643</v>
      </c>
    </row>
    <row r="132" spans="2:29">
      <c r="C132" s="2">
        <v>21.231146965976851</v>
      </c>
      <c r="D132" s="2">
        <v>30.375306909856192</v>
      </c>
      <c r="E132" s="2">
        <f t="shared" si="22"/>
        <v>6.7615117726040923</v>
      </c>
      <c r="F132" s="2">
        <f t="shared" si="23"/>
        <v>0.69896073903002309</v>
      </c>
      <c r="K132"/>
      <c r="L132" s="2">
        <v>15.191160996141706</v>
      </c>
      <c r="M132" s="2">
        <v>24.251139950894419</v>
      </c>
      <c r="N132" s="4">
        <f t="shared" si="24"/>
        <v>4.8379493618285689</v>
      </c>
      <c r="O132" s="4">
        <f t="shared" si="25"/>
        <v>0.62641018223893563</v>
      </c>
      <c r="S132">
        <v>12.742000000000001</v>
      </c>
      <c r="T132">
        <v>18.442</v>
      </c>
      <c r="U132">
        <f t="shared" si="16"/>
        <v>4.0579617834394908</v>
      </c>
      <c r="V132">
        <f t="shared" si="17"/>
        <v>0.69092289339551027</v>
      </c>
      <c r="Z132">
        <v>20.172000000000001</v>
      </c>
      <c r="AA132">
        <v>27.03</v>
      </c>
      <c r="AB132">
        <f t="shared" si="20"/>
        <v>6.4242038216560511</v>
      </c>
      <c r="AC132">
        <f t="shared" si="21"/>
        <v>0.74628190899001112</v>
      </c>
    </row>
    <row r="133" spans="2:29">
      <c r="C133" s="2">
        <v>32.851631006664327</v>
      </c>
      <c r="D133" s="2">
        <v>44.903542616625742</v>
      </c>
      <c r="E133" s="2">
        <f t="shared" si="22"/>
        <v>10.462302868364436</v>
      </c>
      <c r="F133" s="2">
        <f t="shared" si="23"/>
        <v>0.73160443680674891</v>
      </c>
      <c r="K133"/>
      <c r="L133" s="2">
        <v>30.501578393546126</v>
      </c>
      <c r="M133" s="2">
        <v>42.27639424763241</v>
      </c>
      <c r="N133" s="4">
        <f t="shared" si="24"/>
        <v>9.7138784692822053</v>
      </c>
      <c r="O133" s="4">
        <f t="shared" si="25"/>
        <v>0.72148012942835815</v>
      </c>
      <c r="S133">
        <v>3.5640000000000001</v>
      </c>
      <c r="T133">
        <v>5.55</v>
      </c>
      <c r="U133">
        <f t="shared" si="16"/>
        <v>1.1350318471337579</v>
      </c>
      <c r="V133">
        <f t="shared" si="17"/>
        <v>0.64216216216216215</v>
      </c>
      <c r="Y133" t="s">
        <v>207</v>
      </c>
      <c r="Z133">
        <v>8.1999999999999993</v>
      </c>
      <c r="AA133">
        <v>14.48</v>
      </c>
      <c r="AB133">
        <f t="shared" si="20"/>
        <v>2.6114649681528661</v>
      </c>
      <c r="AC133">
        <f t="shared" si="21"/>
        <v>0.56629834254143641</v>
      </c>
    </row>
    <row r="134" spans="2:29">
      <c r="B134" s="2">
        <v>1433</v>
      </c>
      <c r="C134" s="2">
        <v>27.30620834794809</v>
      </c>
      <c r="D134" s="2">
        <v>41.066292528937218</v>
      </c>
      <c r="E134" s="2">
        <f t="shared" si="22"/>
        <v>8.6962446967987539</v>
      </c>
      <c r="F134" s="2">
        <f t="shared" si="23"/>
        <v>0.66492996241885893</v>
      </c>
      <c r="K134"/>
      <c r="L134" s="2">
        <v>15.520869870220974</v>
      </c>
      <c r="M134" s="2">
        <v>24.17397404419502</v>
      </c>
      <c r="N134" s="4">
        <f t="shared" si="24"/>
        <v>4.942952187968463</v>
      </c>
      <c r="O134" s="4">
        <f t="shared" si="25"/>
        <v>0.64204875217643631</v>
      </c>
      <c r="S134">
        <v>9.5519999999999996</v>
      </c>
      <c r="T134">
        <v>14.314</v>
      </c>
      <c r="U134">
        <f t="shared" si="16"/>
        <v>3.0420382165605093</v>
      </c>
      <c r="V134">
        <f t="shared" si="17"/>
        <v>0.66731870895626655</v>
      </c>
      <c r="Z134">
        <v>11.002000000000001</v>
      </c>
      <c r="AA134">
        <v>17.600000000000001</v>
      </c>
      <c r="AB134">
        <f t="shared" si="20"/>
        <v>3.5038216560509556</v>
      </c>
      <c r="AC134">
        <f t="shared" si="21"/>
        <v>0.62511363636363637</v>
      </c>
    </row>
    <row r="135" spans="2:29">
      <c r="C135" s="2">
        <v>30.150824272185197</v>
      </c>
      <c r="D135" s="2">
        <v>43.668888109435287</v>
      </c>
      <c r="E135" s="2">
        <f t="shared" si="22"/>
        <v>9.6021733350908267</v>
      </c>
      <c r="F135" s="2">
        <f t="shared" si="23"/>
        <v>0.69044176706827309</v>
      </c>
      <c r="K135"/>
      <c r="L135" s="2">
        <v>24.910557699052966</v>
      </c>
      <c r="M135" s="2">
        <v>35.804980708523324</v>
      </c>
      <c r="N135" s="4">
        <f t="shared" si="24"/>
        <v>7.9332986302716444</v>
      </c>
      <c r="O135" s="4">
        <f t="shared" si="25"/>
        <v>0.69572884012539193</v>
      </c>
      <c r="S135">
        <v>5.2380000000000004</v>
      </c>
      <c r="T135">
        <v>10.4</v>
      </c>
      <c r="U135">
        <f t="shared" ref="U135:U198" si="26">S135/3.14</f>
        <v>1.6681528662420382</v>
      </c>
      <c r="V135">
        <f t="shared" ref="V135:V198" si="27">S135/T135</f>
        <v>0.50365384615384623</v>
      </c>
      <c r="Z135">
        <v>16.154</v>
      </c>
      <c r="AA135">
        <v>22.35</v>
      </c>
      <c r="AB135">
        <f t="shared" si="20"/>
        <v>5.1445859872611459</v>
      </c>
      <c r="AC135">
        <f t="shared" si="21"/>
        <v>0.72277404921700217</v>
      </c>
    </row>
    <row r="136" spans="2:29">
      <c r="C136" s="2">
        <v>9.1757278148018244</v>
      </c>
      <c r="D136" s="2">
        <v>13.304103823219924</v>
      </c>
      <c r="E136" s="2">
        <f t="shared" si="22"/>
        <v>2.9222063104464406</v>
      </c>
      <c r="F136" s="2">
        <f t="shared" si="23"/>
        <v>0.68969153704191932</v>
      </c>
      <c r="K136"/>
      <c r="L136" s="2">
        <v>24.665029814100315</v>
      </c>
      <c r="M136" s="2">
        <v>36.050508593475975</v>
      </c>
      <c r="N136" s="4">
        <f t="shared" si="24"/>
        <v>7.8551050363376795</v>
      </c>
      <c r="O136" s="4">
        <f t="shared" si="25"/>
        <v>0.684179801517805</v>
      </c>
      <c r="S136">
        <v>14.843999999999999</v>
      </c>
      <c r="T136">
        <v>21.526</v>
      </c>
      <c r="U136">
        <f t="shared" si="26"/>
        <v>4.7273885350318468</v>
      </c>
      <c r="V136">
        <f t="shared" si="27"/>
        <v>0.68958468828393571</v>
      </c>
      <c r="Z136">
        <v>18.076000000000001</v>
      </c>
      <c r="AA136">
        <v>28.062000000000001</v>
      </c>
      <c r="AB136">
        <f t="shared" si="20"/>
        <v>5.7566878980891723</v>
      </c>
      <c r="AC136">
        <f t="shared" si="21"/>
        <v>0.64414510726249019</v>
      </c>
    </row>
    <row r="137" spans="2:29">
      <c r="C137" s="2">
        <v>27.681515257804282</v>
      </c>
      <c r="D137" s="2">
        <v>40.778674149421256</v>
      </c>
      <c r="E137" s="2">
        <f t="shared" si="22"/>
        <v>8.8157691903835289</v>
      </c>
      <c r="F137" s="2">
        <f t="shared" si="23"/>
        <v>0.67882332702563231</v>
      </c>
      <c r="K137">
        <v>1384</v>
      </c>
      <c r="L137" s="2">
        <v>22.122062434233602</v>
      </c>
      <c r="M137" s="2">
        <v>31.129428270782181</v>
      </c>
      <c r="N137" s="4">
        <f t="shared" si="24"/>
        <v>7.0452428134501917</v>
      </c>
      <c r="O137" s="4">
        <f t="shared" si="25"/>
        <v>0.71064788732394368</v>
      </c>
      <c r="S137">
        <v>28.774000000000001</v>
      </c>
      <c r="T137">
        <v>36.921999999999997</v>
      </c>
      <c r="U137">
        <f t="shared" si="26"/>
        <v>9.1636942675159236</v>
      </c>
      <c r="V137">
        <f t="shared" si="27"/>
        <v>0.77931856345810091</v>
      </c>
      <c r="Z137">
        <v>17.292000000000002</v>
      </c>
      <c r="AA137">
        <v>27.344000000000001</v>
      </c>
      <c r="AB137">
        <f t="shared" si="20"/>
        <v>5.5070063694267519</v>
      </c>
      <c r="AC137">
        <f t="shared" si="21"/>
        <v>0.63238736102984205</v>
      </c>
    </row>
    <row r="138" spans="2:29">
      <c r="C138" s="2">
        <v>22.963872325499825</v>
      </c>
      <c r="D138" s="2">
        <v>33.055068397053667</v>
      </c>
      <c r="E138" s="2">
        <f t="shared" si="22"/>
        <v>7.3133351355094982</v>
      </c>
      <c r="F138" s="2">
        <f t="shared" si="23"/>
        <v>0.69471561969439721</v>
      </c>
      <c r="K138"/>
      <c r="L138" s="2">
        <v>20.133286566117153</v>
      </c>
      <c r="M138" s="2">
        <v>27.369344089793053</v>
      </c>
      <c r="N138" s="4">
        <f t="shared" si="24"/>
        <v>6.41187470258508</v>
      </c>
      <c r="O138" s="4">
        <f t="shared" si="25"/>
        <v>0.7356145072408049</v>
      </c>
      <c r="S138">
        <v>28.853999999999999</v>
      </c>
      <c r="T138">
        <v>34.835999999999999</v>
      </c>
      <c r="U138">
        <f t="shared" si="26"/>
        <v>9.1891719745222922</v>
      </c>
      <c r="V138">
        <f t="shared" si="27"/>
        <v>0.82828108852910787</v>
      </c>
      <c r="Z138">
        <v>7.1340000000000003</v>
      </c>
      <c r="AA138">
        <v>10.257999999999999</v>
      </c>
      <c r="AB138">
        <f t="shared" si="20"/>
        <v>2.2719745222929935</v>
      </c>
      <c r="AC138">
        <f t="shared" si="21"/>
        <v>0.69545720413335943</v>
      </c>
    </row>
    <row r="139" spans="2:29">
      <c r="B139" s="2">
        <v>1434</v>
      </c>
      <c r="C139" s="2">
        <v>15.552437741143459</v>
      </c>
      <c r="D139" s="2">
        <v>25.513854787793754</v>
      </c>
      <c r="E139" s="2">
        <f t="shared" si="22"/>
        <v>4.9530056500456876</v>
      </c>
      <c r="F139" s="2">
        <f t="shared" si="23"/>
        <v>0.60956832554303009</v>
      </c>
      <c r="K139"/>
      <c r="L139" s="2">
        <v>10.557699052963871</v>
      </c>
      <c r="M139" s="2">
        <v>15.619081024202035</v>
      </c>
      <c r="N139" s="4">
        <f t="shared" si="24"/>
        <v>3.3623245391604684</v>
      </c>
      <c r="O139" s="4">
        <f t="shared" si="25"/>
        <v>0.67594879856276657</v>
      </c>
      <c r="S139">
        <v>4.5</v>
      </c>
      <c r="T139">
        <v>8.8279999999999994</v>
      </c>
      <c r="U139">
        <f t="shared" si="26"/>
        <v>1.4331210191082802</v>
      </c>
      <c r="V139">
        <f t="shared" si="27"/>
        <v>0.50974173085636609</v>
      </c>
      <c r="Z139">
        <v>14.574</v>
      </c>
      <c r="AA139">
        <v>19.404</v>
      </c>
      <c r="AB139">
        <f t="shared" si="20"/>
        <v>4.6414012738853501</v>
      </c>
      <c r="AC139">
        <f t="shared" si="21"/>
        <v>0.75108225108225113</v>
      </c>
    </row>
    <row r="140" spans="2:29">
      <c r="C140" s="2">
        <v>22.037881445106979</v>
      </c>
      <c r="D140" s="2">
        <v>30.645387583304103</v>
      </c>
      <c r="E140" s="2">
        <f t="shared" si="22"/>
        <v>7.0184335812442606</v>
      </c>
      <c r="F140" s="2">
        <f t="shared" si="23"/>
        <v>0.71912555797184385</v>
      </c>
      <c r="K140"/>
      <c r="L140" s="2">
        <v>29.989477376359176</v>
      </c>
      <c r="M140" s="2">
        <v>43.262013328656614</v>
      </c>
      <c r="N140" s="4">
        <f t="shared" si="24"/>
        <v>9.5507889733627938</v>
      </c>
      <c r="O140" s="4">
        <f t="shared" si="25"/>
        <v>0.6932057726609373</v>
      </c>
      <c r="S140">
        <v>5.22</v>
      </c>
      <c r="T140">
        <v>9.5399999999999991</v>
      </c>
      <c r="U140">
        <f t="shared" si="26"/>
        <v>1.6624203821656049</v>
      </c>
      <c r="V140">
        <f t="shared" si="27"/>
        <v>0.54716981132075471</v>
      </c>
      <c r="Y140" t="s">
        <v>208</v>
      </c>
      <c r="Z140">
        <v>12.683999999999999</v>
      </c>
      <c r="AA140">
        <v>17.106000000000002</v>
      </c>
      <c r="AB140">
        <f t="shared" si="20"/>
        <v>4.0394904458598724</v>
      </c>
      <c r="AC140">
        <f t="shared" si="21"/>
        <v>0.74149421255699743</v>
      </c>
    </row>
    <row r="141" spans="2:29">
      <c r="C141" s="2">
        <v>6.8221676604700114</v>
      </c>
      <c r="D141" s="2">
        <v>10.645387583304105</v>
      </c>
      <c r="E141" s="2">
        <f t="shared" si="22"/>
        <v>2.1726648600222966</v>
      </c>
      <c r="F141" s="2">
        <f t="shared" si="23"/>
        <v>0.64085667215815489</v>
      </c>
      <c r="K141"/>
      <c r="L141" s="2">
        <v>31.880042090494566</v>
      </c>
      <c r="M141" s="2">
        <v>45.517362329007369</v>
      </c>
      <c r="N141" s="4">
        <f t="shared" si="24"/>
        <v>10.15287964665432</v>
      </c>
      <c r="O141" s="4">
        <f t="shared" si="25"/>
        <v>0.70039300300531715</v>
      </c>
      <c r="S141">
        <v>9.9339999999999993</v>
      </c>
      <c r="T141">
        <v>13.212</v>
      </c>
      <c r="U141">
        <f t="shared" si="26"/>
        <v>3.1636942675159232</v>
      </c>
      <c r="V141">
        <f t="shared" si="27"/>
        <v>0.75189221919467142</v>
      </c>
      <c r="Z141">
        <v>10.268000000000001</v>
      </c>
      <c r="AA141">
        <v>13.86</v>
      </c>
      <c r="AB141">
        <f t="shared" si="20"/>
        <v>3.2700636942675159</v>
      </c>
      <c r="AC141">
        <f t="shared" si="21"/>
        <v>0.74083694083694096</v>
      </c>
    </row>
    <row r="142" spans="2:29">
      <c r="C142" s="2">
        <v>23.170817257102772</v>
      </c>
      <c r="D142" s="2">
        <v>32.823570676955455</v>
      </c>
      <c r="E142" s="2">
        <f t="shared" si="22"/>
        <v>7.3792411646824112</v>
      </c>
      <c r="F142" s="2">
        <f t="shared" si="23"/>
        <v>0.70592006839068178</v>
      </c>
      <c r="K142"/>
      <c r="L142" s="2">
        <v>10.329708874079271</v>
      </c>
      <c r="M142" s="2">
        <v>15.58751315327955</v>
      </c>
      <c r="N142" s="4">
        <f t="shared" si="24"/>
        <v>3.2897162019360735</v>
      </c>
      <c r="O142" s="4">
        <f t="shared" si="25"/>
        <v>0.66269126912691279</v>
      </c>
      <c r="S142">
        <v>11.148</v>
      </c>
      <c r="T142">
        <v>16.224</v>
      </c>
      <c r="U142">
        <f t="shared" si="26"/>
        <v>3.5503184713375795</v>
      </c>
      <c r="V142">
        <f t="shared" si="27"/>
        <v>0.68713017751479288</v>
      </c>
      <c r="Z142">
        <v>5.6719999999999997</v>
      </c>
      <c r="AA142">
        <v>11.038</v>
      </c>
      <c r="AB142">
        <f t="shared" si="20"/>
        <v>1.8063694267515922</v>
      </c>
      <c r="AC142">
        <f t="shared" si="21"/>
        <v>0.51386120674035152</v>
      </c>
    </row>
    <row r="143" spans="2:29">
      <c r="C143" s="2">
        <v>11.332865661171518</v>
      </c>
      <c r="D143" s="2">
        <v>15.615573482988426</v>
      </c>
      <c r="E143" s="2">
        <f t="shared" si="22"/>
        <v>3.609192885723413</v>
      </c>
      <c r="F143" s="2">
        <f t="shared" si="23"/>
        <v>0.7257412398921832</v>
      </c>
      <c r="K143">
        <v>1385</v>
      </c>
      <c r="L143" s="2">
        <v>27.323746054016134</v>
      </c>
      <c r="M143" s="2">
        <v>37.583304103823217</v>
      </c>
      <c r="N143" s="4">
        <f t="shared" si="24"/>
        <v>8.701829953508323</v>
      </c>
      <c r="O143" s="4">
        <f t="shared" si="25"/>
        <v>0.72701819878674756</v>
      </c>
      <c r="S143">
        <v>13.087999999999999</v>
      </c>
      <c r="T143">
        <v>16.108000000000001</v>
      </c>
      <c r="U143">
        <f t="shared" si="26"/>
        <v>4.1681528662420382</v>
      </c>
      <c r="V143">
        <f t="shared" si="27"/>
        <v>0.8125155202383908</v>
      </c>
      <c r="Z143">
        <v>3.0760000000000001</v>
      </c>
      <c r="AA143">
        <v>6.17</v>
      </c>
      <c r="AB143">
        <f t="shared" si="20"/>
        <v>0.97961783439490446</v>
      </c>
      <c r="AC143">
        <f t="shared" si="21"/>
        <v>0.49854132901134524</v>
      </c>
    </row>
    <row r="144" spans="2:29">
      <c r="C144" s="2">
        <v>16.730971588916169</v>
      </c>
      <c r="D144" s="2">
        <v>27.737635917222029</v>
      </c>
      <c r="E144" s="2">
        <f t="shared" si="22"/>
        <v>5.3283349009287164</v>
      </c>
      <c r="F144" s="2">
        <f t="shared" si="23"/>
        <v>0.60318664643399089</v>
      </c>
      <c r="K144"/>
      <c r="L144" s="2">
        <v>27.43247983163802</v>
      </c>
      <c r="M144" s="2">
        <v>36.832690284110839</v>
      </c>
      <c r="N144" s="4">
        <f t="shared" si="24"/>
        <v>8.7364585451076486</v>
      </c>
      <c r="O144" s="4">
        <f t="shared" si="25"/>
        <v>0.74478621083706309</v>
      </c>
      <c r="S144">
        <v>12.176</v>
      </c>
      <c r="T144">
        <v>16.286000000000001</v>
      </c>
      <c r="U144">
        <f t="shared" si="26"/>
        <v>3.8777070063694268</v>
      </c>
      <c r="V144">
        <f t="shared" si="27"/>
        <v>0.74763600638585281</v>
      </c>
      <c r="Z144">
        <v>7.3140000000000001</v>
      </c>
      <c r="AA144">
        <v>10.71</v>
      </c>
      <c r="AB144">
        <f t="shared" si="20"/>
        <v>2.3292993630573249</v>
      </c>
      <c r="AC144">
        <f t="shared" si="21"/>
        <v>0.68291316526610635</v>
      </c>
    </row>
    <row r="145" spans="2:29">
      <c r="C145" s="2">
        <v>27.751666082076465</v>
      </c>
      <c r="D145" s="2">
        <v>40.750613819712385</v>
      </c>
      <c r="E145" s="2">
        <f t="shared" si="22"/>
        <v>8.8381102172218036</v>
      </c>
      <c r="F145" s="2">
        <f t="shared" si="23"/>
        <v>0.68101222241349624</v>
      </c>
      <c r="K145"/>
      <c r="L145" s="2">
        <v>34.303753069098562</v>
      </c>
      <c r="M145" s="2">
        <v>45.324447562258861</v>
      </c>
      <c r="N145" s="4">
        <f t="shared" si="24"/>
        <v>10.924762123916739</v>
      </c>
      <c r="O145" s="4">
        <f t="shared" si="25"/>
        <v>0.75684878501779906</v>
      </c>
      <c r="S145">
        <v>8.6579999999999995</v>
      </c>
      <c r="T145">
        <v>13.552</v>
      </c>
      <c r="U145">
        <f t="shared" si="26"/>
        <v>2.7573248407643312</v>
      </c>
      <c r="V145">
        <f t="shared" si="27"/>
        <v>0.63887249114521838</v>
      </c>
      <c r="Z145">
        <v>9.2100000000000009</v>
      </c>
      <c r="AA145">
        <v>12.79</v>
      </c>
      <c r="AB145">
        <f t="shared" si="20"/>
        <v>2.9331210191082806</v>
      </c>
      <c r="AC145">
        <f t="shared" si="21"/>
        <v>0.72009382329945282</v>
      </c>
    </row>
    <row r="146" spans="2:29">
      <c r="C146" s="2">
        <v>20.880392844615926</v>
      </c>
      <c r="D146" s="2">
        <v>28.803928446159244</v>
      </c>
      <c r="E146" s="2">
        <f t="shared" si="22"/>
        <v>6.6498066384127155</v>
      </c>
      <c r="F146" s="2">
        <f t="shared" si="23"/>
        <v>0.72491475888943013</v>
      </c>
      <c r="K146"/>
      <c r="L146" s="2">
        <v>27.151876534549281</v>
      </c>
      <c r="M146" s="2">
        <v>38.344440547176433</v>
      </c>
      <c r="N146" s="4">
        <f t="shared" si="24"/>
        <v>8.6470944377545482</v>
      </c>
      <c r="O146" s="4">
        <f t="shared" si="25"/>
        <v>0.70810464690815944</v>
      </c>
      <c r="S146">
        <v>15.27</v>
      </c>
      <c r="T146">
        <v>23.068000000000001</v>
      </c>
      <c r="U146">
        <f t="shared" si="26"/>
        <v>4.8630573248407636</v>
      </c>
      <c r="V146">
        <f t="shared" si="27"/>
        <v>0.66195595630310378</v>
      </c>
      <c r="Z146">
        <v>9.9079999999999995</v>
      </c>
      <c r="AA146">
        <v>15.308</v>
      </c>
      <c r="AB146">
        <f t="shared" si="20"/>
        <v>3.155414012738853</v>
      </c>
      <c r="AC146">
        <f t="shared" si="21"/>
        <v>0.64724327149203031</v>
      </c>
    </row>
    <row r="147" spans="2:29">
      <c r="B147" s="2">
        <v>1435</v>
      </c>
      <c r="C147" s="2">
        <v>9.7860399859698362</v>
      </c>
      <c r="D147" s="2">
        <v>14.931602946334619</v>
      </c>
      <c r="E147" s="2">
        <f t="shared" si="22"/>
        <v>3.1165732439394382</v>
      </c>
      <c r="F147" s="2">
        <f t="shared" si="23"/>
        <v>0.65539112050739967</v>
      </c>
      <c r="K147">
        <v>1386</v>
      </c>
      <c r="L147" s="2">
        <v>14.665029814100317</v>
      </c>
      <c r="M147" s="2">
        <v>21.178533847772712</v>
      </c>
      <c r="N147" s="4">
        <f t="shared" si="24"/>
        <v>4.6703916605415019</v>
      </c>
      <c r="O147" s="4">
        <f t="shared" si="25"/>
        <v>0.69244783040741964</v>
      </c>
      <c r="S147">
        <v>24.158000000000001</v>
      </c>
      <c r="T147">
        <v>30.04</v>
      </c>
      <c r="U147">
        <f t="shared" si="26"/>
        <v>7.6936305732484076</v>
      </c>
      <c r="V147">
        <f t="shared" si="27"/>
        <v>0.80419440745672444</v>
      </c>
      <c r="Y147" t="s">
        <v>209</v>
      </c>
      <c r="Z147">
        <v>15.228</v>
      </c>
      <c r="AA147">
        <v>19.797999999999998</v>
      </c>
      <c r="AB147">
        <f t="shared" si="20"/>
        <v>4.84968152866242</v>
      </c>
      <c r="AC147">
        <f t="shared" si="21"/>
        <v>0.76916860288918076</v>
      </c>
    </row>
    <row r="148" spans="2:29">
      <c r="C148" s="2">
        <v>16.994037179936864</v>
      </c>
      <c r="D148" s="2">
        <v>27.776218870571729</v>
      </c>
      <c r="E148" s="2">
        <f t="shared" si="22"/>
        <v>5.4121137515722495</v>
      </c>
      <c r="F148" s="2">
        <f t="shared" si="23"/>
        <v>0.61181967420128802</v>
      </c>
      <c r="K148"/>
      <c r="L148" s="2">
        <v>34.907050157839357</v>
      </c>
      <c r="M148" s="2">
        <v>45.640126271483688</v>
      </c>
      <c r="N148" s="4">
        <f t="shared" si="24"/>
        <v>11.116894954725909</v>
      </c>
      <c r="O148" s="4">
        <f t="shared" si="25"/>
        <v>0.76483246234245328</v>
      </c>
      <c r="S148">
        <v>11.74</v>
      </c>
      <c r="T148">
        <v>18.134</v>
      </c>
      <c r="U148">
        <f t="shared" si="26"/>
        <v>3.7388535031847132</v>
      </c>
      <c r="V148">
        <f t="shared" si="27"/>
        <v>0.64740266901952137</v>
      </c>
      <c r="Z148">
        <v>9.6980000000000004</v>
      </c>
      <c r="AA148">
        <v>12.968</v>
      </c>
      <c r="AB148">
        <f t="shared" si="20"/>
        <v>3.0885350318471336</v>
      </c>
      <c r="AC148">
        <f t="shared" si="21"/>
        <v>0.74784083898827891</v>
      </c>
    </row>
    <row r="149" spans="2:29">
      <c r="C149" s="2">
        <v>29.877236057523678</v>
      </c>
      <c r="D149" s="2">
        <v>41.887057172921786</v>
      </c>
      <c r="E149" s="2">
        <f t="shared" si="22"/>
        <v>9.5150433304215536</v>
      </c>
      <c r="F149" s="2">
        <f t="shared" si="23"/>
        <v>0.71328085747780945</v>
      </c>
      <c r="K149"/>
      <c r="L149" s="2">
        <v>34.942125569975445</v>
      </c>
      <c r="M149" s="2">
        <v>47.264117853384775</v>
      </c>
      <c r="N149" s="4">
        <f t="shared" si="24"/>
        <v>11.128065468145046</v>
      </c>
      <c r="O149" s="4">
        <f t="shared" si="25"/>
        <v>0.7392949907235622</v>
      </c>
      <c r="P149" s="4">
        <f>AVERAGE(N88:N149)</f>
        <v>6.787672394353427</v>
      </c>
      <c r="Q149" s="4">
        <f>AVERAGE(O88:O149)</f>
        <v>0.67964554545943323</v>
      </c>
      <c r="S149">
        <v>10.63</v>
      </c>
      <c r="T149">
        <v>15.362</v>
      </c>
      <c r="U149">
        <f t="shared" si="26"/>
        <v>3.3853503184713376</v>
      </c>
      <c r="V149">
        <f t="shared" si="27"/>
        <v>0.6919671917719048</v>
      </c>
      <c r="Z149">
        <v>12.821999999999999</v>
      </c>
      <c r="AA149">
        <v>19.065999999999999</v>
      </c>
      <c r="AB149">
        <f t="shared" si="20"/>
        <v>4.0834394904458593</v>
      </c>
      <c r="AC149">
        <f t="shared" si="21"/>
        <v>0.67250603167942935</v>
      </c>
    </row>
    <row r="150" spans="2:29">
      <c r="C150" s="2">
        <v>12.444756225885653</v>
      </c>
      <c r="D150" s="2">
        <v>22.970887407927044</v>
      </c>
      <c r="E150" s="2">
        <f t="shared" si="22"/>
        <v>3.9632981611100804</v>
      </c>
      <c r="F150" s="2">
        <f t="shared" si="23"/>
        <v>0.54176210108413492</v>
      </c>
      <c r="S150">
        <v>13.555999999999999</v>
      </c>
      <c r="T150">
        <v>19.664000000000001</v>
      </c>
      <c r="U150">
        <f t="shared" si="26"/>
        <v>4.3171974522292986</v>
      </c>
      <c r="V150">
        <f t="shared" si="27"/>
        <v>0.68938161106590712</v>
      </c>
      <c r="Y150" t="s">
        <v>210</v>
      </c>
      <c r="Z150">
        <v>13.374000000000001</v>
      </c>
      <c r="AA150">
        <v>16.917999999999999</v>
      </c>
      <c r="AB150">
        <f t="shared" si="20"/>
        <v>4.2592356687898087</v>
      </c>
      <c r="AC150">
        <f t="shared" si="21"/>
        <v>0.7905189738739804</v>
      </c>
    </row>
    <row r="151" spans="2:29">
      <c r="C151" s="2">
        <v>33.461943177832339</v>
      </c>
      <c r="D151" s="2">
        <v>44.591371448614517</v>
      </c>
      <c r="E151" s="2">
        <f t="shared" si="22"/>
        <v>10.656669801857433</v>
      </c>
      <c r="F151" s="2">
        <f t="shared" si="23"/>
        <v>0.75041296310862904</v>
      </c>
      <c r="S151">
        <v>12.417999999999999</v>
      </c>
      <c r="T151">
        <v>19.038</v>
      </c>
      <c r="U151">
        <f t="shared" si="26"/>
        <v>3.9547770700636939</v>
      </c>
      <c r="V151">
        <f t="shared" si="27"/>
        <v>0.65227439857127845</v>
      </c>
      <c r="Z151">
        <v>14.208</v>
      </c>
      <c r="AA151">
        <v>18.704000000000001</v>
      </c>
      <c r="AB151">
        <f t="shared" si="20"/>
        <v>4.5248407643312101</v>
      </c>
      <c r="AC151">
        <f t="shared" si="21"/>
        <v>0.75962360992301114</v>
      </c>
    </row>
    <row r="152" spans="2:29">
      <c r="B152" s="2">
        <v>1438</v>
      </c>
      <c r="C152" s="2">
        <v>13.069098561908103</v>
      </c>
      <c r="D152" s="2">
        <v>18.523325149070502</v>
      </c>
      <c r="E152" s="2">
        <f t="shared" si="22"/>
        <v>4.1621332999707334</v>
      </c>
      <c r="F152" s="2">
        <f t="shared" si="23"/>
        <v>0.70554819163037308</v>
      </c>
      <c r="S152">
        <v>11.85</v>
      </c>
      <c r="T152">
        <v>15.97</v>
      </c>
      <c r="U152">
        <f t="shared" si="26"/>
        <v>3.7738853503184711</v>
      </c>
      <c r="V152">
        <f t="shared" si="27"/>
        <v>0.74201628052598623</v>
      </c>
      <c r="Z152">
        <v>6.056</v>
      </c>
      <c r="AA152">
        <v>9.1999999999999993</v>
      </c>
      <c r="AB152">
        <f t="shared" si="20"/>
        <v>1.9286624203821656</v>
      </c>
      <c r="AC152">
        <f t="shared" si="21"/>
        <v>0.65826086956521745</v>
      </c>
    </row>
    <row r="153" spans="2:29">
      <c r="C153" s="2">
        <v>11.848474219572081</v>
      </c>
      <c r="D153" s="2">
        <v>19.526481936162753</v>
      </c>
      <c r="E153" s="2">
        <f t="shared" si="22"/>
        <v>3.7733994329847391</v>
      </c>
      <c r="F153" s="2">
        <f t="shared" si="23"/>
        <v>0.60679001257409726</v>
      </c>
      <c r="S153">
        <v>12.141999999999999</v>
      </c>
      <c r="T153">
        <v>16.326000000000001</v>
      </c>
      <c r="U153">
        <f t="shared" si="26"/>
        <v>3.8668789808917192</v>
      </c>
      <c r="V153">
        <f t="shared" si="27"/>
        <v>0.74372167095430597</v>
      </c>
      <c r="Z153">
        <v>17.405999999999999</v>
      </c>
      <c r="AA153">
        <v>24.001999999999999</v>
      </c>
      <c r="AB153">
        <f t="shared" si="20"/>
        <v>5.5433121019108276</v>
      </c>
      <c r="AC153">
        <f t="shared" si="21"/>
        <v>0.72518956753603869</v>
      </c>
    </row>
    <row r="154" spans="2:29">
      <c r="C154" s="2">
        <v>33.668888109435287</v>
      </c>
      <c r="D154" s="2">
        <v>46.390740091196072</v>
      </c>
      <c r="E154" s="2">
        <f t="shared" si="22"/>
        <v>10.722575831030346</v>
      </c>
      <c r="F154" s="2">
        <f t="shared" si="23"/>
        <v>0.72576742779373959</v>
      </c>
      <c r="S154">
        <v>11.022</v>
      </c>
      <c r="T154">
        <v>16.547999999999998</v>
      </c>
      <c r="U154">
        <f t="shared" si="26"/>
        <v>3.5101910828025478</v>
      </c>
      <c r="V154">
        <f t="shared" si="27"/>
        <v>0.66606236403190722</v>
      </c>
      <c r="Z154">
        <v>15.805999999999999</v>
      </c>
      <c r="AA154">
        <v>21.196000000000002</v>
      </c>
      <c r="AB154">
        <f t="shared" si="20"/>
        <v>5.0337579617834391</v>
      </c>
      <c r="AC154">
        <f t="shared" si="21"/>
        <v>0.74570673712021129</v>
      </c>
    </row>
    <row r="155" spans="2:29">
      <c r="C155" s="2">
        <v>13.609259908803928</v>
      </c>
      <c r="D155" s="2">
        <v>20.571729217818309</v>
      </c>
      <c r="E155" s="2">
        <f t="shared" si="22"/>
        <v>4.3341592066254542</v>
      </c>
      <c r="F155" s="2">
        <f t="shared" si="23"/>
        <v>0.66155157715260016</v>
      </c>
      <c r="S155">
        <v>19.335999999999999</v>
      </c>
      <c r="T155">
        <v>24.756</v>
      </c>
      <c r="U155">
        <f t="shared" si="26"/>
        <v>6.1579617834394895</v>
      </c>
      <c r="V155">
        <f t="shared" si="27"/>
        <v>0.78106317660365154</v>
      </c>
      <c r="Y155" t="s">
        <v>211</v>
      </c>
      <c r="Z155">
        <v>15.656000000000001</v>
      </c>
      <c r="AA155">
        <v>21.192</v>
      </c>
      <c r="AB155">
        <f t="shared" si="20"/>
        <v>4.985987261146497</v>
      </c>
      <c r="AC155">
        <f t="shared" si="21"/>
        <v>0.73876934692336738</v>
      </c>
    </row>
    <row r="156" spans="2:29">
      <c r="C156" s="2">
        <v>26.555594528235705</v>
      </c>
      <c r="D156" s="2">
        <v>37.492108032269378</v>
      </c>
      <c r="E156" s="2">
        <f t="shared" si="22"/>
        <v>8.4571957096292056</v>
      </c>
      <c r="F156" s="2">
        <f t="shared" si="23"/>
        <v>0.70829825053793616</v>
      </c>
      <c r="S156">
        <v>9.66</v>
      </c>
      <c r="T156">
        <v>14.058</v>
      </c>
      <c r="U156">
        <f t="shared" si="26"/>
        <v>3.0764331210191083</v>
      </c>
      <c r="V156">
        <f t="shared" si="27"/>
        <v>0.68715322236448995</v>
      </c>
      <c r="Z156">
        <v>10.122</v>
      </c>
      <c r="AA156">
        <v>13.268000000000001</v>
      </c>
      <c r="AB156">
        <f t="shared" si="20"/>
        <v>3.2235668789808916</v>
      </c>
      <c r="AC156">
        <f t="shared" si="21"/>
        <v>0.76288815194452819</v>
      </c>
    </row>
    <row r="157" spans="2:29">
      <c r="B157" s="2">
        <v>1439</v>
      </c>
      <c r="C157" s="2">
        <v>17.905997895475274</v>
      </c>
      <c r="D157" s="2">
        <v>28.796913363732028</v>
      </c>
      <c r="E157" s="2">
        <f t="shared" si="22"/>
        <v>5.7025471004698325</v>
      </c>
      <c r="F157" s="2">
        <f t="shared" si="23"/>
        <v>0.62180267965895253</v>
      </c>
      <c r="S157">
        <v>10.224</v>
      </c>
      <c r="T157">
        <v>15.144</v>
      </c>
      <c r="U157">
        <f t="shared" si="26"/>
        <v>3.2560509554140125</v>
      </c>
      <c r="V157">
        <f t="shared" si="27"/>
        <v>0.67511885895404122</v>
      </c>
      <c r="Y157" t="s">
        <v>212</v>
      </c>
      <c r="Z157">
        <v>10.502000000000001</v>
      </c>
      <c r="AA157">
        <v>15.641999999999999</v>
      </c>
      <c r="AB157">
        <f t="shared" si="20"/>
        <v>3.3445859872611465</v>
      </c>
      <c r="AC157">
        <f t="shared" si="21"/>
        <v>0.67139751949878534</v>
      </c>
    </row>
    <row r="158" spans="2:29">
      <c r="C158" s="2">
        <v>21.890564714135394</v>
      </c>
      <c r="D158" s="2">
        <v>33.472465801473163</v>
      </c>
      <c r="E158" s="2">
        <f t="shared" si="22"/>
        <v>6.9715174248838832</v>
      </c>
      <c r="F158" s="2">
        <f t="shared" si="23"/>
        <v>0.65398721576024332</v>
      </c>
      <c r="S158">
        <v>3.718</v>
      </c>
      <c r="T158">
        <v>7.6040000000000001</v>
      </c>
      <c r="U158">
        <f t="shared" si="26"/>
        <v>1.184076433121019</v>
      </c>
      <c r="V158">
        <f t="shared" si="27"/>
        <v>0.48895318253550762</v>
      </c>
      <c r="Z158">
        <v>6.492</v>
      </c>
      <c r="AA158">
        <v>9.0760000000000005</v>
      </c>
      <c r="AB158">
        <f t="shared" si="20"/>
        <v>2.0675159235668787</v>
      </c>
      <c r="AC158">
        <f t="shared" si="21"/>
        <v>0.71529308065226971</v>
      </c>
    </row>
    <row r="159" spans="2:29">
      <c r="C159" s="2">
        <v>19.179235356015433</v>
      </c>
      <c r="D159" s="2">
        <v>30.894423009470362</v>
      </c>
      <c r="E159" s="2">
        <f t="shared" si="22"/>
        <v>6.1080367375845324</v>
      </c>
      <c r="F159" s="2">
        <f t="shared" si="23"/>
        <v>0.62079927338782925</v>
      </c>
      <c r="S159">
        <v>11.826000000000001</v>
      </c>
      <c r="T159">
        <v>14.922000000000001</v>
      </c>
      <c r="U159">
        <f t="shared" si="26"/>
        <v>3.7662420382165607</v>
      </c>
      <c r="V159">
        <f t="shared" si="27"/>
        <v>0.79252110977080825</v>
      </c>
      <c r="Z159">
        <v>11.726000000000001</v>
      </c>
      <c r="AA159">
        <v>16.600000000000001</v>
      </c>
      <c r="AB159">
        <f t="shared" si="20"/>
        <v>3.7343949044585987</v>
      </c>
      <c r="AC159">
        <f t="shared" si="21"/>
        <v>0.70638554216867466</v>
      </c>
    </row>
    <row r="160" spans="2:29">
      <c r="C160" s="2">
        <v>29.126622237811297</v>
      </c>
      <c r="D160" s="2">
        <v>43.693440897930557</v>
      </c>
      <c r="E160" s="2">
        <f t="shared" si="22"/>
        <v>9.2759943432520053</v>
      </c>
      <c r="F160" s="2">
        <f t="shared" si="23"/>
        <v>0.66661314923336268</v>
      </c>
      <c r="S160">
        <v>3.1859999999999999</v>
      </c>
      <c r="T160">
        <v>6.7880000000000003</v>
      </c>
      <c r="U160">
        <f t="shared" si="26"/>
        <v>1.0146496815286623</v>
      </c>
      <c r="V160">
        <f t="shared" si="27"/>
        <v>0.46935769004124922</v>
      </c>
      <c r="Z160">
        <v>9.4380000000000006</v>
      </c>
      <c r="AA160">
        <v>11.923999999999999</v>
      </c>
      <c r="AB160">
        <f t="shared" si="20"/>
        <v>3.0057324840764332</v>
      </c>
      <c r="AC160">
        <f t="shared" si="21"/>
        <v>0.79151291512915134</v>
      </c>
    </row>
    <row r="161" spans="2:29">
      <c r="B161" s="2">
        <v>1440</v>
      </c>
      <c r="C161" s="2">
        <v>31.248684672044899</v>
      </c>
      <c r="D161" s="2">
        <v>43.058575938267282</v>
      </c>
      <c r="E161" s="2">
        <f t="shared" si="22"/>
        <v>9.9518104051098408</v>
      </c>
      <c r="F161" s="2">
        <f t="shared" si="23"/>
        <v>0.72572499185402406</v>
      </c>
      <c r="S161">
        <v>5.65</v>
      </c>
      <c r="T161">
        <v>8.5459999999999994</v>
      </c>
      <c r="U161">
        <f t="shared" si="26"/>
        <v>1.7993630573248407</v>
      </c>
      <c r="V161">
        <f t="shared" si="27"/>
        <v>0.66112801310554659</v>
      </c>
      <c r="Z161">
        <v>8.6460000000000008</v>
      </c>
      <c r="AA161">
        <v>11.064</v>
      </c>
      <c r="AB161">
        <f t="shared" si="20"/>
        <v>2.753503184713376</v>
      </c>
      <c r="AC161">
        <f t="shared" si="21"/>
        <v>0.7814533622559654</v>
      </c>
    </row>
    <row r="162" spans="2:29">
      <c r="C162" s="2">
        <v>22.876183795159591</v>
      </c>
      <c r="D162" s="2">
        <v>33.788144510697997</v>
      </c>
      <c r="E162" s="2">
        <f t="shared" si="22"/>
        <v>7.2854088519616527</v>
      </c>
      <c r="F162" s="2">
        <f t="shared" si="23"/>
        <v>0.67704764870756773</v>
      </c>
      <c r="G162" s="4">
        <f>AVERAGE(E82:E162)</f>
        <v>7.1053980968258434</v>
      </c>
      <c r="H162" s="4">
        <f>AVERAGE(F82:F162)</f>
        <v>0.67596871056338992</v>
      </c>
      <c r="S162">
        <v>7.298</v>
      </c>
      <c r="T162">
        <v>10.092000000000001</v>
      </c>
      <c r="U162">
        <f t="shared" si="26"/>
        <v>2.324203821656051</v>
      </c>
      <c r="V162">
        <f t="shared" si="27"/>
        <v>0.72314704716607214</v>
      </c>
      <c r="Z162">
        <v>10.73</v>
      </c>
      <c r="AA162">
        <v>15.183999999999999</v>
      </c>
      <c r="AB162">
        <f t="shared" si="20"/>
        <v>3.4171974522292992</v>
      </c>
      <c r="AC162">
        <f t="shared" si="21"/>
        <v>0.70666491043203383</v>
      </c>
    </row>
    <row r="163" spans="2:29">
      <c r="S163">
        <v>3.32</v>
      </c>
      <c r="T163">
        <v>5.7720000000000002</v>
      </c>
      <c r="U163">
        <f t="shared" si="26"/>
        <v>1.0573248407643312</v>
      </c>
      <c r="V163">
        <f t="shared" si="27"/>
        <v>0.57519057519057515</v>
      </c>
      <c r="Z163">
        <v>12.268000000000001</v>
      </c>
      <c r="AA163">
        <v>17.440000000000001</v>
      </c>
      <c r="AB163">
        <f t="shared" si="20"/>
        <v>3.9070063694267518</v>
      </c>
      <c r="AC163">
        <f t="shared" si="21"/>
        <v>0.70344036697247703</v>
      </c>
    </row>
    <row r="164" spans="2:29">
      <c r="S164">
        <v>8.99</v>
      </c>
      <c r="T164">
        <v>11.747999999999999</v>
      </c>
      <c r="U164">
        <f t="shared" si="26"/>
        <v>2.8630573248407645</v>
      </c>
      <c r="V164">
        <f t="shared" si="27"/>
        <v>0.76523663602315295</v>
      </c>
      <c r="Z164">
        <v>8.49</v>
      </c>
      <c r="AA164">
        <v>10.428000000000001</v>
      </c>
      <c r="AB164">
        <f t="shared" si="20"/>
        <v>2.7038216560509554</v>
      </c>
      <c r="AC164">
        <f t="shared" si="21"/>
        <v>0.81415420023014951</v>
      </c>
    </row>
    <row r="165" spans="2:29">
      <c r="S165">
        <v>18.22</v>
      </c>
      <c r="T165">
        <v>26.988</v>
      </c>
      <c r="U165">
        <f t="shared" si="26"/>
        <v>5.8025477707006363</v>
      </c>
      <c r="V165">
        <f t="shared" si="27"/>
        <v>0.67511486586631098</v>
      </c>
      <c r="Z165">
        <v>5.69</v>
      </c>
      <c r="AA165">
        <v>7.476</v>
      </c>
      <c r="AB165">
        <f t="shared" ref="AB165:AB228" si="28">Z165/3.14</f>
        <v>1.8121019108280256</v>
      </c>
      <c r="AC165">
        <f t="shared" ref="AC165:AC228" si="29">Z165/AA165</f>
        <v>0.76110219368646337</v>
      </c>
    </row>
    <row r="166" spans="2:29">
      <c r="S166">
        <v>6.0839999999999996</v>
      </c>
      <c r="T166">
        <v>8.282</v>
      </c>
      <c r="U166">
        <f t="shared" si="26"/>
        <v>1.9375796178343947</v>
      </c>
      <c r="V166">
        <f t="shared" si="27"/>
        <v>0.73460516783385654</v>
      </c>
      <c r="Z166">
        <v>7.468</v>
      </c>
      <c r="AA166">
        <v>10.066000000000001</v>
      </c>
      <c r="AB166">
        <f t="shared" si="28"/>
        <v>2.3783439490445857</v>
      </c>
      <c r="AC166">
        <f t="shared" si="29"/>
        <v>0.74190343731372932</v>
      </c>
    </row>
    <row r="167" spans="2:29">
      <c r="S167">
        <v>5.6879999999999997</v>
      </c>
      <c r="T167">
        <v>7.8179999999999996</v>
      </c>
      <c r="U167">
        <f t="shared" si="26"/>
        <v>1.8114649681528661</v>
      </c>
      <c r="V167">
        <f t="shared" si="27"/>
        <v>0.72755180353031468</v>
      </c>
      <c r="Z167">
        <v>11.89</v>
      </c>
      <c r="AA167">
        <v>15.022</v>
      </c>
      <c r="AB167">
        <f t="shared" si="28"/>
        <v>3.7866242038216562</v>
      </c>
      <c r="AC167">
        <f t="shared" si="29"/>
        <v>0.79150579150579148</v>
      </c>
    </row>
    <row r="168" spans="2:29">
      <c r="S168">
        <v>14.752000000000001</v>
      </c>
      <c r="T168">
        <v>20.335999999999999</v>
      </c>
      <c r="U168">
        <f t="shared" si="26"/>
        <v>4.6980891719745221</v>
      </c>
      <c r="V168">
        <f t="shared" si="27"/>
        <v>0.72541306058221877</v>
      </c>
      <c r="Z168">
        <v>5.1120000000000001</v>
      </c>
      <c r="AA168">
        <v>7.5659999999999998</v>
      </c>
      <c r="AB168">
        <f t="shared" si="28"/>
        <v>1.6280254777070062</v>
      </c>
      <c r="AC168">
        <f t="shared" si="29"/>
        <v>0.67565424266455198</v>
      </c>
    </row>
    <row r="169" spans="2:29">
      <c r="S169">
        <v>12.196</v>
      </c>
      <c r="T169">
        <v>17.143999999999998</v>
      </c>
      <c r="U169">
        <f t="shared" si="26"/>
        <v>3.8840764331210189</v>
      </c>
      <c r="V169">
        <f t="shared" si="27"/>
        <v>0.71138590760615961</v>
      </c>
      <c r="Y169" t="s">
        <v>213</v>
      </c>
      <c r="Z169">
        <v>5.58</v>
      </c>
      <c r="AA169">
        <v>8.7579999999999991</v>
      </c>
      <c r="AB169">
        <f t="shared" si="28"/>
        <v>1.7770700636942676</v>
      </c>
      <c r="AC169">
        <f t="shared" si="29"/>
        <v>0.63713176524320625</v>
      </c>
    </row>
    <row r="170" spans="2:29">
      <c r="S170">
        <v>8.4979999999999993</v>
      </c>
      <c r="T170">
        <v>14.052</v>
      </c>
      <c r="U170">
        <f t="shared" si="26"/>
        <v>2.7063694267515919</v>
      </c>
      <c r="V170">
        <f t="shared" si="27"/>
        <v>0.60475377170509537</v>
      </c>
      <c r="Z170">
        <v>8.2720000000000002</v>
      </c>
      <c r="AA170">
        <v>11.85</v>
      </c>
      <c r="AB170">
        <f t="shared" si="28"/>
        <v>2.6343949044585986</v>
      </c>
      <c r="AC170">
        <f t="shared" si="29"/>
        <v>0.69805907172995785</v>
      </c>
    </row>
    <row r="171" spans="2:29">
      <c r="S171">
        <v>9.5399999999999991</v>
      </c>
      <c r="T171">
        <v>14.58</v>
      </c>
      <c r="U171">
        <f t="shared" si="26"/>
        <v>3.0382165605095537</v>
      </c>
      <c r="V171">
        <f t="shared" si="27"/>
        <v>0.6543209876543209</v>
      </c>
      <c r="Z171">
        <v>9.1579999999999995</v>
      </c>
      <c r="AA171">
        <v>11.862</v>
      </c>
      <c r="AB171">
        <f t="shared" si="28"/>
        <v>2.9165605095541398</v>
      </c>
      <c r="AC171">
        <f t="shared" si="29"/>
        <v>0.7720451863092227</v>
      </c>
    </row>
    <row r="172" spans="2:29">
      <c r="S172">
        <v>20.212</v>
      </c>
      <c r="T172">
        <v>27.228000000000002</v>
      </c>
      <c r="U172">
        <f t="shared" si="26"/>
        <v>6.4369426751592353</v>
      </c>
      <c r="V172">
        <f t="shared" si="27"/>
        <v>0.74232407815484058</v>
      </c>
      <c r="Z172">
        <v>12.32</v>
      </c>
      <c r="AA172">
        <v>15.523999999999999</v>
      </c>
      <c r="AB172">
        <f t="shared" si="28"/>
        <v>3.9235668789808917</v>
      </c>
      <c r="AC172">
        <f t="shared" si="29"/>
        <v>0.79360989435712448</v>
      </c>
    </row>
    <row r="173" spans="2:29">
      <c r="S173">
        <v>7.6260000000000003</v>
      </c>
      <c r="T173">
        <v>11.31</v>
      </c>
      <c r="U173">
        <f t="shared" si="26"/>
        <v>2.4286624203821656</v>
      </c>
      <c r="V173">
        <f t="shared" si="27"/>
        <v>0.67427055702917771</v>
      </c>
      <c r="Z173">
        <v>10.332000000000001</v>
      </c>
      <c r="AA173">
        <v>15.92</v>
      </c>
      <c r="AB173">
        <f t="shared" si="28"/>
        <v>3.2904458598726114</v>
      </c>
      <c r="AC173">
        <f t="shared" si="29"/>
        <v>0.64899497487437185</v>
      </c>
    </row>
    <row r="174" spans="2:29">
      <c r="S174">
        <v>12.864000000000001</v>
      </c>
      <c r="T174">
        <v>18.606000000000002</v>
      </c>
      <c r="U174">
        <f t="shared" si="26"/>
        <v>4.0968152866242038</v>
      </c>
      <c r="V174">
        <f t="shared" si="27"/>
        <v>0.69138987423411802</v>
      </c>
      <c r="Z174">
        <v>6.8840000000000003</v>
      </c>
      <c r="AA174">
        <v>10.438000000000001</v>
      </c>
      <c r="AB174">
        <f t="shared" si="28"/>
        <v>2.1923566878980894</v>
      </c>
      <c r="AC174">
        <f t="shared" si="29"/>
        <v>0.65951331672734237</v>
      </c>
    </row>
    <row r="175" spans="2:29">
      <c r="S175">
        <v>3.62</v>
      </c>
      <c r="T175">
        <v>5.5380000000000003</v>
      </c>
      <c r="U175">
        <f t="shared" si="26"/>
        <v>1.1528662420382165</v>
      </c>
      <c r="V175">
        <f t="shared" si="27"/>
        <v>0.65366558324304802</v>
      </c>
      <c r="Z175">
        <v>11.936</v>
      </c>
      <c r="AA175">
        <v>17.338000000000001</v>
      </c>
      <c r="AB175">
        <f t="shared" si="28"/>
        <v>3.8012738853503185</v>
      </c>
      <c r="AC175">
        <f t="shared" si="29"/>
        <v>0.68843003806667435</v>
      </c>
    </row>
    <row r="176" spans="2:29">
      <c r="S176">
        <v>17.475999999999999</v>
      </c>
      <c r="T176">
        <v>22.4</v>
      </c>
      <c r="U176">
        <f t="shared" si="26"/>
        <v>5.5656050955414011</v>
      </c>
      <c r="V176">
        <f t="shared" si="27"/>
        <v>0.78017857142857139</v>
      </c>
      <c r="Y176" t="s">
        <v>214</v>
      </c>
      <c r="Z176">
        <v>5.7560000000000002</v>
      </c>
      <c r="AA176">
        <v>7.68</v>
      </c>
      <c r="AB176">
        <f t="shared" si="28"/>
        <v>1.8331210191082803</v>
      </c>
      <c r="AC176">
        <f t="shared" si="29"/>
        <v>0.7494791666666667</v>
      </c>
    </row>
    <row r="177" spans="19:31">
      <c r="S177">
        <v>5.056</v>
      </c>
      <c r="T177">
        <v>10.766</v>
      </c>
      <c r="U177">
        <f t="shared" si="26"/>
        <v>1.6101910828025476</v>
      </c>
      <c r="V177">
        <f t="shared" si="27"/>
        <v>0.46962660226639419</v>
      </c>
      <c r="Z177">
        <v>12.08</v>
      </c>
      <c r="AA177">
        <v>16.463999999999999</v>
      </c>
      <c r="AB177">
        <f t="shared" si="28"/>
        <v>3.8471337579617835</v>
      </c>
      <c r="AC177">
        <f t="shared" si="29"/>
        <v>0.73372206025267261</v>
      </c>
    </row>
    <row r="178" spans="19:31">
      <c r="S178">
        <v>8.1820000000000004</v>
      </c>
      <c r="T178">
        <v>14.092000000000001</v>
      </c>
      <c r="U178">
        <f t="shared" si="26"/>
        <v>2.6057324840764333</v>
      </c>
      <c r="V178">
        <f t="shared" si="27"/>
        <v>0.58061311382344594</v>
      </c>
      <c r="Z178">
        <v>10.794</v>
      </c>
      <c r="AA178">
        <v>15.465999999999999</v>
      </c>
      <c r="AB178">
        <f t="shared" si="28"/>
        <v>3.4375796178343951</v>
      </c>
      <c r="AC178">
        <f t="shared" si="29"/>
        <v>0.69791801370748741</v>
      </c>
    </row>
    <row r="179" spans="19:31">
      <c r="S179">
        <v>16.045999999999999</v>
      </c>
      <c r="T179">
        <v>22.123999999999999</v>
      </c>
      <c r="U179">
        <f t="shared" si="26"/>
        <v>5.1101910828025474</v>
      </c>
      <c r="V179">
        <f t="shared" si="27"/>
        <v>0.72527571867655038</v>
      </c>
      <c r="Z179">
        <v>10.82</v>
      </c>
      <c r="AA179">
        <v>14.968</v>
      </c>
      <c r="AB179">
        <f t="shared" si="28"/>
        <v>3.4458598726114649</v>
      </c>
      <c r="AC179">
        <f t="shared" si="29"/>
        <v>0.72287546766435062</v>
      </c>
    </row>
    <row r="180" spans="19:31">
      <c r="S180">
        <v>11.773999999999999</v>
      </c>
      <c r="T180">
        <v>17.72</v>
      </c>
      <c r="U180">
        <f t="shared" si="26"/>
        <v>3.7496815286624199</v>
      </c>
      <c r="V180">
        <f t="shared" si="27"/>
        <v>0.66444695259593678</v>
      </c>
      <c r="Z180">
        <v>6.5140000000000002</v>
      </c>
      <c r="AA180">
        <v>9.9220000000000006</v>
      </c>
      <c r="AB180">
        <f t="shared" si="28"/>
        <v>2.0745222929936307</v>
      </c>
      <c r="AC180">
        <f t="shared" si="29"/>
        <v>0.65652086272928845</v>
      </c>
    </row>
    <row r="181" spans="19:31">
      <c r="S181">
        <v>16.015999999999998</v>
      </c>
      <c r="T181">
        <v>21.036000000000001</v>
      </c>
      <c r="U181">
        <f t="shared" si="26"/>
        <v>5.1006369426751581</v>
      </c>
      <c r="V181">
        <f t="shared" si="27"/>
        <v>0.76136147556569678</v>
      </c>
      <c r="Z181">
        <v>4.7619999999999996</v>
      </c>
      <c r="AA181">
        <v>7.27</v>
      </c>
      <c r="AB181">
        <f t="shared" si="28"/>
        <v>1.5165605095541399</v>
      </c>
      <c r="AC181">
        <f t="shared" si="29"/>
        <v>0.65502063273727651</v>
      </c>
    </row>
    <row r="182" spans="19:31">
      <c r="S182">
        <v>14.332000000000001</v>
      </c>
      <c r="T182">
        <v>20.934000000000001</v>
      </c>
      <c r="U182">
        <f t="shared" si="26"/>
        <v>4.5643312101910825</v>
      </c>
      <c r="V182">
        <f t="shared" si="27"/>
        <v>0.68462787809305437</v>
      </c>
      <c r="Z182">
        <v>4.6840000000000002</v>
      </c>
      <c r="AA182">
        <v>7.3259999999999996</v>
      </c>
      <c r="AB182">
        <f t="shared" si="28"/>
        <v>1.4917197452229298</v>
      </c>
      <c r="AC182">
        <f t="shared" si="29"/>
        <v>0.6393666393666394</v>
      </c>
    </row>
    <row r="183" spans="19:31">
      <c r="S183">
        <v>10.112</v>
      </c>
      <c r="T183">
        <v>17.510000000000002</v>
      </c>
      <c r="U183">
        <f t="shared" si="26"/>
        <v>3.2203821656050953</v>
      </c>
      <c r="V183">
        <f t="shared" si="27"/>
        <v>0.57749857224443168</v>
      </c>
      <c r="Z183">
        <v>12.464</v>
      </c>
      <c r="AA183">
        <v>16.399999999999999</v>
      </c>
      <c r="AB183">
        <f t="shared" si="28"/>
        <v>3.9694267515923567</v>
      </c>
      <c r="AC183">
        <f t="shared" si="29"/>
        <v>0.76000000000000012</v>
      </c>
    </row>
    <row r="184" spans="19:31">
      <c r="S184">
        <v>6.2060000000000004</v>
      </c>
      <c r="T184">
        <v>9.9760000000000009</v>
      </c>
      <c r="U184">
        <f t="shared" si="26"/>
        <v>1.9764331210191084</v>
      </c>
      <c r="V184">
        <f t="shared" si="27"/>
        <v>0.62209302325581395</v>
      </c>
      <c r="Y184" t="s">
        <v>215</v>
      </c>
      <c r="Z184">
        <v>11.571999999999999</v>
      </c>
      <c r="AA184">
        <v>14.878</v>
      </c>
      <c r="AB184">
        <f t="shared" si="28"/>
        <v>3.685350318471337</v>
      </c>
      <c r="AC184">
        <f t="shared" si="29"/>
        <v>0.77779271407447237</v>
      </c>
    </row>
    <row r="185" spans="19:31">
      <c r="S185">
        <v>30.824000000000002</v>
      </c>
      <c r="T185">
        <v>40.252000000000002</v>
      </c>
      <c r="U185">
        <f t="shared" si="26"/>
        <v>9.8165605095541402</v>
      </c>
      <c r="V185">
        <f t="shared" si="27"/>
        <v>0.76577561363410518</v>
      </c>
      <c r="Z185">
        <v>7.4660000000000002</v>
      </c>
      <c r="AA185">
        <v>10.858000000000001</v>
      </c>
      <c r="AB185">
        <f t="shared" si="28"/>
        <v>2.3777070063694268</v>
      </c>
      <c r="AC185">
        <f t="shared" si="29"/>
        <v>0.68760361024129668</v>
      </c>
    </row>
    <row r="186" spans="19:31">
      <c r="S186">
        <v>15.337999999999999</v>
      </c>
      <c r="T186">
        <v>21.792000000000002</v>
      </c>
      <c r="U186">
        <f t="shared" si="26"/>
        <v>4.8847133757961778</v>
      </c>
      <c r="V186">
        <f t="shared" si="27"/>
        <v>0.70383627019089567</v>
      </c>
      <c r="Z186">
        <v>9.9019999999999992</v>
      </c>
      <c r="AA186">
        <v>14.13</v>
      </c>
      <c r="AB186">
        <f t="shared" si="28"/>
        <v>3.1535031847133754</v>
      </c>
      <c r="AC186">
        <f t="shared" si="29"/>
        <v>0.70077848549186117</v>
      </c>
    </row>
    <row r="187" spans="19:31">
      <c r="S187">
        <v>16.571999999999999</v>
      </c>
      <c r="T187">
        <v>23.292000000000002</v>
      </c>
      <c r="U187">
        <f t="shared" si="26"/>
        <v>5.2777070063694262</v>
      </c>
      <c r="V187">
        <f t="shared" si="27"/>
        <v>0.71148892323544555</v>
      </c>
      <c r="Z187">
        <v>8.39</v>
      </c>
      <c r="AA187">
        <v>12.17</v>
      </c>
      <c r="AB187">
        <f t="shared" si="28"/>
        <v>2.6719745222929938</v>
      </c>
      <c r="AC187">
        <f t="shared" si="29"/>
        <v>0.68940016433853746</v>
      </c>
    </row>
    <row r="188" spans="19:31">
      <c r="S188">
        <v>11.618</v>
      </c>
      <c r="T188">
        <v>16.744</v>
      </c>
      <c r="U188">
        <f t="shared" si="26"/>
        <v>3.7</v>
      </c>
      <c r="V188">
        <f t="shared" si="27"/>
        <v>0.69386048733874828</v>
      </c>
      <c r="Z188">
        <v>7.29</v>
      </c>
      <c r="AA188">
        <v>10.45</v>
      </c>
      <c r="AB188">
        <f t="shared" si="28"/>
        <v>2.3216560509554141</v>
      </c>
      <c r="AC188">
        <f t="shared" si="29"/>
        <v>0.69760765550239234</v>
      </c>
    </row>
    <row r="189" spans="19:31">
      <c r="S189">
        <v>8.2319999999999993</v>
      </c>
      <c r="T189">
        <v>12.256</v>
      </c>
      <c r="U189">
        <f t="shared" si="26"/>
        <v>2.6216560509554139</v>
      </c>
      <c r="V189">
        <f t="shared" si="27"/>
        <v>0.67167101827676234</v>
      </c>
      <c r="Z189">
        <v>2.4820000000000002</v>
      </c>
      <c r="AA189">
        <v>4.26</v>
      </c>
      <c r="AB189">
        <f t="shared" si="28"/>
        <v>0.79044585987261151</v>
      </c>
      <c r="AC189">
        <f t="shared" si="29"/>
        <v>0.5826291079812207</v>
      </c>
    </row>
    <row r="190" spans="19:31">
      <c r="S190">
        <v>12.074</v>
      </c>
      <c r="T190">
        <v>15.122</v>
      </c>
      <c r="U190">
        <f t="shared" si="26"/>
        <v>3.8452229299363054</v>
      </c>
      <c r="V190">
        <f t="shared" si="27"/>
        <v>0.79843935987303272</v>
      </c>
      <c r="Z190">
        <v>5.1719999999999997</v>
      </c>
      <c r="AA190">
        <v>7.1559999999999997</v>
      </c>
      <c r="AB190">
        <f t="shared" si="28"/>
        <v>1.6471337579617833</v>
      </c>
      <c r="AC190">
        <f t="shared" si="29"/>
        <v>0.72275013974287305</v>
      </c>
    </row>
    <row r="191" spans="19:31">
      <c r="S191">
        <v>16.004000000000001</v>
      </c>
      <c r="T191">
        <v>22.117999999999999</v>
      </c>
      <c r="U191">
        <f t="shared" si="26"/>
        <v>5.0968152866242038</v>
      </c>
      <c r="V191">
        <f t="shared" si="27"/>
        <v>0.72357355999638318</v>
      </c>
      <c r="Y191" t="s">
        <v>216</v>
      </c>
      <c r="Z191">
        <v>9.9540000000000006</v>
      </c>
      <c r="AA191">
        <v>14.486000000000001</v>
      </c>
      <c r="AB191">
        <f t="shared" si="28"/>
        <v>3.1700636942675162</v>
      </c>
      <c r="AC191">
        <f t="shared" si="29"/>
        <v>0.68714621013392241</v>
      </c>
      <c r="AD191">
        <f>AVERAGE(AB100:AB190)</f>
        <v>3.3687828095471408</v>
      </c>
      <c r="AE191">
        <f>AVERAGE(AC100:AC190)</f>
        <v>0.70033912676578147</v>
      </c>
    </row>
    <row r="192" spans="19:31">
      <c r="S192">
        <v>8.8759999999999994</v>
      </c>
      <c r="T192">
        <v>13.802</v>
      </c>
      <c r="U192">
        <f t="shared" si="26"/>
        <v>2.8267515923566875</v>
      </c>
      <c r="V192">
        <f t="shared" si="27"/>
        <v>0.64309520359368211</v>
      </c>
      <c r="Z192">
        <v>5.5579999999999998</v>
      </c>
      <c r="AA192">
        <v>7.5380000000000003</v>
      </c>
      <c r="AB192">
        <f t="shared" si="28"/>
        <v>1.7700636942675159</v>
      </c>
      <c r="AC192">
        <f t="shared" si="29"/>
        <v>0.73733085699124434</v>
      </c>
    </row>
    <row r="193" spans="19:29">
      <c r="S193">
        <v>11.14</v>
      </c>
      <c r="T193">
        <v>15.657999999999999</v>
      </c>
      <c r="U193">
        <f t="shared" si="26"/>
        <v>3.5477707006369426</v>
      </c>
      <c r="V193">
        <f t="shared" si="27"/>
        <v>0.71145740196704566</v>
      </c>
      <c r="Z193">
        <v>14.926</v>
      </c>
      <c r="AA193">
        <v>19.576000000000001</v>
      </c>
      <c r="AB193">
        <f t="shared" si="28"/>
        <v>4.7535031847133755</v>
      </c>
      <c r="AC193">
        <f t="shared" si="29"/>
        <v>0.76246424192889251</v>
      </c>
    </row>
    <row r="194" spans="19:29">
      <c r="S194">
        <v>15.922000000000001</v>
      </c>
      <c r="T194">
        <v>21.87</v>
      </c>
      <c r="U194">
        <f t="shared" si="26"/>
        <v>5.070700636942675</v>
      </c>
      <c r="V194">
        <f t="shared" si="27"/>
        <v>0.72802926383173294</v>
      </c>
      <c r="Z194">
        <v>3.9319999999999999</v>
      </c>
      <c r="AA194">
        <v>7.266</v>
      </c>
      <c r="AB194">
        <f t="shared" si="28"/>
        <v>1.2522292993630573</v>
      </c>
      <c r="AC194">
        <f t="shared" si="29"/>
        <v>0.54115056427195152</v>
      </c>
    </row>
    <row r="195" spans="19:29">
      <c r="S195">
        <v>3.3860000000000001</v>
      </c>
      <c r="T195">
        <v>5.9859999999999998</v>
      </c>
      <c r="U195">
        <f t="shared" si="26"/>
        <v>1.0783439490445861</v>
      </c>
      <c r="V195">
        <f t="shared" si="27"/>
        <v>0.56565319077848319</v>
      </c>
      <c r="Z195">
        <v>13.564</v>
      </c>
      <c r="AA195">
        <v>18.186</v>
      </c>
      <c r="AB195">
        <f t="shared" si="28"/>
        <v>4.319745222929936</v>
      </c>
      <c r="AC195">
        <f t="shared" si="29"/>
        <v>0.74584845485538331</v>
      </c>
    </row>
    <row r="196" spans="19:29">
      <c r="S196">
        <v>8.23</v>
      </c>
      <c r="T196">
        <v>10.582000000000001</v>
      </c>
      <c r="U196">
        <f t="shared" si="26"/>
        <v>2.621019108280255</v>
      </c>
      <c r="V196">
        <f t="shared" si="27"/>
        <v>0.77773577773577773</v>
      </c>
      <c r="Z196">
        <v>2.9780000000000002</v>
      </c>
      <c r="AA196">
        <v>5.3840000000000003</v>
      </c>
      <c r="AB196">
        <f t="shared" si="28"/>
        <v>0.94840764331210192</v>
      </c>
      <c r="AC196">
        <f t="shared" si="29"/>
        <v>0.55312035661218428</v>
      </c>
    </row>
    <row r="197" spans="19:29">
      <c r="S197">
        <v>7.8159999999999998</v>
      </c>
      <c r="T197">
        <v>10.882</v>
      </c>
      <c r="U197">
        <f t="shared" si="26"/>
        <v>2.4891719745222929</v>
      </c>
      <c r="V197">
        <f t="shared" si="27"/>
        <v>0.71825032163205293</v>
      </c>
      <c r="Z197">
        <v>4.9240000000000004</v>
      </c>
      <c r="AA197">
        <v>7.1779999999999999</v>
      </c>
      <c r="AB197">
        <f t="shared" si="28"/>
        <v>1.5681528662420383</v>
      </c>
      <c r="AC197">
        <f t="shared" si="29"/>
        <v>0.6859849540261912</v>
      </c>
    </row>
    <row r="198" spans="19:29">
      <c r="S198">
        <v>7.6959999999999997</v>
      </c>
      <c r="T198">
        <v>10.382</v>
      </c>
      <c r="U198">
        <f t="shared" si="26"/>
        <v>2.4509554140127388</v>
      </c>
      <c r="V198">
        <f t="shared" si="27"/>
        <v>0.74128298979002116</v>
      </c>
      <c r="Z198">
        <v>8.8219999999999992</v>
      </c>
      <c r="AA198">
        <v>12.004</v>
      </c>
      <c r="AB198">
        <f t="shared" si="28"/>
        <v>2.8095541401273882</v>
      </c>
      <c r="AC198">
        <f t="shared" si="29"/>
        <v>0.73492169276907693</v>
      </c>
    </row>
    <row r="199" spans="19:29">
      <c r="S199">
        <v>8.11</v>
      </c>
      <c r="T199">
        <v>11.34</v>
      </c>
      <c r="U199">
        <f t="shared" ref="U199:U231" si="30">S199/3.14</f>
        <v>2.5828025477707004</v>
      </c>
      <c r="V199">
        <f t="shared" ref="V199:V231" si="31">S199/T199</f>
        <v>0.71516754850088182</v>
      </c>
      <c r="Z199">
        <v>8.6920000000000002</v>
      </c>
      <c r="AA199">
        <v>12.396000000000001</v>
      </c>
      <c r="AB199">
        <f t="shared" si="28"/>
        <v>2.7681528662420383</v>
      </c>
      <c r="AC199">
        <f t="shared" si="29"/>
        <v>0.70119393352694415</v>
      </c>
    </row>
    <row r="200" spans="19:29">
      <c r="S200">
        <v>13.821999999999999</v>
      </c>
      <c r="T200">
        <v>19.724</v>
      </c>
      <c r="U200">
        <f t="shared" si="30"/>
        <v>4.4019108280254775</v>
      </c>
      <c r="V200">
        <f t="shared" si="31"/>
        <v>0.7007706347596836</v>
      </c>
      <c r="Z200">
        <v>10.834</v>
      </c>
      <c r="AA200">
        <v>15.634</v>
      </c>
      <c r="AB200">
        <f t="shared" si="28"/>
        <v>3.4503184713375794</v>
      </c>
      <c r="AC200">
        <f t="shared" si="29"/>
        <v>0.69297684533708581</v>
      </c>
    </row>
    <row r="201" spans="19:29">
      <c r="S201">
        <v>16.123999999999999</v>
      </c>
      <c r="T201">
        <v>23.148</v>
      </c>
      <c r="U201">
        <f t="shared" si="30"/>
        <v>5.1350318471337575</v>
      </c>
      <c r="V201">
        <f t="shared" si="31"/>
        <v>0.69656125799205115</v>
      </c>
      <c r="Z201">
        <v>10.36</v>
      </c>
      <c r="AA201">
        <v>18.181999999999999</v>
      </c>
      <c r="AB201">
        <f t="shared" si="28"/>
        <v>3.2993630573248405</v>
      </c>
      <c r="AC201">
        <f t="shared" si="29"/>
        <v>0.56979430205697945</v>
      </c>
    </row>
    <row r="202" spans="19:29">
      <c r="S202">
        <v>19.725999999999999</v>
      </c>
      <c r="T202">
        <v>25.058</v>
      </c>
      <c r="U202">
        <f t="shared" si="30"/>
        <v>6.2821656050955408</v>
      </c>
      <c r="V202">
        <f t="shared" si="31"/>
        <v>0.78721366429882667</v>
      </c>
      <c r="Z202">
        <v>4.4240000000000004</v>
      </c>
      <c r="AA202">
        <v>8.0980000000000008</v>
      </c>
      <c r="AB202">
        <f t="shared" si="28"/>
        <v>1.4089171974522294</v>
      </c>
      <c r="AC202">
        <f t="shared" si="29"/>
        <v>0.54630773030377866</v>
      </c>
    </row>
    <row r="203" spans="19:29">
      <c r="S203">
        <v>10.996</v>
      </c>
      <c r="T203">
        <v>16.076000000000001</v>
      </c>
      <c r="U203">
        <f t="shared" si="30"/>
        <v>3.5019108280254776</v>
      </c>
      <c r="V203">
        <f t="shared" si="31"/>
        <v>0.68400099527245584</v>
      </c>
      <c r="Z203">
        <v>3.2040000000000002</v>
      </c>
      <c r="AA203">
        <v>5.31</v>
      </c>
      <c r="AB203">
        <f t="shared" si="28"/>
        <v>1.0203821656050955</v>
      </c>
      <c r="AC203">
        <f t="shared" si="29"/>
        <v>0.60338983050847461</v>
      </c>
    </row>
    <row r="204" spans="19:29">
      <c r="S204">
        <v>11.946</v>
      </c>
      <c r="T204">
        <v>16.422000000000001</v>
      </c>
      <c r="U204">
        <f t="shared" si="30"/>
        <v>3.8044585987261144</v>
      </c>
      <c r="V204">
        <f t="shared" si="31"/>
        <v>0.72743880160759955</v>
      </c>
      <c r="Z204">
        <v>11.236000000000001</v>
      </c>
      <c r="AA204">
        <v>14.472</v>
      </c>
      <c r="AB204">
        <f t="shared" si="28"/>
        <v>3.5783439490445859</v>
      </c>
      <c r="AC204">
        <f t="shared" si="29"/>
        <v>0.77639579878385856</v>
      </c>
    </row>
    <row r="205" spans="19:29">
      <c r="S205">
        <v>22.83</v>
      </c>
      <c r="T205">
        <v>29.402000000000001</v>
      </c>
      <c r="U205">
        <f t="shared" si="30"/>
        <v>7.2707006369426743</v>
      </c>
      <c r="V205">
        <f t="shared" si="31"/>
        <v>0.77647779062648792</v>
      </c>
      <c r="Z205">
        <v>4.984</v>
      </c>
      <c r="AA205">
        <v>7.6379999999999999</v>
      </c>
      <c r="AB205">
        <f t="shared" si="28"/>
        <v>1.5872611464968152</v>
      </c>
      <c r="AC205">
        <f t="shared" si="29"/>
        <v>0.6525268394867767</v>
      </c>
    </row>
    <row r="206" spans="19:29">
      <c r="S206">
        <v>10.007999999999999</v>
      </c>
      <c r="T206">
        <v>14.846</v>
      </c>
      <c r="U206">
        <f t="shared" si="30"/>
        <v>3.187261146496815</v>
      </c>
      <c r="V206">
        <f t="shared" si="31"/>
        <v>0.67412097534689475</v>
      </c>
      <c r="Z206">
        <v>11.528</v>
      </c>
      <c r="AA206">
        <v>15.811999999999999</v>
      </c>
      <c r="AB206">
        <f t="shared" si="28"/>
        <v>3.6713375796178345</v>
      </c>
      <c r="AC206">
        <f t="shared" si="29"/>
        <v>0.72906653174803948</v>
      </c>
    </row>
    <row r="207" spans="19:29">
      <c r="S207">
        <v>4.59</v>
      </c>
      <c r="T207">
        <v>8.8859999999999992</v>
      </c>
      <c r="U207">
        <f t="shared" si="30"/>
        <v>1.4617834394904456</v>
      </c>
      <c r="V207">
        <f t="shared" si="31"/>
        <v>0.51654287643484131</v>
      </c>
      <c r="Z207">
        <v>11.891999999999999</v>
      </c>
      <c r="AA207">
        <v>15.842000000000001</v>
      </c>
      <c r="AB207">
        <f t="shared" si="28"/>
        <v>3.7872611464968151</v>
      </c>
      <c r="AC207">
        <f t="shared" si="29"/>
        <v>0.75066279510162848</v>
      </c>
    </row>
    <row r="208" spans="19:29">
      <c r="S208">
        <v>10.391999999999999</v>
      </c>
      <c r="T208">
        <v>12.928000000000001</v>
      </c>
      <c r="U208">
        <f t="shared" si="30"/>
        <v>3.3095541401273882</v>
      </c>
      <c r="V208">
        <f t="shared" si="31"/>
        <v>0.80383663366336622</v>
      </c>
      <c r="Z208">
        <v>31.974</v>
      </c>
      <c r="AA208">
        <v>38.963999999999999</v>
      </c>
      <c r="AB208">
        <f t="shared" si="28"/>
        <v>10.1828025477707</v>
      </c>
      <c r="AC208">
        <f t="shared" si="29"/>
        <v>0.82060363412380666</v>
      </c>
    </row>
    <row r="209" spans="3:29">
      <c r="S209">
        <v>17.303999999999998</v>
      </c>
      <c r="T209">
        <v>24.08</v>
      </c>
      <c r="U209">
        <f t="shared" si="30"/>
        <v>5.5108280254777062</v>
      </c>
      <c r="V209">
        <f t="shared" si="31"/>
        <v>0.71860465116279071</v>
      </c>
      <c r="Z209">
        <v>4.6820000000000004</v>
      </c>
      <c r="AA209">
        <v>9.7159999999999993</v>
      </c>
      <c r="AB209">
        <f t="shared" si="28"/>
        <v>1.4910828025477707</v>
      </c>
      <c r="AC209">
        <f t="shared" si="29"/>
        <v>0.48188554960889263</v>
      </c>
    </row>
    <row r="210" spans="3:29">
      <c r="S210">
        <v>11.112</v>
      </c>
      <c r="T210">
        <v>14.391999999999999</v>
      </c>
      <c r="U210">
        <f t="shared" si="30"/>
        <v>3.5388535031847135</v>
      </c>
      <c r="V210">
        <f t="shared" si="31"/>
        <v>0.77209560867148419</v>
      </c>
      <c r="Z210">
        <v>10.74</v>
      </c>
      <c r="AA210">
        <v>16.454000000000001</v>
      </c>
      <c r="AB210">
        <f t="shared" si="28"/>
        <v>3.4203821656050954</v>
      </c>
      <c r="AC210">
        <f t="shared" si="29"/>
        <v>0.65272881973988084</v>
      </c>
    </row>
    <row r="211" spans="3:29">
      <c r="S211">
        <v>20.972000000000001</v>
      </c>
      <c r="T211">
        <v>29.26</v>
      </c>
      <c r="U211">
        <f t="shared" si="30"/>
        <v>6.6789808917197453</v>
      </c>
      <c r="V211">
        <f t="shared" si="31"/>
        <v>0.71674641148325358</v>
      </c>
      <c r="Z211">
        <v>9.5440000000000005</v>
      </c>
      <c r="AA211">
        <v>13.084</v>
      </c>
      <c r="AB211">
        <f t="shared" si="28"/>
        <v>3.0394904458598728</v>
      </c>
      <c r="AC211">
        <f t="shared" si="29"/>
        <v>0.72944053806175491</v>
      </c>
    </row>
    <row r="212" spans="3:29">
      <c r="E212" s="7">
        <f>AVERAGE(E1:E81)</f>
        <v>7.0951191558666409</v>
      </c>
      <c r="F212" s="7">
        <f>AVERAGE(F1:F81)</f>
        <v>0.67407250894097404</v>
      </c>
      <c r="S212">
        <v>2.7040000000000002</v>
      </c>
      <c r="T212">
        <v>5.5259999999999998</v>
      </c>
      <c r="U212">
        <f t="shared" si="30"/>
        <v>0.86114649681528666</v>
      </c>
      <c r="V212">
        <f t="shared" si="31"/>
        <v>0.48932319942091934</v>
      </c>
      <c r="Z212">
        <v>23.51</v>
      </c>
      <c r="AA212">
        <v>30.693999999999999</v>
      </c>
      <c r="AB212">
        <f t="shared" si="28"/>
        <v>7.4872611464968157</v>
      </c>
      <c r="AC212">
        <f t="shared" si="29"/>
        <v>0.76594774222975182</v>
      </c>
    </row>
    <row r="213" spans="3:29">
      <c r="E213" s="7">
        <f>AVERAGE(E82:E162)</f>
        <v>7.1053980968258434</v>
      </c>
      <c r="F213" s="7">
        <f>AVERAGE(F82:F162)</f>
        <v>0.67596871056338992</v>
      </c>
      <c r="S213">
        <v>14.904</v>
      </c>
      <c r="T213">
        <v>18.891999999999999</v>
      </c>
      <c r="U213">
        <f t="shared" si="30"/>
        <v>4.7464968152866236</v>
      </c>
      <c r="V213">
        <f t="shared" si="31"/>
        <v>0.78890535676476814</v>
      </c>
      <c r="Z213">
        <v>23.838000000000001</v>
      </c>
      <c r="AA213">
        <v>29.584</v>
      </c>
      <c r="AB213">
        <f t="shared" si="28"/>
        <v>7.5917197452229299</v>
      </c>
      <c r="AC213">
        <f t="shared" si="29"/>
        <v>0.80577339102217416</v>
      </c>
    </row>
    <row r="214" spans="3:29">
      <c r="C214" s="8" t="s">
        <v>153</v>
      </c>
      <c r="E214" s="7">
        <f>AVERAGE(E73:E162)</f>
        <v>7.1516357479266892</v>
      </c>
      <c r="F214" s="7">
        <f>AVERAGE(F73:F162)</f>
        <v>0.67637129694569809</v>
      </c>
      <c r="S214">
        <v>8.3859999999999992</v>
      </c>
      <c r="T214">
        <v>13.45</v>
      </c>
      <c r="U214">
        <f t="shared" si="30"/>
        <v>2.6707006369426747</v>
      </c>
      <c r="V214">
        <f t="shared" si="31"/>
        <v>0.62349442379182152</v>
      </c>
      <c r="Z214">
        <v>6.2160000000000002</v>
      </c>
      <c r="AA214">
        <v>8.8680000000000003</v>
      </c>
      <c r="AB214">
        <f t="shared" si="28"/>
        <v>1.9796178343949045</v>
      </c>
      <c r="AC214">
        <f t="shared" si="29"/>
        <v>0.70094722598105552</v>
      </c>
    </row>
    <row r="215" spans="3:29">
      <c r="C215" s="8" t="s">
        <v>154</v>
      </c>
      <c r="E215" s="7">
        <f>STDEV(E73:E162)/SQRT(106)</f>
        <v>0.25077647776656037</v>
      </c>
      <c r="F215" s="7">
        <f>STDEV(F73:F162)/SQRT(106)</f>
        <v>4.8427773860958857E-3</v>
      </c>
      <c r="S215">
        <v>10.162000000000001</v>
      </c>
      <c r="T215">
        <v>14.612</v>
      </c>
      <c r="U215">
        <f t="shared" si="30"/>
        <v>3.2363057324840767</v>
      </c>
      <c r="V215">
        <f t="shared" si="31"/>
        <v>0.69545578976183964</v>
      </c>
      <c r="Z215">
        <v>8.1419999999999995</v>
      </c>
      <c r="AA215">
        <v>11.023999999999999</v>
      </c>
      <c r="AB215">
        <f t="shared" si="28"/>
        <v>2.5929936305732482</v>
      </c>
      <c r="AC215">
        <f t="shared" si="29"/>
        <v>0.73857039187227869</v>
      </c>
    </row>
    <row r="216" spans="3:29">
      <c r="C216" s="8" t="s">
        <v>16</v>
      </c>
      <c r="E216" s="7" t="e">
        <f>TTEST(E73:E162,#REF!,2,2)</f>
        <v>#REF!</v>
      </c>
      <c r="F216" s="7" t="e">
        <f>TTEST(F73:F162,#REF!,2,2)</f>
        <v>#REF!</v>
      </c>
      <c r="S216">
        <v>7.5419999999999998</v>
      </c>
      <c r="T216">
        <v>11.034000000000001</v>
      </c>
      <c r="U216">
        <f t="shared" si="30"/>
        <v>2.4019108280254775</v>
      </c>
      <c r="V216">
        <f t="shared" si="31"/>
        <v>0.68352365415986949</v>
      </c>
      <c r="Z216">
        <v>4.3179999999999996</v>
      </c>
      <c r="AA216">
        <v>8.4179999999999993</v>
      </c>
      <c r="AB216">
        <f t="shared" si="28"/>
        <v>1.3751592356687896</v>
      </c>
      <c r="AC216">
        <f t="shared" si="29"/>
        <v>0.51294844381088145</v>
      </c>
    </row>
    <row r="217" spans="3:29">
      <c r="S217">
        <v>12.593999999999999</v>
      </c>
      <c r="T217">
        <v>20.356000000000002</v>
      </c>
      <c r="U217">
        <f t="shared" si="30"/>
        <v>4.0108280254777062</v>
      </c>
      <c r="V217">
        <f t="shared" si="31"/>
        <v>0.61868736490469634</v>
      </c>
      <c r="Z217">
        <v>12.488</v>
      </c>
      <c r="AA217">
        <v>20.838000000000001</v>
      </c>
      <c r="AB217">
        <f t="shared" si="28"/>
        <v>3.9770700636942671</v>
      </c>
      <c r="AC217">
        <f t="shared" si="29"/>
        <v>0.59928975909396287</v>
      </c>
    </row>
    <row r="218" spans="3:29">
      <c r="D218" s="2" t="s">
        <v>152</v>
      </c>
      <c r="E218" s="2" t="s">
        <v>157</v>
      </c>
      <c r="S218">
        <v>4.87</v>
      </c>
      <c r="T218">
        <v>7.27</v>
      </c>
      <c r="U218">
        <f t="shared" si="30"/>
        <v>1.5509554140127388</v>
      </c>
      <c r="V218">
        <f t="shared" si="31"/>
        <v>0.66987620357634114</v>
      </c>
      <c r="Z218">
        <v>19.738</v>
      </c>
      <c r="AA218">
        <v>25.786000000000001</v>
      </c>
      <c r="AB218">
        <f t="shared" si="28"/>
        <v>6.2859872611464969</v>
      </c>
      <c r="AC218">
        <f t="shared" si="29"/>
        <v>0.76545412239199562</v>
      </c>
    </row>
    <row r="219" spans="3:29">
      <c r="C219" s="8" t="s">
        <v>148</v>
      </c>
      <c r="D219" s="2">
        <v>6.1791176780761079</v>
      </c>
      <c r="E219" s="2">
        <v>7.4364508969598671</v>
      </c>
      <c r="S219">
        <v>2.544</v>
      </c>
      <c r="T219">
        <v>6.41</v>
      </c>
      <c r="U219">
        <f t="shared" si="30"/>
        <v>0.8101910828025477</v>
      </c>
      <c r="V219">
        <f t="shared" si="31"/>
        <v>0.39687987519500778</v>
      </c>
      <c r="Z219">
        <v>3.79</v>
      </c>
      <c r="AA219">
        <v>6.4359999999999999</v>
      </c>
      <c r="AB219">
        <f t="shared" si="28"/>
        <v>1.2070063694267517</v>
      </c>
      <c r="AC219">
        <f t="shared" si="29"/>
        <v>0.58887507768800496</v>
      </c>
    </row>
    <row r="220" spans="3:29">
      <c r="C220" s="8" t="s">
        <v>154</v>
      </c>
      <c r="D220" s="2">
        <v>0.20178008431102343</v>
      </c>
      <c r="E220" s="2">
        <v>0.24734640329035357</v>
      </c>
      <c r="S220">
        <v>9.3800000000000008</v>
      </c>
      <c r="T220">
        <v>12.194000000000001</v>
      </c>
      <c r="U220">
        <f t="shared" si="30"/>
        <v>2.9872611464968153</v>
      </c>
      <c r="V220">
        <f t="shared" si="31"/>
        <v>0.76923076923076927</v>
      </c>
      <c r="Z220">
        <v>17.489999999999998</v>
      </c>
      <c r="AA220">
        <v>23.155999999999999</v>
      </c>
      <c r="AB220">
        <f t="shared" si="28"/>
        <v>5.5700636942675148</v>
      </c>
      <c r="AC220">
        <f t="shared" si="29"/>
        <v>0.75531179823803762</v>
      </c>
    </row>
    <row r="221" spans="3:29">
      <c r="C221" s="8" t="s">
        <v>16</v>
      </c>
      <c r="D221" s="9">
        <v>8.9213201669731371E-5</v>
      </c>
      <c r="S221">
        <v>5.9539999999999997</v>
      </c>
      <c r="T221">
        <v>8.0820000000000007</v>
      </c>
      <c r="U221">
        <f t="shared" si="30"/>
        <v>1.8961783439490445</v>
      </c>
      <c r="V221">
        <f t="shared" si="31"/>
        <v>0.73669883692155402</v>
      </c>
      <c r="Z221">
        <v>9.9459999999999997</v>
      </c>
      <c r="AA221">
        <v>13.01</v>
      </c>
      <c r="AB221">
        <f t="shared" si="28"/>
        <v>3.1675159235668788</v>
      </c>
      <c r="AC221">
        <f t="shared" si="29"/>
        <v>0.76448885472713302</v>
      </c>
    </row>
    <row r="222" spans="3:29">
      <c r="S222">
        <v>3.96</v>
      </c>
      <c r="T222">
        <v>6.6760000000000002</v>
      </c>
      <c r="U222">
        <f t="shared" si="30"/>
        <v>1.2611464968152866</v>
      </c>
      <c r="V222">
        <f t="shared" si="31"/>
        <v>0.59316956261234266</v>
      </c>
      <c r="Z222">
        <v>4.4240000000000004</v>
      </c>
      <c r="AA222">
        <v>7.98</v>
      </c>
      <c r="AB222">
        <f t="shared" si="28"/>
        <v>1.4089171974522294</v>
      </c>
      <c r="AC222">
        <f t="shared" si="29"/>
        <v>0.55438596491228076</v>
      </c>
    </row>
    <row r="223" spans="3:29">
      <c r="S223">
        <v>15.848000000000001</v>
      </c>
      <c r="T223">
        <v>23.608000000000001</v>
      </c>
      <c r="U223">
        <f t="shared" si="30"/>
        <v>5.0471337579617837</v>
      </c>
      <c r="V223">
        <f t="shared" si="31"/>
        <v>0.6712978651304643</v>
      </c>
      <c r="Z223">
        <v>9.8320000000000007</v>
      </c>
      <c r="AA223">
        <v>15.692</v>
      </c>
      <c r="AB223">
        <f t="shared" si="28"/>
        <v>3.1312101910828027</v>
      </c>
      <c r="AC223">
        <f t="shared" si="29"/>
        <v>0.62656130512362995</v>
      </c>
    </row>
    <row r="224" spans="3:29">
      <c r="S224">
        <v>14.1</v>
      </c>
      <c r="T224">
        <v>19.602</v>
      </c>
      <c r="U224">
        <f t="shared" si="30"/>
        <v>4.4904458598726116</v>
      </c>
      <c r="V224">
        <f t="shared" si="31"/>
        <v>0.71931435567799196</v>
      </c>
      <c r="Z224">
        <v>18.062000000000001</v>
      </c>
      <c r="AA224">
        <v>24.718</v>
      </c>
      <c r="AB224">
        <f t="shared" si="28"/>
        <v>5.7522292993630577</v>
      </c>
      <c r="AC224">
        <f t="shared" si="29"/>
        <v>0.73072255036815281</v>
      </c>
    </row>
    <row r="225" spans="19:29">
      <c r="S225">
        <v>3.67</v>
      </c>
      <c r="T225">
        <v>7.9420000000000002</v>
      </c>
      <c r="U225">
        <f t="shared" si="30"/>
        <v>1.1687898089171973</v>
      </c>
      <c r="V225">
        <f t="shared" si="31"/>
        <v>0.46210022664316291</v>
      </c>
      <c r="Z225">
        <v>21.154</v>
      </c>
      <c r="AA225">
        <v>27.844000000000001</v>
      </c>
      <c r="AB225">
        <f t="shared" si="28"/>
        <v>6.7369426751592352</v>
      </c>
      <c r="AC225">
        <f t="shared" si="29"/>
        <v>0.75973279701192353</v>
      </c>
    </row>
    <row r="226" spans="19:29">
      <c r="S226">
        <v>7.7539999999999996</v>
      </c>
      <c r="T226">
        <v>11.262</v>
      </c>
      <c r="U226">
        <f t="shared" si="30"/>
        <v>2.4694267515923563</v>
      </c>
      <c r="V226">
        <f t="shared" si="31"/>
        <v>0.68851003374178643</v>
      </c>
      <c r="Z226">
        <v>19.826000000000001</v>
      </c>
      <c r="AA226">
        <v>26.652000000000001</v>
      </c>
      <c r="AB226">
        <f t="shared" si="28"/>
        <v>6.3140127388535028</v>
      </c>
      <c r="AC226">
        <f t="shared" si="29"/>
        <v>0.7438841362749512</v>
      </c>
    </row>
    <row r="227" spans="19:29">
      <c r="S227">
        <v>8.3140000000000001</v>
      </c>
      <c r="T227">
        <v>12.592000000000001</v>
      </c>
      <c r="U227">
        <f t="shared" si="30"/>
        <v>2.6477707006369426</v>
      </c>
      <c r="V227">
        <f t="shared" si="31"/>
        <v>0.66026048284625161</v>
      </c>
      <c r="Z227">
        <v>4.5599999999999996</v>
      </c>
      <c r="AA227">
        <v>8.0359999999999996</v>
      </c>
      <c r="AB227">
        <f t="shared" si="28"/>
        <v>1.4522292993630572</v>
      </c>
      <c r="AC227">
        <f t="shared" si="29"/>
        <v>0.5674464907914385</v>
      </c>
    </row>
    <row r="228" spans="19:29">
      <c r="S228">
        <v>11.866</v>
      </c>
      <c r="T228">
        <v>17.658000000000001</v>
      </c>
      <c r="U228">
        <f t="shared" si="30"/>
        <v>3.7789808917197449</v>
      </c>
      <c r="V228">
        <f t="shared" si="31"/>
        <v>0.67199003284630188</v>
      </c>
      <c r="Z228">
        <v>10.48</v>
      </c>
      <c r="AA228">
        <v>12.984</v>
      </c>
      <c r="AB228">
        <f t="shared" si="28"/>
        <v>3.3375796178343951</v>
      </c>
      <c r="AC228">
        <f t="shared" si="29"/>
        <v>0.8071472581638941</v>
      </c>
    </row>
    <row r="229" spans="19:29">
      <c r="S229">
        <v>10.702</v>
      </c>
      <c r="T229">
        <v>15.904</v>
      </c>
      <c r="U229">
        <f t="shared" si="30"/>
        <v>3.4082802547770701</v>
      </c>
      <c r="V229">
        <f t="shared" si="31"/>
        <v>0.67291247484909456</v>
      </c>
      <c r="Z229">
        <v>27.431999999999999</v>
      </c>
      <c r="AA229">
        <v>34.451999999999998</v>
      </c>
      <c r="AB229">
        <f t="shared" ref="AB229:AB283" si="32">Z229/3.14</f>
        <v>8.7363057324840749</v>
      </c>
      <c r="AC229">
        <f t="shared" ref="AC229:AC283" si="33">Z229/AA229</f>
        <v>0.79623824451410663</v>
      </c>
    </row>
    <row r="230" spans="19:29">
      <c r="S230">
        <v>5.6719999999999997</v>
      </c>
      <c r="T230">
        <v>8.234</v>
      </c>
      <c r="U230">
        <f t="shared" si="30"/>
        <v>1.8063694267515922</v>
      </c>
      <c r="V230">
        <f t="shared" si="31"/>
        <v>0.6888511051736701</v>
      </c>
      <c r="Z230">
        <v>5.4539999999999997</v>
      </c>
      <c r="AA230">
        <v>10.885999999999999</v>
      </c>
      <c r="AB230">
        <f t="shared" si="32"/>
        <v>1.7369426751592356</v>
      </c>
      <c r="AC230">
        <f t="shared" si="33"/>
        <v>0.50101047216608485</v>
      </c>
    </row>
    <row r="231" spans="19:29">
      <c r="S231">
        <v>6.17</v>
      </c>
      <c r="T231">
        <v>9.2219999999999995</v>
      </c>
      <c r="U231">
        <f t="shared" si="30"/>
        <v>1.9649681528662419</v>
      </c>
      <c r="V231">
        <f t="shared" si="31"/>
        <v>0.66905226631967041</v>
      </c>
      <c r="W231">
        <f>AVERAGE(U118:U231)</f>
        <v>3.5438037769583182</v>
      </c>
      <c r="X231">
        <f>AVERAGE(V118:V231)</f>
        <v>0.67778680119830781</v>
      </c>
      <c r="Z231">
        <v>18.806000000000001</v>
      </c>
      <c r="AA231">
        <v>23.542000000000002</v>
      </c>
      <c r="AB231">
        <f t="shared" si="32"/>
        <v>5.9891719745222929</v>
      </c>
      <c r="AC231">
        <f t="shared" si="33"/>
        <v>0.79882762721943756</v>
      </c>
    </row>
    <row r="232" spans="19:29">
      <c r="Z232">
        <v>14.102</v>
      </c>
      <c r="AA232">
        <v>20.001999999999999</v>
      </c>
      <c r="AB232">
        <f t="shared" si="32"/>
        <v>4.4910828025477709</v>
      </c>
      <c r="AC232">
        <f t="shared" si="33"/>
        <v>0.70502949705029505</v>
      </c>
    </row>
    <row r="233" spans="19:29">
      <c r="Z233">
        <v>18.263999999999999</v>
      </c>
      <c r="AA233">
        <v>26.606000000000002</v>
      </c>
      <c r="AB233">
        <f t="shared" si="32"/>
        <v>5.8165605095541393</v>
      </c>
      <c r="AC233">
        <f t="shared" si="33"/>
        <v>0.68646170036833787</v>
      </c>
    </row>
    <row r="234" spans="19:29">
      <c r="Z234">
        <v>4.702</v>
      </c>
      <c r="AA234">
        <v>11.76</v>
      </c>
      <c r="AB234">
        <f t="shared" si="32"/>
        <v>1.4974522292993631</v>
      </c>
      <c r="AC234">
        <f t="shared" si="33"/>
        <v>0.3998299319727891</v>
      </c>
    </row>
    <row r="235" spans="19:29">
      <c r="Z235">
        <v>21.096</v>
      </c>
      <c r="AA235">
        <v>29.478000000000002</v>
      </c>
      <c r="AB235">
        <f t="shared" si="32"/>
        <v>6.7184713375796177</v>
      </c>
      <c r="AC235">
        <f t="shared" si="33"/>
        <v>0.71565235090576018</v>
      </c>
    </row>
    <row r="236" spans="19:29">
      <c r="Z236">
        <v>9.6940000000000008</v>
      </c>
      <c r="AA236">
        <v>12.148</v>
      </c>
      <c r="AB236">
        <f t="shared" si="32"/>
        <v>3.0872611464968154</v>
      </c>
      <c r="AC236">
        <f t="shared" si="33"/>
        <v>0.79799143891998692</v>
      </c>
    </row>
    <row r="237" spans="19:29">
      <c r="Z237">
        <v>3.7160000000000002</v>
      </c>
      <c r="AA237">
        <v>6.9480000000000004</v>
      </c>
      <c r="AB237">
        <f t="shared" si="32"/>
        <v>1.1834394904458598</v>
      </c>
      <c r="AC237">
        <f t="shared" si="33"/>
        <v>0.53483016695451924</v>
      </c>
    </row>
    <row r="238" spans="19:29">
      <c r="Z238">
        <v>10.67</v>
      </c>
      <c r="AA238">
        <v>14.268000000000001</v>
      </c>
      <c r="AB238">
        <f t="shared" si="32"/>
        <v>3.3980891719745223</v>
      </c>
      <c r="AC238">
        <f t="shared" si="33"/>
        <v>0.74782730585926549</v>
      </c>
    </row>
    <row r="239" spans="19:29">
      <c r="Z239">
        <v>8.2899999999999991</v>
      </c>
      <c r="AA239">
        <v>13.76</v>
      </c>
      <c r="AB239">
        <f t="shared" si="32"/>
        <v>2.6401273885350314</v>
      </c>
      <c r="AC239">
        <f t="shared" si="33"/>
        <v>0.60247093023255804</v>
      </c>
    </row>
    <row r="240" spans="19:29">
      <c r="Z240">
        <v>8.1319999999999997</v>
      </c>
      <c r="AA240">
        <v>11.646000000000001</v>
      </c>
      <c r="AB240">
        <f t="shared" si="32"/>
        <v>2.5898089171974519</v>
      </c>
      <c r="AC240">
        <f t="shared" si="33"/>
        <v>0.69826549888373679</v>
      </c>
    </row>
    <row r="241" spans="26:29">
      <c r="Z241">
        <v>4.6020000000000003</v>
      </c>
      <c r="AA241">
        <v>6.9980000000000002</v>
      </c>
      <c r="AB241">
        <f t="shared" si="32"/>
        <v>1.4656050955414013</v>
      </c>
      <c r="AC241">
        <f t="shared" si="33"/>
        <v>0.65761646184624178</v>
      </c>
    </row>
    <row r="242" spans="26:29">
      <c r="Z242">
        <v>25.268000000000001</v>
      </c>
      <c r="AA242">
        <v>33.363999999999997</v>
      </c>
      <c r="AB242">
        <f t="shared" si="32"/>
        <v>8.0471337579617828</v>
      </c>
      <c r="AC242">
        <f t="shared" si="33"/>
        <v>0.75734324421532195</v>
      </c>
    </row>
    <row r="243" spans="26:29">
      <c r="Z243">
        <v>11.316000000000001</v>
      </c>
      <c r="AA243">
        <v>17</v>
      </c>
      <c r="AB243">
        <f t="shared" si="32"/>
        <v>3.6038216560509557</v>
      </c>
      <c r="AC243">
        <f t="shared" si="33"/>
        <v>0.66564705882352948</v>
      </c>
    </row>
    <row r="244" spans="26:29">
      <c r="Z244">
        <v>11.545999999999999</v>
      </c>
      <c r="AA244">
        <v>15.166</v>
      </c>
      <c r="AB244">
        <f t="shared" si="32"/>
        <v>3.6770700636942673</v>
      </c>
      <c r="AC244">
        <f t="shared" si="33"/>
        <v>0.76130818937096134</v>
      </c>
    </row>
    <row r="245" spans="26:29">
      <c r="Z245">
        <v>23.614000000000001</v>
      </c>
      <c r="AA245">
        <v>31.318000000000001</v>
      </c>
      <c r="AB245">
        <f t="shared" si="32"/>
        <v>7.5203821656050955</v>
      </c>
      <c r="AC245">
        <f t="shared" si="33"/>
        <v>0.75400728015837537</v>
      </c>
    </row>
    <row r="246" spans="26:29">
      <c r="Z246">
        <v>7.548</v>
      </c>
      <c r="AA246">
        <v>10.06</v>
      </c>
      <c r="AB246">
        <f t="shared" si="32"/>
        <v>2.4038216560509555</v>
      </c>
      <c r="AC246">
        <f t="shared" si="33"/>
        <v>0.75029821073558645</v>
      </c>
    </row>
    <row r="247" spans="26:29">
      <c r="Z247">
        <v>24.93</v>
      </c>
      <c r="AA247">
        <v>34.067999999999998</v>
      </c>
      <c r="AB247">
        <f t="shared" si="32"/>
        <v>7.9394904458598718</v>
      </c>
      <c r="AC247">
        <f t="shared" si="33"/>
        <v>0.73177175061641431</v>
      </c>
    </row>
    <row r="248" spans="26:29">
      <c r="Z248">
        <v>21.576000000000001</v>
      </c>
      <c r="AA248">
        <v>31.998000000000001</v>
      </c>
      <c r="AB248">
        <f t="shared" si="32"/>
        <v>6.8713375796178342</v>
      </c>
      <c r="AC248">
        <f t="shared" si="33"/>
        <v>0.6742921432589537</v>
      </c>
    </row>
    <row r="249" spans="26:29">
      <c r="Z249">
        <v>15.048</v>
      </c>
      <c r="AA249">
        <v>20.9</v>
      </c>
      <c r="AB249">
        <f t="shared" si="32"/>
        <v>4.7923566878980886</v>
      </c>
      <c r="AC249">
        <f t="shared" si="33"/>
        <v>0.72000000000000008</v>
      </c>
    </row>
    <row r="250" spans="26:29">
      <c r="Z250">
        <v>27.524000000000001</v>
      </c>
      <c r="AA250">
        <v>37.107999999999997</v>
      </c>
      <c r="AB250">
        <f t="shared" si="32"/>
        <v>8.7656050955414013</v>
      </c>
      <c r="AC250">
        <f t="shared" si="33"/>
        <v>0.74172685135280814</v>
      </c>
    </row>
    <row r="251" spans="26:29">
      <c r="Z251">
        <v>25.152000000000001</v>
      </c>
      <c r="AA251">
        <v>31.94</v>
      </c>
      <c r="AB251">
        <f t="shared" si="32"/>
        <v>8.0101910828025478</v>
      </c>
      <c r="AC251">
        <f t="shared" si="33"/>
        <v>0.78747651847213529</v>
      </c>
    </row>
    <row r="252" spans="26:29">
      <c r="Z252">
        <v>18.692</v>
      </c>
      <c r="AA252">
        <v>25.994</v>
      </c>
      <c r="AB252">
        <f t="shared" si="32"/>
        <v>5.9528662420382163</v>
      </c>
      <c r="AC252">
        <f t="shared" si="33"/>
        <v>0.71908902054320234</v>
      </c>
    </row>
    <row r="253" spans="26:29">
      <c r="Z253">
        <v>6.1040000000000001</v>
      </c>
      <c r="AA253">
        <v>10.436</v>
      </c>
      <c r="AB253">
        <f t="shared" si="32"/>
        <v>1.9439490445859873</v>
      </c>
      <c r="AC253">
        <f t="shared" si="33"/>
        <v>0.58489842851667306</v>
      </c>
    </row>
    <row r="254" spans="26:29">
      <c r="Z254">
        <v>2.694</v>
      </c>
      <c r="AA254">
        <v>4.0119999999999996</v>
      </c>
      <c r="AB254">
        <f t="shared" si="32"/>
        <v>0.85796178343949037</v>
      </c>
      <c r="AC254">
        <f t="shared" si="33"/>
        <v>0.67148554336989041</v>
      </c>
    </row>
    <row r="255" spans="26:29">
      <c r="Z255">
        <v>9.1419999999999995</v>
      </c>
      <c r="AA255">
        <v>12.092000000000001</v>
      </c>
      <c r="AB255">
        <f t="shared" si="32"/>
        <v>2.9114649681528659</v>
      </c>
      <c r="AC255">
        <f t="shared" si="33"/>
        <v>0.7560370492887859</v>
      </c>
    </row>
    <row r="256" spans="26:29">
      <c r="Z256">
        <v>14.226000000000001</v>
      </c>
      <c r="AA256">
        <v>21.474</v>
      </c>
      <c r="AB256">
        <f t="shared" si="32"/>
        <v>4.5305732484076433</v>
      </c>
      <c r="AC256">
        <f t="shared" si="33"/>
        <v>0.66247555183012019</v>
      </c>
    </row>
    <row r="257" spans="26:29">
      <c r="Z257">
        <v>14.576000000000001</v>
      </c>
      <c r="AA257">
        <v>21.423999999999999</v>
      </c>
      <c r="AB257">
        <f t="shared" si="32"/>
        <v>4.6420382165605094</v>
      </c>
      <c r="AC257">
        <f t="shared" si="33"/>
        <v>0.68035847647498138</v>
      </c>
    </row>
    <row r="258" spans="26:29">
      <c r="Z258">
        <v>12.654</v>
      </c>
      <c r="AA258">
        <v>17.937999999999999</v>
      </c>
      <c r="AB258">
        <f t="shared" si="32"/>
        <v>4.029936305732484</v>
      </c>
      <c r="AC258">
        <f t="shared" si="33"/>
        <v>0.70542981380309966</v>
      </c>
    </row>
    <row r="259" spans="26:29">
      <c r="Z259">
        <v>16.68</v>
      </c>
      <c r="AA259">
        <v>23.341999999999999</v>
      </c>
      <c r="AB259">
        <f t="shared" si="32"/>
        <v>5.3121019108280247</v>
      </c>
      <c r="AC259">
        <f t="shared" si="33"/>
        <v>0.71459172307428676</v>
      </c>
    </row>
    <row r="260" spans="26:29">
      <c r="Z260">
        <v>13.202</v>
      </c>
      <c r="AA260">
        <v>19.37</v>
      </c>
      <c r="AB260">
        <f t="shared" si="32"/>
        <v>4.2044585987261147</v>
      </c>
      <c r="AC260">
        <f t="shared" si="33"/>
        <v>0.68156943727413521</v>
      </c>
    </row>
    <row r="261" spans="26:29">
      <c r="Z261">
        <v>4.9960000000000004</v>
      </c>
      <c r="AA261">
        <v>7.5</v>
      </c>
      <c r="AB261">
        <f t="shared" si="32"/>
        <v>1.5910828025477708</v>
      </c>
      <c r="AC261">
        <f t="shared" si="33"/>
        <v>0.66613333333333336</v>
      </c>
    </row>
    <row r="262" spans="26:29">
      <c r="Z262">
        <v>9.1280000000000001</v>
      </c>
      <c r="AA262">
        <v>12.132</v>
      </c>
      <c r="AB262">
        <f t="shared" si="32"/>
        <v>2.9070063694267514</v>
      </c>
      <c r="AC262">
        <f t="shared" si="33"/>
        <v>0.75239037256841412</v>
      </c>
    </row>
    <row r="263" spans="26:29">
      <c r="Z263">
        <v>22.706</v>
      </c>
      <c r="AA263">
        <v>29.777999999999999</v>
      </c>
      <c r="AB263">
        <f t="shared" si="32"/>
        <v>7.2312101910828019</v>
      </c>
      <c r="AC263">
        <f t="shared" si="33"/>
        <v>0.76250923500570889</v>
      </c>
    </row>
    <row r="264" spans="26:29">
      <c r="Z264">
        <v>4.4939999999999998</v>
      </c>
      <c r="AA264">
        <v>6.6079999999999997</v>
      </c>
      <c r="AB264">
        <f t="shared" si="32"/>
        <v>1.4312101910828023</v>
      </c>
      <c r="AC264">
        <f t="shared" si="33"/>
        <v>0.68008474576271183</v>
      </c>
    </row>
    <row r="265" spans="26:29">
      <c r="Z265">
        <v>4.9279999999999999</v>
      </c>
      <c r="AA265">
        <v>10.036</v>
      </c>
      <c r="AB265">
        <f t="shared" si="32"/>
        <v>1.5694267515923566</v>
      </c>
      <c r="AC265">
        <f t="shared" si="33"/>
        <v>0.4910322837783978</v>
      </c>
    </row>
    <row r="266" spans="26:29">
      <c r="Z266">
        <v>4.6059999999999999</v>
      </c>
      <c r="AA266">
        <v>7.63</v>
      </c>
      <c r="AB266">
        <f t="shared" si="32"/>
        <v>1.4668789808917198</v>
      </c>
      <c r="AC266">
        <f t="shared" si="33"/>
        <v>0.60366972477064218</v>
      </c>
    </row>
    <row r="267" spans="26:29">
      <c r="Z267">
        <v>10.112</v>
      </c>
      <c r="AA267">
        <v>14.858000000000001</v>
      </c>
      <c r="AB267">
        <f t="shared" si="32"/>
        <v>3.2203821656050953</v>
      </c>
      <c r="AC267">
        <f t="shared" si="33"/>
        <v>0.68057612060842643</v>
      </c>
    </row>
    <row r="268" spans="26:29">
      <c r="Z268">
        <v>17.152000000000001</v>
      </c>
      <c r="AA268">
        <v>22.783999999999999</v>
      </c>
      <c r="AB268">
        <f t="shared" si="32"/>
        <v>5.4624203821656048</v>
      </c>
      <c r="AC268">
        <f t="shared" si="33"/>
        <v>0.75280898876404501</v>
      </c>
    </row>
    <row r="269" spans="26:29">
      <c r="Z269">
        <v>13.257999999999999</v>
      </c>
      <c r="AA269">
        <v>19.93</v>
      </c>
      <c r="AB269">
        <f t="shared" si="32"/>
        <v>4.2222929936305729</v>
      </c>
      <c r="AC269">
        <f t="shared" si="33"/>
        <v>0.66522829904666325</v>
      </c>
    </row>
    <row r="270" spans="26:29">
      <c r="Z270">
        <v>15.47</v>
      </c>
      <c r="AA270">
        <v>22.62</v>
      </c>
      <c r="AB270">
        <f t="shared" si="32"/>
        <v>4.9267515923566876</v>
      </c>
      <c r="AC270">
        <f t="shared" si="33"/>
        <v>0.68390804597701149</v>
      </c>
    </row>
    <row r="271" spans="26:29">
      <c r="Z271">
        <v>3.8039999999999998</v>
      </c>
      <c r="AA271">
        <v>7.6340000000000003</v>
      </c>
      <c r="AB271">
        <f t="shared" si="32"/>
        <v>1.2114649681528662</v>
      </c>
      <c r="AC271">
        <f t="shared" si="33"/>
        <v>0.49829709195703425</v>
      </c>
    </row>
    <row r="272" spans="26:29">
      <c r="Z272">
        <v>17.536000000000001</v>
      </c>
      <c r="AA272">
        <v>21.422000000000001</v>
      </c>
      <c r="AB272">
        <f t="shared" si="32"/>
        <v>5.5847133757961789</v>
      </c>
      <c r="AC272">
        <f t="shared" si="33"/>
        <v>0.81859770329567738</v>
      </c>
    </row>
    <row r="273" spans="26:31">
      <c r="Z273">
        <v>4.0259999999999998</v>
      </c>
      <c r="AA273">
        <v>6.9260000000000002</v>
      </c>
      <c r="AB273">
        <f t="shared" si="32"/>
        <v>1.2821656050955412</v>
      </c>
      <c r="AC273">
        <f t="shared" si="33"/>
        <v>0.58128790066416403</v>
      </c>
    </row>
    <row r="274" spans="26:31">
      <c r="Z274">
        <v>4.7160000000000002</v>
      </c>
      <c r="AA274">
        <v>6.6580000000000004</v>
      </c>
      <c r="AB274">
        <f t="shared" si="32"/>
        <v>1.5019108280254778</v>
      </c>
      <c r="AC274">
        <f t="shared" si="33"/>
        <v>0.70832081706218086</v>
      </c>
    </row>
    <row r="275" spans="26:31">
      <c r="Z275">
        <v>6.8280000000000003</v>
      </c>
      <c r="AA275">
        <v>10.566000000000001</v>
      </c>
      <c r="AB275">
        <f t="shared" si="32"/>
        <v>2.1745222929936308</v>
      </c>
      <c r="AC275">
        <f t="shared" si="33"/>
        <v>0.64622373651334464</v>
      </c>
    </row>
    <row r="276" spans="26:31">
      <c r="Z276">
        <v>6.09</v>
      </c>
      <c r="AA276">
        <v>8.89</v>
      </c>
      <c r="AB276">
        <f t="shared" si="32"/>
        <v>1.9394904458598725</v>
      </c>
      <c r="AC276">
        <f t="shared" si="33"/>
        <v>0.68503937007874005</v>
      </c>
    </row>
    <row r="277" spans="26:31">
      <c r="Z277">
        <v>9.91</v>
      </c>
      <c r="AA277">
        <v>14.486000000000001</v>
      </c>
      <c r="AB277">
        <f t="shared" si="32"/>
        <v>3.1560509554140128</v>
      </c>
      <c r="AC277">
        <f t="shared" si="33"/>
        <v>0.68410879469832941</v>
      </c>
    </row>
    <row r="278" spans="26:31">
      <c r="Z278">
        <v>5.0199999999999996</v>
      </c>
      <c r="AA278">
        <v>7.1340000000000003</v>
      </c>
      <c r="AB278">
        <f t="shared" si="32"/>
        <v>1.5987261146496814</v>
      </c>
      <c r="AC278">
        <f t="shared" si="33"/>
        <v>0.70367255396691886</v>
      </c>
    </row>
    <row r="279" spans="26:31">
      <c r="Z279">
        <v>14.254</v>
      </c>
      <c r="AA279">
        <v>18.940000000000001</v>
      </c>
      <c r="AB279">
        <f t="shared" si="32"/>
        <v>4.5394904458598724</v>
      </c>
      <c r="AC279">
        <f t="shared" si="33"/>
        <v>0.75258711721224913</v>
      </c>
    </row>
    <row r="280" spans="26:31">
      <c r="Z280">
        <v>8.1519999999999992</v>
      </c>
      <c r="AA280">
        <v>11.144</v>
      </c>
      <c r="AB280">
        <f t="shared" si="32"/>
        <v>2.5961783439490445</v>
      </c>
      <c r="AC280">
        <f t="shared" si="33"/>
        <v>0.73151471643933952</v>
      </c>
    </row>
    <row r="281" spans="26:31">
      <c r="Z281">
        <v>4.3559999999999999</v>
      </c>
      <c r="AA281">
        <v>8.1359999999999992</v>
      </c>
      <c r="AB281">
        <f t="shared" si="32"/>
        <v>1.3872611464968152</v>
      </c>
      <c r="AC281">
        <f t="shared" si="33"/>
        <v>0.53539823008849563</v>
      </c>
    </row>
    <row r="282" spans="26:31">
      <c r="Z282">
        <v>6.444</v>
      </c>
      <c r="AA282">
        <v>9.16</v>
      </c>
      <c r="AB282">
        <f t="shared" si="32"/>
        <v>2.0522292993630571</v>
      </c>
      <c r="AC282">
        <f t="shared" si="33"/>
        <v>0.7034934497816594</v>
      </c>
    </row>
    <row r="283" spans="26:31">
      <c r="Z283">
        <v>3.57</v>
      </c>
      <c r="AA283">
        <v>6.0220000000000002</v>
      </c>
      <c r="AB283">
        <f t="shared" si="32"/>
        <v>1.1369426751592355</v>
      </c>
      <c r="AC283">
        <f t="shared" si="33"/>
        <v>0.59282630355363664</v>
      </c>
    </row>
    <row r="284" spans="26:31">
      <c r="AD284">
        <f>AVERAGE(AB190:AB283)</f>
        <v>3.6581718390025739</v>
      </c>
      <c r="AE284">
        <f>AVERAGE(AC190:AC283)</f>
        <v>0.6830504764087307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2 months</vt:lpstr>
      <vt:lpstr>6 month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28T07:57:39Z</dcterms:modified>
</cp:coreProperties>
</file>